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Caption" sheetId="1" r:id="rId4"/>
    <sheet state="visible" name="S1A. all PSC loci" sheetId="2" r:id="rId5"/>
    <sheet state="visible" name="S1B. 1000G EUR LD credible set" sheetId="3" r:id="rId6"/>
    <sheet state="visible" name="S1C. FINEMAP credible SNPs PP&gt;1" sheetId="4" r:id="rId7"/>
    <sheet state="visible" name="S1D. deleterious SIFT annotatio" sheetId="5" r:id="rId8"/>
    <sheet state="visible" name="S1E. all exonic variants" sheetId="6" r:id="rId9"/>
    <sheet state="visible" name="S1F. all regulatory variants" sheetId="7" r:id="rId10"/>
  </sheets>
  <definedNames/>
  <calcPr/>
</workbook>
</file>

<file path=xl/sharedStrings.xml><?xml version="1.0" encoding="utf-8"?>
<sst xmlns="http://schemas.openxmlformats.org/spreadsheetml/2006/main" count="3849" uniqueCount="1303">
  <si>
    <t>Supplementary Table 1. Variants in the 29 non-HLA PSC-risk loci.</t>
  </si>
  <si>
    <t>S1A, Lead SNPs, notable genes, and credible SNP counts at each of the 29 non-HLA PSC-risk loci.</t>
  </si>
  <si>
    <t>S1B, Credible PSC risk SNPs based on European linkage disequilibrium.</t>
  </si>
  <si>
    <t>S1C, Credible PSC risk SNPs based on fine mapping with FINEMAP.</t>
  </si>
  <si>
    <t>S1D, Deleterious coding annotations associated with credible risk variants from B and C.</t>
  </si>
  <si>
    <t>S1E, List of all PSC risk loci annotated by whether credible variants at the locus intersect coding exons.</t>
  </si>
  <si>
    <t>S1F, Overview of the regulatory element impacts of credible risk SNPs at the PSC risk loci.</t>
  </si>
  <si>
    <t>locus</t>
  </si>
  <si>
    <t>lead SNP</t>
  </si>
  <si>
    <t>lead SNP coordinate (GRCh38)</t>
  </si>
  <si>
    <t>SNPs in LD (1000G EUR, r2&gt;0.7)</t>
  </si>
  <si>
    <t>SNPs in 95% credible set, PP&gt;1% (1 causal assumed)</t>
  </si>
  <si>
    <t>notable gene</t>
  </si>
  <si>
    <t>10p15.1</t>
  </si>
  <si>
    <t>rs4147359</t>
  </si>
  <si>
    <t>chr10:6066476</t>
  </si>
  <si>
    <t>IL2RA</t>
  </si>
  <si>
    <t>10q26.3</t>
  </si>
  <si>
    <t>rs61861422</t>
  </si>
  <si>
    <t>chr10:132544853</t>
  </si>
  <si>
    <t>INPP5A</t>
  </si>
  <si>
    <t>11q13.1</t>
  </si>
  <si>
    <t>rs663743</t>
  </si>
  <si>
    <t>chr11:64340263</t>
  </si>
  <si>
    <t>CCDC88B</t>
  </si>
  <si>
    <t>11q23.1</t>
  </si>
  <si>
    <t>rs7937682</t>
  </si>
  <si>
    <t>chr11:111709215</t>
  </si>
  <si>
    <t>SIK2</t>
  </si>
  <si>
    <t>12q24.12</t>
  </si>
  <si>
    <t>rs3184504</t>
  </si>
  <si>
    <t>chr12:111446804</t>
  </si>
  <si>
    <t>SH2B3</t>
  </si>
  <si>
    <t>13q14.11</t>
  </si>
  <si>
    <t>rs61954180</t>
  </si>
  <si>
    <t>chr13:40220445</t>
  </si>
  <si>
    <t>FOXO1</t>
  </si>
  <si>
    <t>15q25.1</t>
  </si>
  <si>
    <t>rs11632488</t>
  </si>
  <si>
    <t>chr15:79975159</t>
  </si>
  <si>
    <t>BCL2A1</t>
  </si>
  <si>
    <t>16p13.13</t>
  </si>
  <si>
    <t>rs725613</t>
  </si>
  <si>
    <t>chr16:11075826</t>
  </si>
  <si>
    <t>CLEC16A</t>
  </si>
  <si>
    <t>16p13.3</t>
  </si>
  <si>
    <t>rs74856421</t>
  </si>
  <si>
    <t>chr16:3723109</t>
  </si>
  <si>
    <t>CREBBP1</t>
  </si>
  <si>
    <t>16q22.1</t>
  </si>
  <si>
    <t>rs79390277</t>
  </si>
  <si>
    <t>chr16:68908687</t>
  </si>
  <si>
    <t>TANGO6</t>
  </si>
  <si>
    <t>17q21.32</t>
  </si>
  <si>
    <t>rs850526</t>
  </si>
  <si>
    <t>chr17:49208404</t>
  </si>
  <si>
    <t>ABI3</t>
  </si>
  <si>
    <t>18q22.2</t>
  </si>
  <si>
    <t>rs1788097</t>
  </si>
  <si>
    <t>chr18:69876452</t>
  </si>
  <si>
    <t>CD226</t>
  </si>
  <si>
    <t>19q13.32</t>
  </si>
  <si>
    <t>rs60652743</t>
  </si>
  <si>
    <t>chr19:46702450</t>
  </si>
  <si>
    <t>PRKD2</t>
  </si>
  <si>
    <t>19q13.33</t>
  </si>
  <si>
    <t>rs681343</t>
  </si>
  <si>
    <t>chr19:48703205</t>
  </si>
  <si>
    <t>FUT2</t>
  </si>
  <si>
    <t>1p36.32</t>
  </si>
  <si>
    <t>rs3748816</t>
  </si>
  <si>
    <t>chr1:2595307</t>
  </si>
  <si>
    <t>MMEL1</t>
  </si>
  <si>
    <t>21q22.3</t>
  </si>
  <si>
    <t>rs1893592</t>
  </si>
  <si>
    <t>chr21:42434957</t>
  </si>
  <si>
    <t>UBASH3A</t>
  </si>
  <si>
    <t>21q22.2</t>
  </si>
  <si>
    <t>rs2836883</t>
  </si>
  <si>
    <t>chr21:39094818</t>
  </si>
  <si>
    <t>ETS2</t>
  </si>
  <si>
    <t>22q11.23</t>
  </si>
  <si>
    <t>rs145832854</t>
  </si>
  <si>
    <t>chr22:24914162</t>
  </si>
  <si>
    <t>SGSM1</t>
  </si>
  <si>
    <t>2q13</t>
  </si>
  <si>
    <t>rs72837826</t>
  </si>
  <si>
    <t>chr2:111175424</t>
  </si>
  <si>
    <t>BCL2L11</t>
  </si>
  <si>
    <t>2q33.2</t>
  </si>
  <si>
    <t>rs7426056</t>
  </si>
  <si>
    <t>chr2:203747335</t>
  </si>
  <si>
    <t>CD28</t>
  </si>
  <si>
    <t>3p21.31</t>
  </si>
  <si>
    <t>rs3197999</t>
  </si>
  <si>
    <t>chr3:49684099</t>
  </si>
  <si>
    <t>MST1</t>
  </si>
  <si>
    <t>3p13</t>
  </si>
  <si>
    <t>rs36023390</t>
  </si>
  <si>
    <t>chr3:71473942</t>
  </si>
  <si>
    <t>FOXP1</t>
  </si>
  <si>
    <t>3q25.2</t>
  </si>
  <si>
    <t>rs61762349</t>
  </si>
  <si>
    <t>chr3:155089424</t>
  </si>
  <si>
    <t>MME</t>
  </si>
  <si>
    <t>rs80060485</t>
  </si>
  <si>
    <t>chr3:71104739</t>
  </si>
  <si>
    <t>4q27</t>
  </si>
  <si>
    <t>rs13140464</t>
  </si>
  <si>
    <t>chr4:122578590</t>
  </si>
  <si>
    <t>IL2</t>
  </si>
  <si>
    <t>4q24</t>
  </si>
  <si>
    <t>rs228614</t>
  </si>
  <si>
    <t>chr4:102657480</t>
  </si>
  <si>
    <t>MANBA</t>
  </si>
  <si>
    <t>4p16.1</t>
  </si>
  <si>
    <t>rs4293777</t>
  </si>
  <si>
    <t>chr4:10715315</t>
  </si>
  <si>
    <t>CLNK</t>
  </si>
  <si>
    <t>6q15</t>
  </si>
  <si>
    <t>rs56258221</t>
  </si>
  <si>
    <t>chr6:90320722</t>
  </si>
  <si>
    <t>BACH2</t>
  </si>
  <si>
    <t>6q23.3</t>
  </si>
  <si>
    <t>rs72980770</t>
  </si>
  <si>
    <t>chr6:137913152</t>
  </si>
  <si>
    <t>TNFAIP3</t>
  </si>
  <si>
    <t>linked SNP</t>
  </si>
  <si>
    <t>r</t>
  </si>
  <si>
    <t>r-squared</t>
  </si>
  <si>
    <t>rs632111</t>
  </si>
  <si>
    <t>rs11878908</t>
  </si>
  <si>
    <t>rs2638282</t>
  </si>
  <si>
    <t>rs485186</t>
  </si>
  <si>
    <t>rs571689</t>
  </si>
  <si>
    <t>rs516316</t>
  </si>
  <si>
    <t>rs506897</t>
  </si>
  <si>
    <t>rs516246</t>
  </si>
  <si>
    <t>rs8112983</t>
  </si>
  <si>
    <t>rs504963</t>
  </si>
  <si>
    <t>rs503279</t>
  </si>
  <si>
    <t>rs2638280</t>
  </si>
  <si>
    <t>rs507711</t>
  </si>
  <si>
    <t>rs507855</t>
  </si>
  <si>
    <t>rs1704773</t>
  </si>
  <si>
    <t>rs2251034</t>
  </si>
  <si>
    <t>rs1688264</t>
  </si>
  <si>
    <t>rs35106244</t>
  </si>
  <si>
    <t>rs485073</t>
  </si>
  <si>
    <t>rs8111874</t>
  </si>
  <si>
    <t>rs4302147</t>
  </si>
  <si>
    <t>rs12462111</t>
  </si>
  <si>
    <t>rs2287921</t>
  </si>
  <si>
    <t>rs570794</t>
  </si>
  <si>
    <t>rs692854</t>
  </si>
  <si>
    <t>rs602662</t>
  </si>
  <si>
    <t>rs603985</t>
  </si>
  <si>
    <t>rs676388</t>
  </si>
  <si>
    <t>rs2548459</t>
  </si>
  <si>
    <t>rs35866622</t>
  </si>
  <si>
    <t>rs492602</t>
  </si>
  <si>
    <t>rs28894750</t>
  </si>
  <si>
    <t>rs281377</t>
  </si>
  <si>
    <t>rs584768</t>
  </si>
  <si>
    <t>rs281379</t>
  </si>
  <si>
    <t>rs679574</t>
  </si>
  <si>
    <t>rs601338</t>
  </si>
  <si>
    <t>rs646327</t>
  </si>
  <si>
    <t>rs2452170</t>
  </si>
  <si>
    <t>rs507766</t>
  </si>
  <si>
    <t>rs633372</t>
  </si>
  <si>
    <t>rs2548458</t>
  </si>
  <si>
    <t>rs1436631</t>
  </si>
  <si>
    <t>rs75030813</t>
  </si>
  <si>
    <t>rs16824558</t>
  </si>
  <si>
    <t>rs2013002</t>
  </si>
  <si>
    <t>rs10774625</t>
  </si>
  <si>
    <t>rs11513729</t>
  </si>
  <si>
    <t>rs7310615</t>
  </si>
  <si>
    <t>rs847888</t>
  </si>
  <si>
    <t>rs10774624</t>
  </si>
  <si>
    <t>rs11065991</t>
  </si>
  <si>
    <t>rs7137828</t>
  </si>
  <si>
    <t>rs597808</t>
  </si>
  <si>
    <t>rs653178</t>
  </si>
  <si>
    <t>rs11065987</t>
  </si>
  <si>
    <t>rs4766578</t>
  </si>
  <si>
    <t>rs11065979</t>
  </si>
  <si>
    <t>rs4675361</t>
  </si>
  <si>
    <t>rs6728441</t>
  </si>
  <si>
    <t>rs6435203</t>
  </si>
  <si>
    <t>rs4675363</t>
  </si>
  <si>
    <t>rs10932021</t>
  </si>
  <si>
    <t>rs2882969</t>
  </si>
  <si>
    <t>rs1974996</t>
  </si>
  <si>
    <t>rs10186048</t>
  </si>
  <si>
    <t>rs1973872</t>
  </si>
  <si>
    <t>rs4673266</t>
  </si>
  <si>
    <t>rs45620941</t>
  </si>
  <si>
    <t>rs3116494</t>
  </si>
  <si>
    <t>rs12467195</t>
  </si>
  <si>
    <t>rs10210464</t>
  </si>
  <si>
    <t>rs7420136</t>
  </si>
  <si>
    <t>rs7588874</t>
  </si>
  <si>
    <t>rs4675362</t>
  </si>
  <si>
    <t>rs1980421</t>
  </si>
  <si>
    <t>rs1961361</t>
  </si>
  <si>
    <t>rs3116488</t>
  </si>
  <si>
    <t>rs10170254</t>
  </si>
  <si>
    <t>rs4673265</t>
  </si>
  <si>
    <t>rs7422494</t>
  </si>
  <si>
    <t>rs1980422</t>
  </si>
  <si>
    <t>rs3116496</t>
  </si>
  <si>
    <t>rs231389</t>
  </si>
  <si>
    <t>rs10932018</t>
  </si>
  <si>
    <t>rs6435207</t>
  </si>
  <si>
    <t>rs13429019</t>
  </si>
  <si>
    <t>rs4673260</t>
  </si>
  <si>
    <t>rs11888947</t>
  </si>
  <si>
    <t>rs716611</t>
  </si>
  <si>
    <t>rs231385</t>
  </si>
  <si>
    <t>rs3116493</t>
  </si>
  <si>
    <t>rs4675365</t>
  </si>
  <si>
    <t>rs12468949</t>
  </si>
  <si>
    <t>rs10932020</t>
  </si>
  <si>
    <t>rs3116499</t>
  </si>
  <si>
    <t>rs6721210</t>
  </si>
  <si>
    <t>rs11904512</t>
  </si>
  <si>
    <t>rs12990568</t>
  </si>
  <si>
    <t>rs2558210</t>
  </si>
  <si>
    <t>rs62183988</t>
  </si>
  <si>
    <t>rs10932019</t>
  </si>
  <si>
    <t>rs4675364</t>
  </si>
  <si>
    <t>rs231387</t>
  </si>
  <si>
    <t>rs11677109</t>
  </si>
  <si>
    <t>rs12693994</t>
  </si>
  <si>
    <t>rs3115965</t>
  </si>
  <si>
    <t>rs11681201</t>
  </si>
  <si>
    <t>rs17449312</t>
  </si>
  <si>
    <t>rs749933</t>
  </si>
  <si>
    <t>rs2013278</t>
  </si>
  <si>
    <t>rs2352407</t>
  </si>
  <si>
    <t>rs13035157</t>
  </si>
  <si>
    <t>rs79950062</t>
  </si>
  <si>
    <t>rs6720394</t>
  </si>
  <si>
    <t>rs72836348</t>
  </si>
  <si>
    <t>rs17484848</t>
  </si>
  <si>
    <t>rs376290829</t>
  </si>
  <si>
    <t>rs77004761</t>
  </si>
  <si>
    <t>rs144569746</t>
  </si>
  <si>
    <t>rs72836352</t>
  </si>
  <si>
    <t>rs72837849</t>
  </si>
  <si>
    <t>rs72837843</t>
  </si>
  <si>
    <t>rs113135335</t>
  </si>
  <si>
    <t>rs13405741</t>
  </si>
  <si>
    <t>rs72837816</t>
  </si>
  <si>
    <t>rs72837850</t>
  </si>
  <si>
    <t>rs72836349</t>
  </si>
  <si>
    <t>rs72836346</t>
  </si>
  <si>
    <t>rs72836345</t>
  </si>
  <si>
    <t>rs72837847</t>
  </si>
  <si>
    <t>rs72836344</t>
  </si>
  <si>
    <t>rs545189732</t>
  </si>
  <si>
    <t>rs72946301</t>
  </si>
  <si>
    <t>rs1790962</t>
  </si>
  <si>
    <t>rs1610554</t>
  </si>
  <si>
    <t>rs1790946</t>
  </si>
  <si>
    <t>rs12969657</t>
  </si>
  <si>
    <t>rs1790961</t>
  </si>
  <si>
    <t>rs1808094</t>
  </si>
  <si>
    <t>rs2469434</t>
  </si>
  <si>
    <t>rs4094864</t>
  </si>
  <si>
    <t>rs17207042</t>
  </si>
  <si>
    <t>rs3018275</t>
  </si>
  <si>
    <t>rs11151544</t>
  </si>
  <si>
    <t>rs1790974</t>
  </si>
  <si>
    <t>rs1790576</t>
  </si>
  <si>
    <t>rs948788</t>
  </si>
  <si>
    <t>rs2365358</t>
  </si>
  <si>
    <t>rs9950174</t>
  </si>
  <si>
    <t>rs13381239</t>
  </si>
  <si>
    <t>rs1788232</t>
  </si>
  <si>
    <t>rs1790588</t>
  </si>
  <si>
    <t>rs1788103</t>
  </si>
  <si>
    <t>rs1790947</t>
  </si>
  <si>
    <t>rs1790932</t>
  </si>
  <si>
    <t>rs34875178</t>
  </si>
  <si>
    <t>rs1790604</t>
  </si>
  <si>
    <t>rs1790575</t>
  </si>
  <si>
    <t>rs1790964</t>
  </si>
  <si>
    <t>rs1790963</t>
  </si>
  <si>
    <t>rs1790931</t>
  </si>
  <si>
    <t>rs7239671</t>
  </si>
  <si>
    <t>rs1615504</t>
  </si>
  <si>
    <t>rs1788229</t>
  </si>
  <si>
    <t>rs1865761</t>
  </si>
  <si>
    <t>rs4891780</t>
  </si>
  <si>
    <t>rs727088</t>
  </si>
  <si>
    <t>rs28665408</t>
  </si>
  <si>
    <t>rs11661553</t>
  </si>
  <si>
    <t>rs763361</t>
  </si>
  <si>
    <t>rs1788100</t>
  </si>
  <si>
    <t>rs1610555</t>
  </si>
  <si>
    <t>rs1788098</t>
  </si>
  <si>
    <t>rs1788105</t>
  </si>
  <si>
    <t>rs8099412</t>
  </si>
  <si>
    <t>rs75203923</t>
  </si>
  <si>
    <t>rs7244202</t>
  </si>
  <si>
    <t>rs61954183</t>
  </si>
  <si>
    <t>rs61954204</t>
  </si>
  <si>
    <t>rs17834700</t>
  </si>
  <si>
    <t>rs61954202</t>
  </si>
  <si>
    <t>rs61954181</t>
  </si>
  <si>
    <t>rs12428789</t>
  </si>
  <si>
    <t>rs61954179</t>
  </si>
  <si>
    <t>rs79096394</t>
  </si>
  <si>
    <t>rs61954201</t>
  </si>
  <si>
    <t>rs74524628</t>
  </si>
  <si>
    <t>rs11147786</t>
  </si>
  <si>
    <t>rs9926367</t>
  </si>
  <si>
    <t>rs741175</t>
  </si>
  <si>
    <t>rs11860603</t>
  </si>
  <si>
    <t>rs9929994</t>
  </si>
  <si>
    <t>rs12922303</t>
  </si>
  <si>
    <t>rs7198621</t>
  </si>
  <si>
    <t>rs9888908</t>
  </si>
  <si>
    <t>rs12917893</t>
  </si>
  <si>
    <t>rs8061826</t>
  </si>
  <si>
    <t>rs9921287</t>
  </si>
  <si>
    <t>rs11865121</t>
  </si>
  <si>
    <t>rs4322688</t>
  </si>
  <si>
    <t>rs7200940</t>
  </si>
  <si>
    <t>rs9941107</t>
  </si>
  <si>
    <t>rs6498160</t>
  </si>
  <si>
    <t>rs741172</t>
  </si>
  <si>
    <t>rs12103174</t>
  </si>
  <si>
    <t>rs12923098</t>
  </si>
  <si>
    <t>rs7193670</t>
  </si>
  <si>
    <t>rs12925642</t>
  </si>
  <si>
    <t>rs7204643</t>
  </si>
  <si>
    <t>rs12708717</t>
  </si>
  <si>
    <t>rs7186106</t>
  </si>
  <si>
    <t>rs12708715</t>
  </si>
  <si>
    <t>rs7204099</t>
  </si>
  <si>
    <t>rs3862468</t>
  </si>
  <si>
    <t>rs12924667</t>
  </si>
  <si>
    <t>rs7203793</t>
  </si>
  <si>
    <t>rs9933507</t>
  </si>
  <si>
    <t>rs12917656</t>
  </si>
  <si>
    <t>rs887864</t>
  </si>
  <si>
    <t>rs12928726</t>
  </si>
  <si>
    <t>rs12923054</t>
  </si>
  <si>
    <t>rs7403919</t>
  </si>
  <si>
    <t>rs7203150</t>
  </si>
  <si>
    <t>rs12930373</t>
  </si>
  <si>
    <t>rs12708716</t>
  </si>
  <si>
    <t>rs9888868</t>
  </si>
  <si>
    <t>rs3893661</t>
  </si>
  <si>
    <t>rs998592</t>
  </si>
  <si>
    <t>rs17805769</t>
  </si>
  <si>
    <t>rs741174</t>
  </si>
  <si>
    <t>rs9927527</t>
  </si>
  <si>
    <t>rs8064154</t>
  </si>
  <si>
    <t>rs9939397</t>
  </si>
  <si>
    <t>rs35732840</t>
  </si>
  <si>
    <t>rs2903692</t>
  </si>
  <si>
    <t>rs12924985</t>
  </si>
  <si>
    <t>rs9746695</t>
  </si>
  <si>
    <t>rs12927355</t>
  </si>
  <si>
    <t>rs7184615</t>
  </si>
  <si>
    <t>rs11861236</t>
  </si>
  <si>
    <t>rs741173</t>
  </si>
  <si>
    <t>rs7192287</t>
  </si>
  <si>
    <t>rs12928537</t>
  </si>
  <si>
    <t>rs9926078</t>
  </si>
  <si>
    <t>rs2867880</t>
  </si>
  <si>
    <t>rs12924729</t>
  </si>
  <si>
    <t>rs9652601</t>
  </si>
  <si>
    <t>rs12599402</t>
  </si>
  <si>
    <t>rs3893660</t>
  </si>
  <si>
    <t>rs12919083</t>
  </si>
  <si>
    <t>rs767448</t>
  </si>
  <si>
    <t>rs9934969</t>
  </si>
  <si>
    <t>rs9652582</t>
  </si>
  <si>
    <t>rs2058531</t>
  </si>
  <si>
    <t>rs9931397</t>
  </si>
  <si>
    <t>rs12917716</t>
  </si>
  <si>
    <t>rs12935413</t>
  </si>
  <si>
    <t>rs7198004</t>
  </si>
  <si>
    <t>rs7186145</t>
  </si>
  <si>
    <t>rs12924112</t>
  </si>
  <si>
    <t>rs35294447</t>
  </si>
  <si>
    <t>rs2041670</t>
  </si>
  <si>
    <t>rs7167597</t>
  </si>
  <si>
    <t>rs67122419</t>
  </si>
  <si>
    <t>rs8026803</t>
  </si>
  <si>
    <t>rs8025805</t>
  </si>
  <si>
    <t>rs7167426</t>
  </si>
  <si>
    <t>rs1879893</t>
  </si>
  <si>
    <t>rs76648483</t>
  </si>
  <si>
    <t>rs62025494</t>
  </si>
  <si>
    <t>rs62025498</t>
  </si>
  <si>
    <t>rs3826007</t>
  </si>
  <si>
    <t>rs145484168</t>
  </si>
  <si>
    <t>rs62025521</t>
  </si>
  <si>
    <t>rs62025523</t>
  </si>
  <si>
    <t>rs8026767</t>
  </si>
  <si>
    <t>rs16971619</t>
  </si>
  <si>
    <t>rs55873930</t>
  </si>
  <si>
    <t>rs28505786</t>
  </si>
  <si>
    <t>rs8033923</t>
  </si>
  <si>
    <t>rs1987102</t>
  </si>
  <si>
    <t>rs1138357</t>
  </si>
  <si>
    <t>rs7180804</t>
  </si>
  <si>
    <t>rs11631733</t>
  </si>
  <si>
    <t>rs3848187</t>
  </si>
  <si>
    <t>rs1138358</t>
  </si>
  <si>
    <t>rs2586156</t>
  </si>
  <si>
    <t>rs7177355</t>
  </si>
  <si>
    <t>rs62025496</t>
  </si>
  <si>
    <t>rs11631810</t>
  </si>
  <si>
    <t>rs1879894</t>
  </si>
  <si>
    <t>rs62025493</t>
  </si>
  <si>
    <t>rs11631974</t>
  </si>
  <si>
    <t>rs3848188</t>
  </si>
  <si>
    <t>rs8025803</t>
  </si>
  <si>
    <t>rs16971626</t>
  </si>
  <si>
    <t>rs7169403</t>
  </si>
  <si>
    <t>rs67760360</t>
  </si>
  <si>
    <t>rs62025522</t>
  </si>
  <si>
    <t>rs11930839</t>
  </si>
  <si>
    <t>rs7678509</t>
  </si>
  <si>
    <t>rs13116570</t>
  </si>
  <si>
    <t>rs13137278</t>
  </si>
  <si>
    <t>rs7654347</t>
  </si>
  <si>
    <t>rs13111210</t>
  </si>
  <si>
    <t>rs13143205</t>
  </si>
  <si>
    <t>rs6819946</t>
  </si>
  <si>
    <t>rs56817615</t>
  </si>
  <si>
    <t>rs11929839</t>
  </si>
  <si>
    <t>rs13110926</t>
  </si>
  <si>
    <t>rs13116784</t>
  </si>
  <si>
    <t>rs13135671</t>
  </si>
  <si>
    <t>rs10003123</t>
  </si>
  <si>
    <t>rs7437047</t>
  </si>
  <si>
    <t>rs13116306</t>
  </si>
  <si>
    <t>rs6448200</t>
  </si>
  <si>
    <t>rs9685212</t>
  </si>
  <si>
    <t>rs6831973</t>
  </si>
  <si>
    <t>rs6829409</t>
  </si>
  <si>
    <t>rs7683890</t>
  </si>
  <si>
    <t>rs4295251</t>
  </si>
  <si>
    <t>rs13109179</t>
  </si>
  <si>
    <t>rs6852722</t>
  </si>
  <si>
    <t>rs4269168</t>
  </si>
  <si>
    <t>rs9291444</t>
  </si>
  <si>
    <t>rs11734769</t>
  </si>
  <si>
    <t>rs13142500</t>
  </si>
  <si>
    <t>rs7679089</t>
  </si>
  <si>
    <t>rs4348087</t>
  </si>
  <si>
    <t>rs4276275</t>
  </si>
  <si>
    <t>rs7679275</t>
  </si>
  <si>
    <t>rs7678879</t>
  </si>
  <si>
    <t>rs13137659</t>
  </si>
  <si>
    <t>rs7678867</t>
  </si>
  <si>
    <t>rs6817932</t>
  </si>
  <si>
    <t>rs11940117</t>
  </si>
  <si>
    <t>rs4293779</t>
  </si>
  <si>
    <t>rs11729055</t>
  </si>
  <si>
    <t>rs7655068</t>
  </si>
  <si>
    <t>rs13103285</t>
  </si>
  <si>
    <t>rs4293778</t>
  </si>
  <si>
    <t>rs16872571</t>
  </si>
  <si>
    <t>rs67485053</t>
  </si>
  <si>
    <t>rs11718165</t>
  </si>
  <si>
    <t>rs13086611</t>
  </si>
  <si>
    <t>rs7622302</t>
  </si>
  <si>
    <t>rs67216675</t>
  </si>
  <si>
    <t>rs3926569</t>
  </si>
  <si>
    <t>rs7623659</t>
  </si>
  <si>
    <t>rs6770670</t>
  </si>
  <si>
    <t>rs6446277</t>
  </si>
  <si>
    <t>rs11709525</t>
  </si>
  <si>
    <t>rs13087851</t>
  </si>
  <si>
    <t>rs13093385</t>
  </si>
  <si>
    <t>rs13085791</t>
  </si>
  <si>
    <t>rs11922013</t>
  </si>
  <si>
    <t>rs9858418</t>
  </si>
  <si>
    <t>rs1050450</t>
  </si>
  <si>
    <t>rs11130213</t>
  </si>
  <si>
    <t>rs111903592</t>
  </si>
  <si>
    <t>rs11926781</t>
  </si>
  <si>
    <t>rs6803222</t>
  </si>
  <si>
    <t>rs11716974</t>
  </si>
  <si>
    <t>rs11917431</t>
  </si>
  <si>
    <t>rs9812791</t>
  </si>
  <si>
    <t>rs6809216</t>
  </si>
  <si>
    <t>rs7614725</t>
  </si>
  <si>
    <t>rs2172252</t>
  </si>
  <si>
    <t>rs1131095</t>
  </si>
  <si>
    <t>rs13064576</t>
  </si>
  <si>
    <t>rs9821311</t>
  </si>
  <si>
    <t>rs34762726</t>
  </si>
  <si>
    <t>rs6446272</t>
  </si>
  <si>
    <t>rs9875617</t>
  </si>
  <si>
    <t>rs9824092</t>
  </si>
  <si>
    <t>rs1801143</t>
  </si>
  <si>
    <t>rs9878943</t>
  </si>
  <si>
    <t>rs71615484</t>
  </si>
  <si>
    <t>rs9837027</t>
  </si>
  <si>
    <t>rs9858542</t>
  </si>
  <si>
    <t>rs9823546</t>
  </si>
  <si>
    <t>rs10640</t>
  </si>
  <si>
    <t>rs4625</t>
  </si>
  <si>
    <t>rs9852529</t>
  </si>
  <si>
    <t>rs17080528</t>
  </si>
  <si>
    <t>rs1873625</t>
  </si>
  <si>
    <t>rs34363169</t>
  </si>
  <si>
    <t>rs7648841</t>
  </si>
  <si>
    <t>rs9859556</t>
  </si>
  <si>
    <t>rs9837341</t>
  </si>
  <si>
    <t>rs11710037</t>
  </si>
  <si>
    <t>rs9811982</t>
  </si>
  <si>
    <t>rs3811699</t>
  </si>
  <si>
    <t>rs11715915</t>
  </si>
  <si>
    <t>rs13079082</t>
  </si>
  <si>
    <t>rs13316695</t>
  </si>
  <si>
    <t>rs35169793</t>
  </si>
  <si>
    <t>rs9882740</t>
  </si>
  <si>
    <t>rs34196454</t>
  </si>
  <si>
    <t>rs11713474</t>
  </si>
  <si>
    <t>rs71324979</t>
  </si>
  <si>
    <t>rs35999162</t>
  </si>
  <si>
    <t>rs12330269</t>
  </si>
  <si>
    <t>rs7646366</t>
  </si>
  <si>
    <t>rs34293138</t>
  </si>
  <si>
    <t>rs6766131</t>
  </si>
  <si>
    <t>rs6797664</t>
  </si>
  <si>
    <t>rs11711536</t>
  </si>
  <si>
    <t>rs9814873</t>
  </si>
  <si>
    <t>rs11708955</t>
  </si>
  <si>
    <t>rs6446264</t>
  </si>
  <si>
    <t>rs6766581</t>
  </si>
  <si>
    <t>rs9853683</t>
  </si>
  <si>
    <t>rs11130203</t>
  </si>
  <si>
    <t>rs4283605</t>
  </si>
  <si>
    <t>rs9818590</t>
  </si>
  <si>
    <t>rs6767355</t>
  </si>
  <si>
    <t>rs9836291</t>
  </si>
  <si>
    <t>rs6779524</t>
  </si>
  <si>
    <t>rs9833611</t>
  </si>
  <si>
    <t>rs3811697</t>
  </si>
  <si>
    <t>rs6997</t>
  </si>
  <si>
    <t>rs9827708</t>
  </si>
  <si>
    <t>rs13079643</t>
  </si>
  <si>
    <t>rs9822268</t>
  </si>
  <si>
    <t>rs9858213</t>
  </si>
  <si>
    <t>rs1800668</t>
  </si>
  <si>
    <t>rs10212296</t>
  </si>
  <si>
    <t>rs13062429</t>
  </si>
  <si>
    <t>rs9827021</t>
  </si>
  <si>
    <t>rs11921590</t>
  </si>
  <si>
    <t>rs11719996</t>
  </si>
  <si>
    <t>rs34588335</t>
  </si>
  <si>
    <t>rs1987628</t>
  </si>
  <si>
    <t>rs13090388</t>
  </si>
  <si>
    <t>rs9871380</t>
  </si>
  <si>
    <t>rs9841110</t>
  </si>
  <si>
    <t>rs35115732</t>
  </si>
  <si>
    <t>rs148734725</t>
  </si>
  <si>
    <t>rs9862080</t>
  </si>
  <si>
    <t>rs11720597</t>
  </si>
  <si>
    <t>rs7630869</t>
  </si>
  <si>
    <t>rs6793308</t>
  </si>
  <si>
    <t>rs11706370</t>
  </si>
  <si>
    <t>rs9850072</t>
  </si>
  <si>
    <t>rs9858280</t>
  </si>
  <si>
    <t>rs34427167</t>
  </si>
  <si>
    <t>rs71324962</t>
  </si>
  <si>
    <t>rs11712569</t>
  </si>
  <si>
    <t>rs35261698</t>
  </si>
  <si>
    <t>rs7633271</t>
  </si>
  <si>
    <t>rs10905718</t>
  </si>
  <si>
    <t>rs3134883</t>
  </si>
  <si>
    <t>rs3134882</t>
  </si>
  <si>
    <t>rs12412095</t>
  </si>
  <si>
    <t>rs10905713</t>
  </si>
  <si>
    <t>rs10905719</t>
  </si>
  <si>
    <t>rs3118469</t>
  </si>
  <si>
    <t>rs7907829</t>
  </si>
  <si>
    <t>rs11256557</t>
  </si>
  <si>
    <t>rs3118471</t>
  </si>
  <si>
    <t>rs79989256</t>
  </si>
  <si>
    <t>rs561887502</t>
  </si>
  <si>
    <t>rs76505021</t>
  </si>
  <si>
    <t>rs79434985</t>
  </si>
  <si>
    <t>rs74622956</t>
  </si>
  <si>
    <t>rs76940144</t>
  </si>
  <si>
    <t>rs116949045</t>
  </si>
  <si>
    <t>rs117113487</t>
  </si>
  <si>
    <t>rs139485648</t>
  </si>
  <si>
    <t>rs74655177</t>
  </si>
  <si>
    <t>rs76733241</t>
  </si>
  <si>
    <t>rs79639621</t>
  </si>
  <si>
    <t>rs78236673</t>
  </si>
  <si>
    <t>rs78815775</t>
  </si>
  <si>
    <t>rs17779870</t>
  </si>
  <si>
    <t>rs17780429</t>
  </si>
  <si>
    <t>rs112906219</t>
  </si>
  <si>
    <t>rs72980776</t>
  </si>
  <si>
    <t>rs112920346</t>
  </si>
  <si>
    <t>rs72980761</t>
  </si>
  <si>
    <t>rs55771473</t>
  </si>
  <si>
    <t>rs9808651</t>
  </si>
  <si>
    <t>rs4817983</t>
  </si>
  <si>
    <t>rs2836881</t>
  </si>
  <si>
    <t>rs4817986</t>
  </si>
  <si>
    <t>rs2836878</t>
  </si>
  <si>
    <t>rs9977672</t>
  </si>
  <si>
    <t>rs2836882</t>
  </si>
  <si>
    <t>rs4817984</t>
  </si>
  <si>
    <t>rs4817988</t>
  </si>
  <si>
    <t>rs4817987</t>
  </si>
  <si>
    <t>rs2836884</t>
  </si>
  <si>
    <t>rs13132308</t>
  </si>
  <si>
    <t>rs12152645</t>
  </si>
  <si>
    <t>rs6814280</t>
  </si>
  <si>
    <t>rs13137072</t>
  </si>
  <si>
    <t>rs35026134</t>
  </si>
  <si>
    <t>rs1806575</t>
  </si>
  <si>
    <t>rs13118145</t>
  </si>
  <si>
    <t>rs13136827</t>
  </si>
  <si>
    <t>rs13111615</t>
  </si>
  <si>
    <t>rs113902386</t>
  </si>
  <si>
    <t>rs45545833</t>
  </si>
  <si>
    <t>rs13152362</t>
  </si>
  <si>
    <t>rs4459999</t>
  </si>
  <si>
    <t>rs45472292</t>
  </si>
  <si>
    <t>rs13132933</t>
  </si>
  <si>
    <t>rs13140970</t>
  </si>
  <si>
    <t>rs13129806</t>
  </si>
  <si>
    <t>rs6822844</t>
  </si>
  <si>
    <t>rs2069778</t>
  </si>
  <si>
    <t>rs34566917</t>
  </si>
  <si>
    <t>rs13125087</t>
  </si>
  <si>
    <t>rs13144652</t>
  </si>
  <si>
    <t>rs13132245</t>
  </si>
  <si>
    <t>rs13151961</t>
  </si>
  <si>
    <t>rs13139130</t>
  </si>
  <si>
    <t>rs34135604</t>
  </si>
  <si>
    <t>rs13122573</t>
  </si>
  <si>
    <t>rs10518402</t>
  </si>
  <si>
    <t>rs6840978</t>
  </si>
  <si>
    <t>rs13119723</t>
  </si>
  <si>
    <t>rs13122932</t>
  </si>
  <si>
    <t>rs35439287</t>
  </si>
  <si>
    <t>rs35474212</t>
  </si>
  <si>
    <t>rs61862807</t>
  </si>
  <si>
    <t>rs34460796</t>
  </si>
  <si>
    <t>rs13075282</t>
  </si>
  <si>
    <t>rs35540156</t>
  </si>
  <si>
    <t>rs34264449</t>
  </si>
  <si>
    <t>rs9853632</t>
  </si>
  <si>
    <t>rs73837358</t>
  </si>
  <si>
    <t>rs13096070</t>
  </si>
  <si>
    <t>rs6549393</t>
  </si>
  <si>
    <t>rs17656627</t>
  </si>
  <si>
    <t>rs7623765</t>
  </si>
  <si>
    <t>rs6805189</t>
  </si>
  <si>
    <t>rs13068294</t>
  </si>
  <si>
    <t>rs62247168</t>
  </si>
  <si>
    <t>rs9853081</t>
  </si>
  <si>
    <t>rs7617592</t>
  </si>
  <si>
    <t>rs62247167</t>
  </si>
  <si>
    <t>rs9878602</t>
  </si>
  <si>
    <t>rs35483362</t>
  </si>
  <si>
    <t>rs11715828</t>
  </si>
  <si>
    <t>rs62246055</t>
  </si>
  <si>
    <t>rs9853072</t>
  </si>
  <si>
    <t>rs76187633</t>
  </si>
  <si>
    <t>rs34956723</t>
  </si>
  <si>
    <t>rs9859717</t>
  </si>
  <si>
    <t>rs7638354</t>
  </si>
  <si>
    <t>rs17718640</t>
  </si>
  <si>
    <t>rs6549391</t>
  </si>
  <si>
    <t>rs6798184</t>
  </si>
  <si>
    <t>rs56310245</t>
  </si>
  <si>
    <t>rs62247170</t>
  </si>
  <si>
    <t>rs6796042</t>
  </si>
  <si>
    <t>rs9836630</t>
  </si>
  <si>
    <t>rs55863231</t>
  </si>
  <si>
    <t>rs6549392</t>
  </si>
  <si>
    <t>rs62247160</t>
  </si>
  <si>
    <t>rs60405683</t>
  </si>
  <si>
    <t>rs10222594</t>
  </si>
  <si>
    <t>rs9819066</t>
  </si>
  <si>
    <t>rs13327339</t>
  </si>
  <si>
    <t>rs17718444</t>
  </si>
  <si>
    <t>rs62247166</t>
  </si>
  <si>
    <t>rs62247035</t>
  </si>
  <si>
    <t>rs59404643</t>
  </si>
  <si>
    <t>rs62247169</t>
  </si>
  <si>
    <t>rs11708920</t>
  </si>
  <si>
    <t>rs62247034</t>
  </si>
  <si>
    <t>rs6789751</t>
  </si>
  <si>
    <t>rs11706279</t>
  </si>
  <si>
    <t>rs13060421</t>
  </si>
  <si>
    <t>rs9828629</t>
  </si>
  <si>
    <t>rs62247171</t>
  </si>
  <si>
    <t>rs62247173</t>
  </si>
  <si>
    <t>rs57462727</t>
  </si>
  <si>
    <t>rs6549395</t>
  </si>
  <si>
    <t>rs112743340</t>
  </si>
  <si>
    <t>rs17108</t>
  </si>
  <si>
    <t>rs35967223</t>
  </si>
  <si>
    <t>rs9854068</t>
  </si>
  <si>
    <t>rs17718736</t>
  </si>
  <si>
    <t>rs60281674</t>
  </si>
  <si>
    <t>rs73837362</t>
  </si>
  <si>
    <t>rs76204832</t>
  </si>
  <si>
    <t>rs1077358</t>
  </si>
  <si>
    <t>rs228629</t>
  </si>
  <si>
    <t>rs413967</t>
  </si>
  <si>
    <t>rs2272696</t>
  </si>
  <si>
    <t>rs735404</t>
  </si>
  <si>
    <t>rs9996834</t>
  </si>
  <si>
    <t>rs228617</t>
  </si>
  <si>
    <t>rs228616</t>
  </si>
  <si>
    <t>rs735403</t>
  </si>
  <si>
    <t>rs4019</t>
  </si>
  <si>
    <t>rs5026476</t>
  </si>
  <si>
    <t>rs13106304</t>
  </si>
  <si>
    <t>rs7674004</t>
  </si>
  <si>
    <t>rs7699231</t>
  </si>
  <si>
    <t>rs5026470</t>
  </si>
  <si>
    <t>rs228624</t>
  </si>
  <si>
    <t>rs35112949</t>
  </si>
  <si>
    <t>rs7699678</t>
  </si>
  <si>
    <t>rs6533021</t>
  </si>
  <si>
    <t>rs2866408</t>
  </si>
  <si>
    <t>rs4547797</t>
  </si>
  <si>
    <t>rs228625</t>
  </si>
  <si>
    <t>rs4013</t>
  </si>
  <si>
    <t>rs7674640</t>
  </si>
  <si>
    <t>rs227278</t>
  </si>
  <si>
    <t>rs227368</t>
  </si>
  <si>
    <t>rs3733202</t>
  </si>
  <si>
    <t>rs10027437</t>
  </si>
  <si>
    <t>rs228632</t>
  </si>
  <si>
    <t>rs5026473</t>
  </si>
  <si>
    <t>rs228623</t>
  </si>
  <si>
    <t>rs6813157</t>
  </si>
  <si>
    <t>rs5026471</t>
  </si>
  <si>
    <t>rs228613</t>
  </si>
  <si>
    <t>rs7665090</t>
  </si>
  <si>
    <t>rs434644</t>
  </si>
  <si>
    <t>rs6810869</t>
  </si>
  <si>
    <t>rs3194585</t>
  </si>
  <si>
    <t>rs2903283</t>
  </si>
  <si>
    <t>rs2125211</t>
  </si>
  <si>
    <t>rs4586937</t>
  </si>
  <si>
    <t>rs7690123</t>
  </si>
  <si>
    <t>rs7665854</t>
  </si>
  <si>
    <t>rs228618</t>
  </si>
  <si>
    <t>rs7677509</t>
  </si>
  <si>
    <t>rs2866410</t>
  </si>
  <si>
    <t>rs2866407</t>
  </si>
  <si>
    <t>rs227275</t>
  </si>
  <si>
    <t>rs2272697</t>
  </si>
  <si>
    <t>rs6533020</t>
  </si>
  <si>
    <t>rs228628</t>
  </si>
  <si>
    <t>rs6844332</t>
  </si>
  <si>
    <t>rs7664828</t>
  </si>
  <si>
    <t>rs11727546</t>
  </si>
  <si>
    <t>rs4579121</t>
  </si>
  <si>
    <t>rs6839064</t>
  </si>
  <si>
    <t>rs34349956</t>
  </si>
  <si>
    <t>rs6847587</t>
  </si>
  <si>
    <t>rs1054029</t>
  </si>
  <si>
    <t>rs228619</t>
  </si>
  <si>
    <t>rs227276</t>
  </si>
  <si>
    <t>rs2866409</t>
  </si>
  <si>
    <t>rs228631</t>
  </si>
  <si>
    <t>rs2866412</t>
  </si>
  <si>
    <t>rs5026474</t>
  </si>
  <si>
    <t>rs6533022</t>
  </si>
  <si>
    <t>rs6813687</t>
  </si>
  <si>
    <t>rs404574</t>
  </si>
  <si>
    <t>rs7665659</t>
  </si>
  <si>
    <t>rs2866411</t>
  </si>
  <si>
    <t>rs5026472</t>
  </si>
  <si>
    <t>rs228630</t>
  </si>
  <si>
    <t>rs6821119</t>
  </si>
  <si>
    <t>rs735405</t>
  </si>
  <si>
    <t>rs7690700</t>
  </si>
  <si>
    <t>rs5026469</t>
  </si>
  <si>
    <t>rs2272695</t>
  </si>
  <si>
    <t>rs228627</t>
  </si>
  <si>
    <t>rs909349</t>
  </si>
  <si>
    <t>rs11724614</t>
  </si>
  <si>
    <t>rs6812747</t>
  </si>
  <si>
    <t>rs13112561</t>
  </si>
  <si>
    <t>rs6813322</t>
  </si>
  <si>
    <t>rs12644381</t>
  </si>
  <si>
    <t>rs228612</t>
  </si>
  <si>
    <t>rs2866414</t>
  </si>
  <si>
    <t>rs227277</t>
  </si>
  <si>
    <t>rs2978641</t>
  </si>
  <si>
    <t>rs228626</t>
  </si>
  <si>
    <t>rs11726195</t>
  </si>
  <si>
    <t>rs227279</t>
  </si>
  <si>
    <t>rs228611</t>
  </si>
  <si>
    <t>rs12498722</t>
  </si>
  <si>
    <t>rs2866406</t>
  </si>
  <si>
    <t>rs13112557</t>
  </si>
  <si>
    <t>rs2866413</t>
  </si>
  <si>
    <t>rs227361</t>
  </si>
  <si>
    <t>rs13106325</t>
  </si>
  <si>
    <t>rs6821133</t>
  </si>
  <si>
    <t>rs1054037</t>
  </si>
  <si>
    <t>rs179195</t>
  </si>
  <si>
    <t>rs4936662</t>
  </si>
  <si>
    <t>rs491937</t>
  </si>
  <si>
    <t>rs12804962</t>
  </si>
  <si>
    <t>rs539693</t>
  </si>
  <si>
    <t>rs566647</t>
  </si>
  <si>
    <t>rs501089</t>
  </si>
  <si>
    <t>rs4459340</t>
  </si>
  <si>
    <t>rs10891280</t>
  </si>
  <si>
    <t>rs10749985</t>
  </si>
  <si>
    <t>rs564601</t>
  </si>
  <si>
    <t>rs484834</t>
  </si>
  <si>
    <t>rs567859</t>
  </si>
  <si>
    <t>rs11828343</t>
  </si>
  <si>
    <t>rs7924683</t>
  </si>
  <si>
    <t>rs1789358</t>
  </si>
  <si>
    <t>rs11213970</t>
  </si>
  <si>
    <t>rs688354</t>
  </si>
  <si>
    <t>rs9734135</t>
  </si>
  <si>
    <t>rs576195</t>
  </si>
  <si>
    <t>rs10891284</t>
  </si>
  <si>
    <t>rs510388</t>
  </si>
  <si>
    <t>rs517982</t>
  </si>
  <si>
    <t>rs1611989</t>
  </si>
  <si>
    <t>rs1944119</t>
  </si>
  <si>
    <t>rs7119893</t>
  </si>
  <si>
    <t>rs11213940</t>
  </si>
  <si>
    <t>rs558736</t>
  </si>
  <si>
    <t>rs7119563</t>
  </si>
  <si>
    <t>rs505372</t>
  </si>
  <si>
    <t>rs500163</t>
  </si>
  <si>
    <t>rs4936682</t>
  </si>
  <si>
    <t>rs12363179</t>
  </si>
  <si>
    <t>rs631490</t>
  </si>
  <si>
    <t>rs7938360</t>
  </si>
  <si>
    <t>rs551825</t>
  </si>
  <si>
    <t>rs1612013</t>
  </si>
  <si>
    <t>rs11213941</t>
  </si>
  <si>
    <t>rs1789351</t>
  </si>
  <si>
    <t>rs516263</t>
  </si>
  <si>
    <t>rs3017767</t>
  </si>
  <si>
    <t>rs6589244</t>
  </si>
  <si>
    <t>rs472465</t>
  </si>
  <si>
    <t>rs1784788</t>
  </si>
  <si>
    <t>rs34584980</t>
  </si>
  <si>
    <t>rs542831</t>
  </si>
  <si>
    <t>rs12360825</t>
  </si>
  <si>
    <t>rs875258</t>
  </si>
  <si>
    <t>rs1784787</t>
  </si>
  <si>
    <t>rs486038</t>
  </si>
  <si>
    <t>rs4534611</t>
  </si>
  <si>
    <t>rs4936678</t>
  </si>
  <si>
    <t>rs513425</t>
  </si>
  <si>
    <t>rs17113227</t>
  </si>
  <si>
    <t>rs7926485</t>
  </si>
  <si>
    <t>rs552387</t>
  </si>
  <si>
    <t>rs34634095</t>
  </si>
  <si>
    <t>rs7948236</t>
  </si>
  <si>
    <t>rs539553</t>
  </si>
  <si>
    <t>rs542424</t>
  </si>
  <si>
    <t>rs480293</t>
  </si>
  <si>
    <t>rs4936661</t>
  </si>
  <si>
    <t>rs1789359</t>
  </si>
  <si>
    <t>rs1784778</t>
  </si>
  <si>
    <t>rs7106104</t>
  </si>
  <si>
    <t>rs499750</t>
  </si>
  <si>
    <t>rs4938814</t>
  </si>
  <si>
    <t>rs577044</t>
  </si>
  <si>
    <t>rs659529</t>
  </si>
  <si>
    <t>rs1784782</t>
  </si>
  <si>
    <t>rs12363963</t>
  </si>
  <si>
    <t>rs10789844</t>
  </si>
  <si>
    <t>rs11608122</t>
  </si>
  <si>
    <t>rs553632</t>
  </si>
  <si>
    <t>rs11213971</t>
  </si>
  <si>
    <t>rs11213973</t>
  </si>
  <si>
    <t>rs2850247</t>
  </si>
  <si>
    <t>rs10502147</t>
  </si>
  <si>
    <t>rs529529</t>
  </si>
  <si>
    <t>rs1784784</t>
  </si>
  <si>
    <t>rs11213962</t>
  </si>
  <si>
    <t>rs527078</t>
  </si>
  <si>
    <t>rs10891288</t>
  </si>
  <si>
    <t>rs1940529</t>
  </si>
  <si>
    <t>rs495460</t>
  </si>
  <si>
    <t>rs539524</t>
  </si>
  <si>
    <t>rs11213969</t>
  </si>
  <si>
    <t>rs578022</t>
  </si>
  <si>
    <t>rs564086</t>
  </si>
  <si>
    <t>rs490897</t>
  </si>
  <si>
    <t>rs1789361</t>
  </si>
  <si>
    <t>rs10891283</t>
  </si>
  <si>
    <t>rs479667</t>
  </si>
  <si>
    <t>rs11213968</t>
  </si>
  <si>
    <t>rs10789843</t>
  </si>
  <si>
    <t>rs1619652</t>
  </si>
  <si>
    <t>rs61899383</t>
  </si>
  <si>
    <t>rs541198</t>
  </si>
  <si>
    <t>rs497111</t>
  </si>
  <si>
    <t>rs1784775</t>
  </si>
  <si>
    <t>rs571462</t>
  </si>
  <si>
    <t>rs490199</t>
  </si>
  <si>
    <t>rs1613778</t>
  </si>
  <si>
    <t>rs12806479</t>
  </si>
  <si>
    <t>rs4936691</t>
  </si>
  <si>
    <t>rs11213985</t>
  </si>
  <si>
    <t>rs1784786</t>
  </si>
  <si>
    <t>rs12366001</t>
  </si>
  <si>
    <t>rs489783</t>
  </si>
  <si>
    <t>rs7130753</t>
  </si>
  <si>
    <t>rs549143</t>
  </si>
  <si>
    <t>rs2212520</t>
  </si>
  <si>
    <t>rs568038</t>
  </si>
  <si>
    <t>rs10891286</t>
  </si>
  <si>
    <t>rs10789841</t>
  </si>
  <si>
    <t>rs487985</t>
  </si>
  <si>
    <t>rs7121011</t>
  </si>
  <si>
    <t>rs1784785</t>
  </si>
  <si>
    <t>rs1784777</t>
  </si>
  <si>
    <t>rs484013</t>
  </si>
  <si>
    <t>rs7109592</t>
  </si>
  <si>
    <t>rs7934922</t>
  </si>
  <si>
    <t>rs1789360</t>
  </si>
  <si>
    <t>rs674230</t>
  </si>
  <si>
    <t>rs10891285</t>
  </si>
  <si>
    <t>rs11213948</t>
  </si>
  <si>
    <t>rs1784776</t>
  </si>
  <si>
    <t>rs512669</t>
  </si>
  <si>
    <t>rs11213980</t>
  </si>
  <si>
    <t>rs493810</t>
  </si>
  <si>
    <t>rs12791699</t>
  </si>
  <si>
    <t>rs1789355</t>
  </si>
  <si>
    <t>rs875257</t>
  </si>
  <si>
    <t>rs7128353</t>
  </si>
  <si>
    <t>rs4382943</t>
  </si>
  <si>
    <t>rs560821</t>
  </si>
  <si>
    <t>rs6589245</t>
  </si>
  <si>
    <t>rs4630327</t>
  </si>
  <si>
    <t>rs559482</t>
  </si>
  <si>
    <t>rs4935790</t>
  </si>
  <si>
    <t>rs521947</t>
  </si>
  <si>
    <t>rs11601674</t>
  </si>
  <si>
    <t>rs490492</t>
  </si>
  <si>
    <t>rs493865</t>
  </si>
  <si>
    <t>rs11608149</t>
  </si>
  <si>
    <t>rs510866</t>
  </si>
  <si>
    <t>rs11213945</t>
  </si>
  <si>
    <t>rs568506</t>
  </si>
  <si>
    <t>rs521155</t>
  </si>
  <si>
    <t>rs61896951</t>
  </si>
  <si>
    <t>rs4616071</t>
  </si>
  <si>
    <t>rs2186839</t>
  </si>
  <si>
    <t>rs583032</t>
  </si>
  <si>
    <t>rs59921976</t>
  </si>
  <si>
    <t>rs10749984</t>
  </si>
  <si>
    <t>rs7511152</t>
  </si>
  <si>
    <t>rs144563331</t>
  </si>
  <si>
    <t>rs12158720</t>
  </si>
  <si>
    <t>rs150498168</t>
  </si>
  <si>
    <t>rs143107641</t>
  </si>
  <si>
    <t>rs73157934</t>
  </si>
  <si>
    <t>rs6004356</t>
  </si>
  <si>
    <t>rs8135423</t>
  </si>
  <si>
    <t>rs146597613</t>
  </si>
  <si>
    <t>rs73157931</t>
  </si>
  <si>
    <t>rs60529841</t>
  </si>
  <si>
    <t>rs10797438</t>
  </si>
  <si>
    <t>rs3001837</t>
  </si>
  <si>
    <t>rs897625</t>
  </si>
  <si>
    <t>rs4073285</t>
  </si>
  <si>
    <t>rs7368072</t>
  </si>
  <si>
    <t>rs6698817</t>
  </si>
  <si>
    <t>rs3748819</t>
  </si>
  <si>
    <t>rs6673993</t>
  </si>
  <si>
    <t>rs11516513</t>
  </si>
  <si>
    <t>rs3828154</t>
  </si>
  <si>
    <t>rs28499205</t>
  </si>
  <si>
    <t>rs11486069</t>
  </si>
  <si>
    <t>rs10910105</t>
  </si>
  <si>
    <t>rs142042178</t>
  </si>
  <si>
    <t>rs7368105</t>
  </si>
  <si>
    <t>rs4648448</t>
  </si>
  <si>
    <t>rs876938</t>
  </si>
  <si>
    <t>rs745367</t>
  </si>
  <si>
    <t>rs6667564</t>
  </si>
  <si>
    <t>rs10752747</t>
  </si>
  <si>
    <t>rs4648564</t>
  </si>
  <si>
    <t>rs6682043</t>
  </si>
  <si>
    <t>rs6666430</t>
  </si>
  <si>
    <t>rs60687045</t>
  </si>
  <si>
    <t>rs867435</t>
  </si>
  <si>
    <t>rs10910108</t>
  </si>
  <si>
    <t>rs10752749</t>
  </si>
  <si>
    <t>rs10752748</t>
  </si>
  <si>
    <t>rs12046118</t>
  </si>
  <si>
    <t>rs745368</t>
  </si>
  <si>
    <t>rs56822453</t>
  </si>
  <si>
    <t>rs11516512</t>
  </si>
  <si>
    <t>rs10797437</t>
  </si>
  <si>
    <t>rs4445406</t>
  </si>
  <si>
    <t>rs3748817</t>
  </si>
  <si>
    <t>rs10910098</t>
  </si>
  <si>
    <t>rs2985859</t>
  </si>
  <si>
    <t>rs72644697</t>
  </si>
  <si>
    <t>rs28568531</t>
  </si>
  <si>
    <t>rs41300092</t>
  </si>
  <si>
    <t>rs3890745</t>
  </si>
  <si>
    <t>rs60733400</t>
  </si>
  <si>
    <t>rs6684865</t>
  </si>
  <si>
    <t>rs10797442</t>
  </si>
  <si>
    <t>rs6701238</t>
  </si>
  <si>
    <t>rs2764842</t>
  </si>
  <si>
    <t>rs10797439</t>
  </si>
  <si>
    <t>rs4648659</t>
  </si>
  <si>
    <t>rs28729890</t>
  </si>
  <si>
    <t>rs12730932</t>
  </si>
  <si>
    <t>rs4474198</t>
  </si>
  <si>
    <t>rs4648652</t>
  </si>
  <si>
    <t>rs184574713</t>
  </si>
  <si>
    <t>rs28690427</t>
  </si>
  <si>
    <t>rs9970196</t>
  </si>
  <si>
    <t>rs6666788</t>
  </si>
  <si>
    <t>rs3748818</t>
  </si>
  <si>
    <t>rs192349427</t>
  </si>
  <si>
    <t>rs6670198</t>
  </si>
  <si>
    <t>rs2843403</t>
  </si>
  <si>
    <t>rs4648565</t>
  </si>
  <si>
    <t>rs78506337</t>
  </si>
  <si>
    <t>rs10797431</t>
  </si>
  <si>
    <t>rs4422947</t>
  </si>
  <si>
    <t>rs2843402</t>
  </si>
  <si>
    <t>rs2100574</t>
  </si>
  <si>
    <t>rs28774982</t>
  </si>
  <si>
    <t>rs12748729</t>
  </si>
  <si>
    <t>rs2764845</t>
  </si>
  <si>
    <t>rs2764840</t>
  </si>
  <si>
    <t>rs4648654</t>
  </si>
  <si>
    <t>rs4648684</t>
  </si>
  <si>
    <t>rs10797441</t>
  </si>
  <si>
    <t>rs6664969</t>
  </si>
  <si>
    <t>rs199671872</t>
  </si>
  <si>
    <t>rs182464181</t>
  </si>
  <si>
    <t>rs2764841</t>
  </si>
  <si>
    <t>rs6424092</t>
  </si>
  <si>
    <t>rs11585048</t>
  </si>
  <si>
    <t>rs28730517</t>
  </si>
  <si>
    <t>rs28611770</t>
  </si>
  <si>
    <t>rs4648563</t>
  </si>
  <si>
    <t>rs897624</t>
  </si>
  <si>
    <t>rs187759598</t>
  </si>
  <si>
    <t>rs10797435</t>
  </si>
  <si>
    <t>rs4648356</t>
  </si>
  <si>
    <t>rs2843404</t>
  </si>
  <si>
    <t>rs6681973</t>
  </si>
  <si>
    <t>rs10797440</t>
  </si>
  <si>
    <t>rs2764848</t>
  </si>
  <si>
    <t>rs56814247</t>
  </si>
  <si>
    <t>rs28486014</t>
  </si>
  <si>
    <t>rs4648562</t>
  </si>
  <si>
    <t>rs4074789</t>
  </si>
  <si>
    <t>rs7523364</t>
  </si>
  <si>
    <t>rs187786174</t>
  </si>
  <si>
    <t>rs28532547</t>
  </si>
  <si>
    <t>rs10910099</t>
  </si>
  <si>
    <t>rs2985855</t>
  </si>
  <si>
    <t>rs2843401</t>
  </si>
  <si>
    <t>rs58055515</t>
  </si>
  <si>
    <t>rs4648658</t>
  </si>
  <si>
    <t>rs2258734</t>
  </si>
  <si>
    <t>rs10910106</t>
  </si>
  <si>
    <t>rs10910111</t>
  </si>
  <si>
    <t>rs7364820</t>
  </si>
  <si>
    <t>rs867436</t>
  </si>
  <si>
    <t>rs12146058</t>
  </si>
  <si>
    <t>rs10910107</t>
  </si>
  <si>
    <t>rs193231151</t>
  </si>
  <si>
    <t>rs60520190</t>
  </si>
  <si>
    <t>rs10797436</t>
  </si>
  <si>
    <t>rs10910112</t>
  </si>
  <si>
    <t>rs10909839</t>
  </si>
  <si>
    <t>rs6668149</t>
  </si>
  <si>
    <t>rs4648653</t>
  </si>
  <si>
    <t>rs897628</t>
  </si>
  <si>
    <t>rs6422657</t>
  </si>
  <si>
    <t>rs2985857</t>
  </si>
  <si>
    <t>rs12752515</t>
  </si>
  <si>
    <t>rs60389769</t>
  </si>
  <si>
    <t>rs12749591</t>
  </si>
  <si>
    <t>rs4648665</t>
  </si>
  <si>
    <t>rs6689711</t>
  </si>
  <si>
    <t>rs4648657</t>
  </si>
  <si>
    <t>rs2260976</t>
  </si>
  <si>
    <t>rs4278312</t>
  </si>
  <si>
    <t>rs6604990</t>
  </si>
  <si>
    <t>rs4073286</t>
  </si>
  <si>
    <t>rs28707614</t>
  </si>
  <si>
    <t>rs201062007</t>
  </si>
  <si>
    <t>rs56010181</t>
  </si>
  <si>
    <t>rs137882482</t>
  </si>
  <si>
    <t>rs78320072</t>
  </si>
  <si>
    <t>rs1644350</t>
  </si>
  <si>
    <t>rs314664</t>
  </si>
  <si>
    <t>rs425105</t>
  </si>
  <si>
    <t>rs443081</t>
  </si>
  <si>
    <t>rs432157</t>
  </si>
  <si>
    <t>rs402072</t>
  </si>
  <si>
    <t>rs874460</t>
  </si>
  <si>
    <t>rs313841</t>
  </si>
  <si>
    <t>rs112445263</t>
  </si>
  <si>
    <t>rs141409639</t>
  </si>
  <si>
    <t>rs313839</t>
  </si>
  <si>
    <t>rs113374757</t>
  </si>
  <si>
    <t>rs694273</t>
  </si>
  <si>
    <t>rs4804000</t>
  </si>
  <si>
    <t>rs160544</t>
  </si>
  <si>
    <t>rs314675</t>
  </si>
  <si>
    <t>rs7750271</t>
  </si>
  <si>
    <t>rs72928089</t>
  </si>
  <si>
    <t>rs7750559</t>
  </si>
  <si>
    <t>rs72928086</t>
  </si>
  <si>
    <t>rs6937337</t>
  </si>
  <si>
    <t>rs6919512</t>
  </si>
  <si>
    <t>rs887314</t>
  </si>
  <si>
    <t>rs574087</t>
  </si>
  <si>
    <t>rs2510066</t>
  </si>
  <si>
    <t>rs1199045</t>
  </si>
  <si>
    <t>rs627425</t>
  </si>
  <si>
    <t>rs1199046</t>
  </si>
  <si>
    <t>rs647152</t>
  </si>
  <si>
    <t>rs11601860</t>
  </si>
  <si>
    <t>rs602534</t>
  </si>
  <si>
    <t>rs510372</t>
  </si>
  <si>
    <t>rs574835</t>
  </si>
  <si>
    <t>rs1783521</t>
  </si>
  <si>
    <t>rs646153</t>
  </si>
  <si>
    <t>rs479777</t>
  </si>
  <si>
    <t>rs61886886</t>
  </si>
  <si>
    <t>rs618160</t>
  </si>
  <si>
    <t>rs694739</t>
  </si>
  <si>
    <t>rs499425</t>
  </si>
  <si>
    <t>rs479552</t>
  </si>
  <si>
    <t>rs12421615</t>
  </si>
  <si>
    <t>rs566128</t>
  </si>
  <si>
    <t>rs11231757</t>
  </si>
  <si>
    <t>rs60031276</t>
  </si>
  <si>
    <t>FINEMAP 95% credible set SNP</t>
  </si>
  <si>
    <t>credible set SNP PP</t>
  </si>
  <si>
    <t>rs113198082</t>
  </si>
  <si>
    <t>0.52</t>
  </si>
  <si>
    <t>rs118190565</t>
  </si>
  <si>
    <t>0.14</t>
  </si>
  <si>
    <t>rs117076042</t>
  </si>
  <si>
    <t>0.11</t>
  </si>
  <si>
    <t>rs17199009</t>
  </si>
  <si>
    <t>0.10</t>
  </si>
  <si>
    <t>rs140331890</t>
  </si>
  <si>
    <t>0.02</t>
  </si>
  <si>
    <t>rs149631043</t>
  </si>
  <si>
    <t>0.49</t>
  </si>
  <si>
    <t>rs35247680</t>
  </si>
  <si>
    <t>0.12</t>
  </si>
  <si>
    <t>0.04</t>
  </si>
  <si>
    <t>0.03</t>
  </si>
  <si>
    <t>rs78340266</t>
  </si>
  <si>
    <t>rs671976</t>
  </si>
  <si>
    <t>0.01</t>
  </si>
  <si>
    <t>0.05</t>
  </si>
  <si>
    <t>0.91</t>
  </si>
  <si>
    <t>0.07</t>
  </si>
  <si>
    <t>0.06</t>
  </si>
  <si>
    <t>0.15</t>
  </si>
  <si>
    <t>0.08</t>
  </si>
  <si>
    <t>rs11734090</t>
  </si>
  <si>
    <t>rs6851362</t>
  </si>
  <si>
    <t>rs13114358</t>
  </si>
  <si>
    <t>rs6819058</t>
  </si>
  <si>
    <t>rs13143416</t>
  </si>
  <si>
    <t>rs13114649</t>
  </si>
  <si>
    <t>rs6833591</t>
  </si>
  <si>
    <t>rs11941093</t>
  </si>
  <si>
    <t>rs13137682</t>
  </si>
  <si>
    <t>rs7657746</t>
  </si>
  <si>
    <t>rs6534344</t>
  </si>
  <si>
    <t>rs13102768</t>
  </si>
  <si>
    <t>rs13104615</t>
  </si>
  <si>
    <t>rs13151966</t>
  </si>
  <si>
    <t>rs13124788</t>
  </si>
  <si>
    <t>rs6819371</t>
  </si>
  <si>
    <t>rs11731632</t>
  </si>
  <si>
    <t>rs13111671</t>
  </si>
  <si>
    <t>rs13114759</t>
  </si>
  <si>
    <t>rs11938795</t>
  </si>
  <si>
    <t>rs7677139</t>
  </si>
  <si>
    <t>rs1996077</t>
  </si>
  <si>
    <t>0.26</t>
  </si>
  <si>
    <t>0.18</t>
  </si>
  <si>
    <t>0.16</t>
  </si>
  <si>
    <t>0.20</t>
  </si>
  <si>
    <t>rs56353819</t>
  </si>
  <si>
    <t>0.17</t>
  </si>
  <si>
    <t>0.13</t>
  </si>
  <si>
    <t>0.30</t>
  </si>
  <si>
    <t>0.22</t>
  </si>
  <si>
    <t>0.65</t>
  </si>
  <si>
    <t>rs11203203</t>
  </si>
  <si>
    <t>0.34</t>
  </si>
  <si>
    <t>0.58</t>
  </si>
  <si>
    <t>0.28</t>
  </si>
  <si>
    <t>0.81</t>
  </si>
  <si>
    <t>rs4548024</t>
  </si>
  <si>
    <t>rs7746779</t>
  </si>
  <si>
    <t>rs56078247</t>
  </si>
  <si>
    <t>rs55847703</t>
  </si>
  <si>
    <t>0.99</t>
  </si>
  <si>
    <t>0.35</t>
  </si>
  <si>
    <t>0.23</t>
  </si>
  <si>
    <t>1.00</t>
  </si>
  <si>
    <t>0.09</t>
  </si>
  <si>
    <t>rs12762658</t>
  </si>
  <si>
    <t>rs12412216</t>
  </si>
  <si>
    <t>rs12241389</t>
  </si>
  <si>
    <t>rs945943</t>
  </si>
  <si>
    <t>rs7914354</t>
  </si>
  <si>
    <t>rs7903076</t>
  </si>
  <si>
    <t>rs2254419</t>
  </si>
  <si>
    <t>rs2767438</t>
  </si>
  <si>
    <t>rs3793669</t>
  </si>
  <si>
    <t>rs4481948</t>
  </si>
  <si>
    <t>rs115782353</t>
  </si>
  <si>
    <t>rs9663757</t>
  </si>
  <si>
    <t>rs183209274</t>
  </si>
  <si>
    <t>0.76</t>
  </si>
  <si>
    <t>rs7072793</t>
  </si>
  <si>
    <t>rs7073236</t>
  </si>
  <si>
    <t>rs12455361</t>
  </si>
  <si>
    <t>rs12956324</t>
  </si>
  <si>
    <t>rs7241191</t>
  </si>
  <si>
    <t>rs1469858</t>
  </si>
  <si>
    <t>rs763362</t>
  </si>
  <si>
    <t>rs4891376</t>
  </si>
  <si>
    <t>0.71</t>
  </si>
  <si>
    <t>0.32</t>
  </si>
  <si>
    <t>0.21</t>
  </si>
  <si>
    <t>chromosome</t>
  </si>
  <si>
    <t>position</t>
  </si>
  <si>
    <t>SNP</t>
  </si>
  <si>
    <t>gene</t>
  </si>
  <si>
    <t>SNP in LD with lead (r^2&gt;0.7)?</t>
  </si>
  <si>
    <t>SNP in FINEMAP credible set for lead?</t>
  </si>
  <si>
    <t>FINEMAP PP</t>
  </si>
  <si>
    <t>SIFT annotation</t>
  </si>
  <si>
    <t>protein impact</t>
  </si>
  <si>
    <t>chr2</t>
  </si>
  <si>
    <t>yes</t>
  </si>
  <si>
    <t>DELETERIOUS</t>
  </si>
  <si>
    <t>Arg/Leu</t>
  </si>
  <si>
    <t>chr3</t>
  </si>
  <si>
    <t>AMT</t>
  </si>
  <si>
    <t>no</t>
  </si>
  <si>
    <t>--</t>
  </si>
  <si>
    <t>STOP-GAIN</t>
  </si>
  <si>
    <t>APEH</t>
  </si>
  <si>
    <t>Cys/Arg</t>
  </si>
  <si>
    <t>chr15</t>
  </si>
  <si>
    <t>Asp/Gly</t>
  </si>
  <si>
    <t>chr19</t>
  </si>
  <si>
    <t>chr21</t>
  </si>
  <si>
    <t>DELETERIOUS (low confidence)</t>
  </si>
  <si>
    <t>Leu/Met/Val</t>
  </si>
  <si>
    <t>chr10</t>
  </si>
  <si>
    <t>CFAP46</t>
  </si>
  <si>
    <t>Ser/Cys</t>
  </si>
  <si>
    <t>credible set has exonic SNP?</t>
  </si>
  <si>
    <t>credible set has deleterious coding SNP?</t>
  </si>
  <si>
    <t>LD set has exonic SNP?</t>
  </si>
  <si>
    <t>LD set has deleterious coding SNP?</t>
  </si>
  <si>
    <t>deleteriously impacted genes</t>
  </si>
  <si>
    <t>yes (low confidence)</t>
  </si>
  <si>
    <t>MST1, APEH, AMT</t>
  </si>
  <si>
    <t>credible set has TSS-proximal element?</t>
  </si>
  <si>
    <t>credible set has TSS-distal element?</t>
  </si>
  <si>
    <t>LD set has TSS-proximal element?</t>
  </si>
  <si>
    <t>LD set has TSS-distal element?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6">
    <font>
      <sz val="10.0"/>
      <color rgb="FF000000"/>
      <name val="Arial"/>
      <scheme val="minor"/>
    </font>
    <font>
      <b/>
      <sz val="11.0"/>
      <color rgb="FF333333"/>
      <name val="Arial"/>
    </font>
    <font>
      <sz val="11.0"/>
      <color rgb="FF333333"/>
      <name val="Arial"/>
    </font>
    <font>
      <b/>
      <color theme="1"/>
      <name val="Arial"/>
      <scheme val="minor"/>
    </font>
    <font>
      <color theme="1"/>
      <name val="Arial"/>
      <scheme val="minor"/>
    </font>
    <font>
      <i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2" numFmtId="0" xfId="0" applyAlignment="1" applyFont="1">
      <alignment readingOrder="0"/>
    </xf>
    <xf borderId="0" fillId="0" fontId="3" numFmtId="0" xfId="0" applyAlignment="1" applyFont="1">
      <alignment horizontal="center" readingOrder="0"/>
    </xf>
    <xf borderId="0" fillId="0" fontId="4" numFmtId="0" xfId="0" applyAlignment="1" applyFont="1">
      <alignment horizontal="center"/>
    </xf>
    <xf borderId="0" fillId="0" fontId="4" numFmtId="0" xfId="0" applyAlignment="1" applyFont="1">
      <alignment horizontal="center" readingOrder="0"/>
    </xf>
    <xf borderId="0" fillId="0" fontId="5" numFmtId="0" xfId="0" applyAlignment="1" applyFont="1">
      <alignment horizontal="center" readingOrder="0"/>
    </xf>
    <xf borderId="0" fillId="0" fontId="3" numFmtId="0" xfId="0" applyAlignment="1" applyFont="1">
      <alignment readingOrder="0"/>
    </xf>
    <xf borderId="0" fillId="0" fontId="4" numFmtId="164" xfId="0" applyAlignment="1" applyFont="1" applyNumberFormat="1">
      <alignment horizontal="center" readingOrder="0"/>
    </xf>
    <xf borderId="0" fillId="0" fontId="4" numFmtId="164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 t="s">
        <v>1</v>
      </c>
    </row>
    <row r="3">
      <c r="A3" s="2" t="s">
        <v>2</v>
      </c>
    </row>
    <row r="4">
      <c r="A4" s="2" t="s">
        <v>3</v>
      </c>
    </row>
    <row r="5">
      <c r="A5" s="2" t="s">
        <v>4</v>
      </c>
    </row>
    <row r="6">
      <c r="A6" s="2" t="s">
        <v>5</v>
      </c>
    </row>
    <row r="7">
      <c r="A7" s="2" t="s">
        <v>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27.38"/>
    <col customWidth="1" min="4" max="4" width="27.5"/>
    <col customWidth="1" min="5" max="5" width="44.63"/>
    <col customWidth="1" min="7" max="7" width="21.88"/>
  </cols>
  <sheetData>
    <row r="1">
      <c r="A1" s="3" t="s">
        <v>7</v>
      </c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>
      <c r="A2" s="5" t="s">
        <v>13</v>
      </c>
      <c r="B2" s="5" t="s">
        <v>14</v>
      </c>
      <c r="C2" s="5" t="s">
        <v>15</v>
      </c>
      <c r="D2" s="5">
        <v>11.0</v>
      </c>
      <c r="E2" s="5">
        <v>3.0</v>
      </c>
      <c r="F2" s="6" t="s">
        <v>16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>
      <c r="A3" s="5" t="s">
        <v>17</v>
      </c>
      <c r="B3" s="5" t="s">
        <v>18</v>
      </c>
      <c r="C3" s="5" t="s">
        <v>19</v>
      </c>
      <c r="D3" s="5">
        <v>4.0</v>
      </c>
      <c r="E3" s="5">
        <v>13.0</v>
      </c>
      <c r="F3" s="6" t="s">
        <v>20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>
      <c r="A4" s="5" t="s">
        <v>21</v>
      </c>
      <c r="B4" s="5" t="s">
        <v>22</v>
      </c>
      <c r="C4" s="5" t="s">
        <v>23</v>
      </c>
      <c r="D4" s="5">
        <v>24.0</v>
      </c>
      <c r="E4" s="5">
        <v>16.0</v>
      </c>
      <c r="F4" s="6" t="s">
        <v>24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>
      <c r="A5" s="5" t="s">
        <v>25</v>
      </c>
      <c r="B5" s="5" t="s">
        <v>26</v>
      </c>
      <c r="C5" s="5" t="s">
        <v>27</v>
      </c>
      <c r="D5" s="5">
        <v>155.0</v>
      </c>
      <c r="E5" s="5">
        <v>21.0</v>
      </c>
      <c r="F5" s="6" t="s">
        <v>28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>
      <c r="A6" s="5" t="s">
        <v>29</v>
      </c>
      <c r="B6" s="5" t="s">
        <v>30</v>
      </c>
      <c r="C6" s="5" t="s">
        <v>31</v>
      </c>
      <c r="D6" s="5">
        <v>14.0</v>
      </c>
      <c r="E6" s="5">
        <v>1.0</v>
      </c>
      <c r="F6" s="6" t="s">
        <v>32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>
      <c r="A7" s="5" t="s">
        <v>33</v>
      </c>
      <c r="B7" s="5" t="s">
        <v>34</v>
      </c>
      <c r="C7" s="5" t="s">
        <v>35</v>
      </c>
      <c r="D7" s="5">
        <v>12.0</v>
      </c>
      <c r="E7" s="5">
        <v>4.0</v>
      </c>
      <c r="F7" s="6" t="s">
        <v>36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>
      <c r="A8" s="5" t="s">
        <v>37</v>
      </c>
      <c r="B8" s="5" t="s">
        <v>38</v>
      </c>
      <c r="C8" s="5" t="s">
        <v>39</v>
      </c>
      <c r="D8" s="5">
        <v>38.0</v>
      </c>
      <c r="E8" s="5">
        <v>23.0</v>
      </c>
      <c r="F8" s="6" t="s">
        <v>40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>
      <c r="A9" s="5" t="s">
        <v>41</v>
      </c>
      <c r="B9" s="5" t="s">
        <v>42</v>
      </c>
      <c r="C9" s="5" t="s">
        <v>43</v>
      </c>
      <c r="D9" s="5">
        <v>75.0</v>
      </c>
      <c r="E9" s="5">
        <v>10.0</v>
      </c>
      <c r="F9" s="6" t="s">
        <v>44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>
      <c r="A10" s="5" t="s">
        <v>45</v>
      </c>
      <c r="B10" s="5" t="s">
        <v>46</v>
      </c>
      <c r="C10" s="5" t="s">
        <v>47</v>
      </c>
      <c r="D10" s="5">
        <v>1.0</v>
      </c>
      <c r="E10" s="5">
        <v>6.0</v>
      </c>
      <c r="F10" s="6" t="s">
        <v>48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>
      <c r="A11" s="5" t="s">
        <v>49</v>
      </c>
      <c r="B11" s="5" t="s">
        <v>50</v>
      </c>
      <c r="C11" s="5" t="s">
        <v>51</v>
      </c>
      <c r="D11" s="5">
        <v>15.0</v>
      </c>
      <c r="E11" s="5">
        <v>9.0</v>
      </c>
      <c r="F11" s="6" t="s">
        <v>52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>
      <c r="A12" s="5" t="s">
        <v>53</v>
      </c>
      <c r="B12" s="5" t="s">
        <v>54</v>
      </c>
      <c r="C12" s="5" t="s">
        <v>55</v>
      </c>
      <c r="D12" s="5">
        <v>1.0</v>
      </c>
      <c r="E12" s="5">
        <v>1.0</v>
      </c>
      <c r="F12" s="6" t="s">
        <v>56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>
      <c r="A13" s="5" t="s">
        <v>57</v>
      </c>
      <c r="B13" s="5" t="s">
        <v>58</v>
      </c>
      <c r="C13" s="5" t="s">
        <v>59</v>
      </c>
      <c r="D13" s="5">
        <v>45.0</v>
      </c>
      <c r="E13" s="5">
        <v>31.0</v>
      </c>
      <c r="F13" s="6" t="s">
        <v>60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>
      <c r="A14" s="5" t="s">
        <v>61</v>
      </c>
      <c r="B14" s="5" t="s">
        <v>62</v>
      </c>
      <c r="C14" s="5" t="s">
        <v>63</v>
      </c>
      <c r="D14" s="5">
        <v>20.0</v>
      </c>
      <c r="E14" s="5">
        <v>11.0</v>
      </c>
      <c r="F14" s="6" t="s">
        <v>64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>
      <c r="A15" s="5" t="s">
        <v>65</v>
      </c>
      <c r="B15" s="5" t="s">
        <v>66</v>
      </c>
      <c r="C15" s="5" t="s">
        <v>67</v>
      </c>
      <c r="D15" s="5">
        <v>43.0</v>
      </c>
      <c r="E15" s="5">
        <v>18.0</v>
      </c>
      <c r="F15" s="6" t="s">
        <v>68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>
      <c r="A16" s="5" t="s">
        <v>69</v>
      </c>
      <c r="B16" s="5" t="s">
        <v>70</v>
      </c>
      <c r="C16" s="5" t="s">
        <v>71</v>
      </c>
      <c r="D16" s="5">
        <v>132.0</v>
      </c>
      <c r="E16" s="5">
        <v>53.0</v>
      </c>
      <c r="F16" s="6" t="s">
        <v>72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>
      <c r="A17" s="5" t="s">
        <v>73</v>
      </c>
      <c r="B17" s="5" t="s">
        <v>74</v>
      </c>
      <c r="C17" s="5" t="s">
        <v>75</v>
      </c>
      <c r="D17" s="5">
        <v>1.0</v>
      </c>
      <c r="E17" s="5">
        <v>2.0</v>
      </c>
      <c r="F17" s="6" t="s">
        <v>76</v>
      </c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>
      <c r="A18" s="5" t="s">
        <v>77</v>
      </c>
      <c r="B18" s="5" t="s">
        <v>78</v>
      </c>
      <c r="C18" s="5" t="s">
        <v>79</v>
      </c>
      <c r="D18" s="5">
        <v>12.0</v>
      </c>
      <c r="E18" s="5">
        <v>1.0</v>
      </c>
      <c r="F18" s="6" t="s">
        <v>80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>
      <c r="A19" s="5" t="s">
        <v>81</v>
      </c>
      <c r="B19" s="5" t="s">
        <v>82</v>
      </c>
      <c r="C19" s="5" t="s">
        <v>83</v>
      </c>
      <c r="D19" s="5">
        <v>12.0</v>
      </c>
      <c r="E19" s="5">
        <v>9.0</v>
      </c>
      <c r="F19" s="6" t="s">
        <v>84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>
      <c r="A20" s="5" t="s">
        <v>85</v>
      </c>
      <c r="B20" s="5" t="s">
        <v>86</v>
      </c>
      <c r="C20" s="5" t="s">
        <v>87</v>
      </c>
      <c r="D20" s="5">
        <v>22.0</v>
      </c>
      <c r="E20" s="5">
        <v>9.0</v>
      </c>
      <c r="F20" s="6" t="s">
        <v>88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>
      <c r="A21" s="5" t="s">
        <v>89</v>
      </c>
      <c r="B21" s="5" t="s">
        <v>90</v>
      </c>
      <c r="C21" s="5" t="s">
        <v>91</v>
      </c>
      <c r="D21" s="5">
        <v>56.0</v>
      </c>
      <c r="E21" s="5">
        <v>14.0</v>
      </c>
      <c r="F21" s="6" t="s">
        <v>92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>
      <c r="A22" s="5" t="s">
        <v>93</v>
      </c>
      <c r="B22" s="5" t="s">
        <v>94</v>
      </c>
      <c r="C22" s="5" t="s">
        <v>95</v>
      </c>
      <c r="D22" s="5">
        <v>110.0</v>
      </c>
      <c r="E22" s="5">
        <v>17.0</v>
      </c>
      <c r="F22" s="6" t="s">
        <v>96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>
      <c r="A23" s="5" t="s">
        <v>97</v>
      </c>
      <c r="B23" s="5" t="s">
        <v>98</v>
      </c>
      <c r="C23" s="5" t="s">
        <v>99</v>
      </c>
      <c r="D23" s="5">
        <v>62.0</v>
      </c>
      <c r="E23" s="5">
        <v>14.0</v>
      </c>
      <c r="F23" s="6" t="s">
        <v>100</v>
      </c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>
      <c r="A24" s="5" t="s">
        <v>101</v>
      </c>
      <c r="B24" s="5" t="s">
        <v>102</v>
      </c>
      <c r="C24" s="5" t="s">
        <v>103</v>
      </c>
      <c r="D24" s="5">
        <v>4.0</v>
      </c>
      <c r="E24" s="5">
        <v>2.0</v>
      </c>
      <c r="F24" s="6" t="s">
        <v>104</v>
      </c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>
      <c r="A25" s="5" t="s">
        <v>97</v>
      </c>
      <c r="B25" s="5" t="s">
        <v>105</v>
      </c>
      <c r="C25" s="5" t="s">
        <v>106</v>
      </c>
      <c r="D25" s="5">
        <v>1.0</v>
      </c>
      <c r="E25" s="5">
        <v>14.0</v>
      </c>
      <c r="F25" s="6" t="s">
        <v>100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>
      <c r="A26" s="5" t="s">
        <v>107</v>
      </c>
      <c r="B26" s="5" t="s">
        <v>108</v>
      </c>
      <c r="C26" s="5" t="s">
        <v>109</v>
      </c>
      <c r="D26" s="5">
        <v>33.0</v>
      </c>
      <c r="E26" s="5">
        <v>36.0</v>
      </c>
      <c r="F26" s="6" t="s">
        <v>110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>
      <c r="A27" s="5" t="s">
        <v>111</v>
      </c>
      <c r="B27" s="5" t="s">
        <v>112</v>
      </c>
      <c r="C27" s="5" t="s">
        <v>113</v>
      </c>
      <c r="D27" s="5">
        <v>102.0</v>
      </c>
      <c r="E27" s="5">
        <v>9.0</v>
      </c>
      <c r="F27" s="6" t="s">
        <v>114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>
      <c r="A28" s="5" t="s">
        <v>115</v>
      </c>
      <c r="B28" s="5" t="s">
        <v>116</v>
      </c>
      <c r="C28" s="5" t="s">
        <v>117</v>
      </c>
      <c r="D28" s="5">
        <v>44.0</v>
      </c>
      <c r="E28" s="5">
        <v>26.0</v>
      </c>
      <c r="F28" s="6" t="s">
        <v>118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>
      <c r="A29" s="5" t="s">
        <v>119</v>
      </c>
      <c r="B29" s="5" t="s">
        <v>120</v>
      </c>
      <c r="C29" s="5" t="s">
        <v>121</v>
      </c>
      <c r="D29" s="5">
        <v>7.0</v>
      </c>
      <c r="E29" s="5">
        <v>6.0</v>
      </c>
      <c r="F29" s="6" t="s">
        <v>122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>
      <c r="A30" s="5" t="s">
        <v>123</v>
      </c>
      <c r="B30" s="5" t="s">
        <v>124</v>
      </c>
      <c r="C30" s="5" t="s">
        <v>125</v>
      </c>
      <c r="D30" s="5">
        <v>8.0</v>
      </c>
      <c r="E30" s="5">
        <v>11.0</v>
      </c>
      <c r="F30" s="6" t="s">
        <v>126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>
      <c r="C31" s="7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8</v>
      </c>
      <c r="B1" s="3" t="s">
        <v>127</v>
      </c>
      <c r="C1" s="3" t="s">
        <v>128</v>
      </c>
      <c r="D1" s="3" t="s">
        <v>129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5" t="s">
        <v>66</v>
      </c>
      <c r="B2" s="5" t="s">
        <v>130</v>
      </c>
      <c r="C2" s="8">
        <v>0.945315</v>
      </c>
      <c r="D2" s="9">
        <f t="shared" ref="D2:D1065" si="1">C2*C2</f>
        <v>0.8936204492</v>
      </c>
    </row>
    <row r="3">
      <c r="A3" s="5" t="s">
        <v>66</v>
      </c>
      <c r="B3" s="5" t="s">
        <v>131</v>
      </c>
      <c r="C3" s="8">
        <v>0.837005</v>
      </c>
      <c r="D3" s="9">
        <f t="shared" si="1"/>
        <v>0.70057737</v>
      </c>
    </row>
    <row r="4">
      <c r="A4" s="5" t="s">
        <v>66</v>
      </c>
      <c r="B4" s="5" t="s">
        <v>132</v>
      </c>
      <c r="C4" s="8">
        <v>0.919206</v>
      </c>
      <c r="D4" s="9">
        <f t="shared" si="1"/>
        <v>0.8449396704</v>
      </c>
    </row>
    <row r="5">
      <c r="A5" s="5" t="s">
        <v>66</v>
      </c>
      <c r="B5" s="5" t="s">
        <v>133</v>
      </c>
      <c r="C5" s="8">
        <v>0.940384</v>
      </c>
      <c r="D5" s="9">
        <f t="shared" si="1"/>
        <v>0.8843220675</v>
      </c>
    </row>
    <row r="6">
      <c r="A6" s="5" t="s">
        <v>66</v>
      </c>
      <c r="B6" s="5" t="s">
        <v>134</v>
      </c>
      <c r="C6" s="8">
        <v>0.947593</v>
      </c>
      <c r="D6" s="9">
        <f t="shared" si="1"/>
        <v>0.8979324936</v>
      </c>
    </row>
    <row r="7">
      <c r="A7" s="5" t="s">
        <v>66</v>
      </c>
      <c r="B7" s="5" t="s">
        <v>135</v>
      </c>
      <c r="C7" s="8">
        <v>0.99806</v>
      </c>
      <c r="D7" s="9">
        <f t="shared" si="1"/>
        <v>0.9961237636</v>
      </c>
    </row>
    <row r="8">
      <c r="A8" s="5" t="s">
        <v>66</v>
      </c>
      <c r="B8" s="5" t="s">
        <v>136</v>
      </c>
      <c r="C8" s="8">
        <v>0.947593</v>
      </c>
      <c r="D8" s="9">
        <f t="shared" si="1"/>
        <v>0.8979324936</v>
      </c>
    </row>
    <row r="9">
      <c r="A9" s="5" t="s">
        <v>66</v>
      </c>
      <c r="B9" s="5" t="s">
        <v>137</v>
      </c>
      <c r="C9" s="8">
        <v>0.99806</v>
      </c>
      <c r="D9" s="9">
        <f t="shared" si="1"/>
        <v>0.9961237636</v>
      </c>
    </row>
    <row r="10">
      <c r="A10" s="5" t="s">
        <v>66</v>
      </c>
      <c r="B10" s="5" t="s">
        <v>138</v>
      </c>
      <c r="C10" s="8">
        <v>0.837005</v>
      </c>
      <c r="D10" s="9">
        <f t="shared" si="1"/>
        <v>0.70057737</v>
      </c>
    </row>
    <row r="11">
      <c r="A11" s="5" t="s">
        <v>66</v>
      </c>
      <c r="B11" s="5" t="s">
        <v>139</v>
      </c>
      <c r="C11" s="8">
        <v>0.945315</v>
      </c>
      <c r="D11" s="9">
        <f t="shared" si="1"/>
        <v>0.8936204492</v>
      </c>
    </row>
    <row r="12">
      <c r="A12" s="5" t="s">
        <v>66</v>
      </c>
      <c r="B12" s="5" t="s">
        <v>140</v>
      </c>
      <c r="C12" s="8">
        <v>0.947593</v>
      </c>
      <c r="D12" s="9">
        <f t="shared" si="1"/>
        <v>0.8979324936</v>
      </c>
    </row>
    <row r="13">
      <c r="A13" s="5" t="s">
        <v>66</v>
      </c>
      <c r="B13" s="5" t="s">
        <v>141</v>
      </c>
      <c r="C13" s="8">
        <v>0.939015</v>
      </c>
      <c r="D13" s="9">
        <f t="shared" si="1"/>
        <v>0.8817491702</v>
      </c>
    </row>
    <row r="14">
      <c r="A14" s="5" t="s">
        <v>66</v>
      </c>
      <c r="B14" s="5" t="s">
        <v>142</v>
      </c>
      <c r="C14" s="8">
        <v>0.945761</v>
      </c>
      <c r="D14" s="9">
        <f t="shared" si="1"/>
        <v>0.8944638691</v>
      </c>
    </row>
    <row r="15">
      <c r="A15" s="5" t="s">
        <v>66</v>
      </c>
      <c r="B15" s="5" t="s">
        <v>143</v>
      </c>
      <c r="C15" s="8">
        <v>0.945761</v>
      </c>
      <c r="D15" s="9">
        <f t="shared" si="1"/>
        <v>0.8944638691</v>
      </c>
    </row>
    <row r="16">
      <c r="A16" s="5" t="s">
        <v>66</v>
      </c>
      <c r="B16" s="5" t="s">
        <v>144</v>
      </c>
      <c r="C16" s="8">
        <v>0.943413</v>
      </c>
      <c r="D16" s="9">
        <f t="shared" si="1"/>
        <v>0.8900280886</v>
      </c>
    </row>
    <row r="17">
      <c r="A17" s="5" t="s">
        <v>66</v>
      </c>
      <c r="B17" s="5" t="s">
        <v>145</v>
      </c>
      <c r="C17" s="8">
        <v>0.947593</v>
      </c>
      <c r="D17" s="9">
        <f t="shared" si="1"/>
        <v>0.8979324936</v>
      </c>
    </row>
    <row r="18">
      <c r="A18" s="5" t="s">
        <v>66</v>
      </c>
      <c r="B18" s="5" t="s">
        <v>146</v>
      </c>
      <c r="C18" s="8">
        <v>0.943413</v>
      </c>
      <c r="D18" s="9">
        <f t="shared" si="1"/>
        <v>0.8900280886</v>
      </c>
    </row>
    <row r="19">
      <c r="A19" s="5" t="s">
        <v>66</v>
      </c>
      <c r="B19" s="5" t="s">
        <v>147</v>
      </c>
      <c r="C19" s="8">
        <v>0.905497</v>
      </c>
      <c r="D19" s="9">
        <f t="shared" si="1"/>
        <v>0.819924817</v>
      </c>
    </row>
    <row r="20">
      <c r="A20" s="5" t="s">
        <v>66</v>
      </c>
      <c r="B20" s="5" t="s">
        <v>148</v>
      </c>
      <c r="C20" s="8">
        <v>0.940384</v>
      </c>
      <c r="D20" s="9">
        <f t="shared" si="1"/>
        <v>0.8843220675</v>
      </c>
    </row>
    <row r="21">
      <c r="A21" s="5" t="s">
        <v>66</v>
      </c>
      <c r="B21" s="5" t="s">
        <v>149</v>
      </c>
      <c r="C21" s="8">
        <v>0.84401</v>
      </c>
      <c r="D21" s="9">
        <f t="shared" si="1"/>
        <v>0.7123528801</v>
      </c>
    </row>
    <row r="22">
      <c r="A22" s="5" t="s">
        <v>66</v>
      </c>
      <c r="B22" s="5" t="s">
        <v>150</v>
      </c>
      <c r="C22" s="8">
        <v>0.858457</v>
      </c>
      <c r="D22" s="9">
        <f t="shared" si="1"/>
        <v>0.7369484208</v>
      </c>
    </row>
    <row r="23">
      <c r="A23" s="5" t="s">
        <v>66</v>
      </c>
      <c r="B23" s="5" t="s">
        <v>151</v>
      </c>
      <c r="C23" s="8">
        <v>0.841742</v>
      </c>
      <c r="D23" s="9">
        <f t="shared" si="1"/>
        <v>0.7085295946</v>
      </c>
    </row>
    <row r="24">
      <c r="A24" s="5" t="s">
        <v>66</v>
      </c>
      <c r="B24" s="5" t="s">
        <v>152</v>
      </c>
      <c r="C24" s="8">
        <v>0.837005</v>
      </c>
      <c r="D24" s="9">
        <f t="shared" si="1"/>
        <v>0.70057737</v>
      </c>
    </row>
    <row r="25">
      <c r="A25" s="5" t="s">
        <v>66</v>
      </c>
      <c r="B25" s="5" t="s">
        <v>153</v>
      </c>
      <c r="C25" s="8">
        <v>0.947593</v>
      </c>
      <c r="D25" s="9">
        <f t="shared" si="1"/>
        <v>0.8979324936</v>
      </c>
    </row>
    <row r="26">
      <c r="A26" s="5" t="s">
        <v>66</v>
      </c>
      <c r="B26" s="5" t="s">
        <v>154</v>
      </c>
      <c r="C26" s="8">
        <v>0.941767</v>
      </c>
      <c r="D26" s="9">
        <f t="shared" si="1"/>
        <v>0.8869250823</v>
      </c>
    </row>
    <row r="27">
      <c r="A27" s="5" t="s">
        <v>66</v>
      </c>
      <c r="B27" s="5" t="s">
        <v>155</v>
      </c>
      <c r="C27" s="8">
        <v>0.946132</v>
      </c>
      <c r="D27" s="9">
        <f t="shared" si="1"/>
        <v>0.8951657614</v>
      </c>
    </row>
    <row r="28">
      <c r="A28" s="5" t="s">
        <v>66</v>
      </c>
      <c r="B28" s="5" t="s">
        <v>156</v>
      </c>
      <c r="C28" s="8">
        <v>0.940384</v>
      </c>
      <c r="D28" s="9">
        <f t="shared" si="1"/>
        <v>0.8843220675</v>
      </c>
    </row>
    <row r="29">
      <c r="A29" s="5" t="s">
        <v>66</v>
      </c>
      <c r="B29" s="5" t="s">
        <v>66</v>
      </c>
      <c r="C29" s="8">
        <v>1.0</v>
      </c>
      <c r="D29" s="9">
        <f t="shared" si="1"/>
        <v>1</v>
      </c>
    </row>
    <row r="30">
      <c r="A30" s="5" t="s">
        <v>66</v>
      </c>
      <c r="B30" s="5" t="s">
        <v>157</v>
      </c>
      <c r="C30" s="8">
        <v>0.919206</v>
      </c>
      <c r="D30" s="9">
        <f t="shared" si="1"/>
        <v>0.8449396704</v>
      </c>
    </row>
    <row r="31">
      <c r="A31" s="5" t="s">
        <v>66</v>
      </c>
      <c r="B31" s="5" t="s">
        <v>158</v>
      </c>
      <c r="C31" s="8">
        <v>0.939015</v>
      </c>
      <c r="D31" s="9">
        <f t="shared" si="1"/>
        <v>0.8817491702</v>
      </c>
    </row>
    <row r="32">
      <c r="A32" s="5" t="s">
        <v>66</v>
      </c>
      <c r="B32" s="5" t="s">
        <v>159</v>
      </c>
      <c r="C32" s="8">
        <v>0.898894</v>
      </c>
      <c r="D32" s="9">
        <f t="shared" si="1"/>
        <v>0.8080104232</v>
      </c>
    </row>
    <row r="33">
      <c r="A33" s="5" t="s">
        <v>66</v>
      </c>
      <c r="B33" s="5" t="s">
        <v>160</v>
      </c>
      <c r="C33" s="8">
        <v>0.99806</v>
      </c>
      <c r="D33" s="9">
        <f t="shared" si="1"/>
        <v>0.9961237636</v>
      </c>
    </row>
    <row r="34">
      <c r="A34" s="5" t="s">
        <v>66</v>
      </c>
      <c r="B34" s="5" t="s">
        <v>161</v>
      </c>
      <c r="C34" s="8">
        <v>0.919206</v>
      </c>
      <c r="D34" s="9">
        <f t="shared" si="1"/>
        <v>0.8449396704</v>
      </c>
    </row>
    <row r="35">
      <c r="A35" s="5" t="s">
        <v>66</v>
      </c>
      <c r="B35" s="5" t="s">
        <v>162</v>
      </c>
      <c r="C35" s="8">
        <v>-0.845867</v>
      </c>
      <c r="D35" s="9">
        <f t="shared" si="1"/>
        <v>0.7154909817</v>
      </c>
    </row>
    <row r="36">
      <c r="A36" s="5" t="s">
        <v>66</v>
      </c>
      <c r="B36" s="5" t="s">
        <v>163</v>
      </c>
      <c r="C36" s="8">
        <v>0.921066</v>
      </c>
      <c r="D36" s="9">
        <f t="shared" si="1"/>
        <v>0.8483625764</v>
      </c>
    </row>
    <row r="37">
      <c r="A37" s="5" t="s">
        <v>66</v>
      </c>
      <c r="B37" s="5" t="s">
        <v>164</v>
      </c>
      <c r="C37" s="8">
        <v>0.920417</v>
      </c>
      <c r="D37" s="9">
        <f t="shared" si="1"/>
        <v>0.8471674539</v>
      </c>
    </row>
    <row r="38">
      <c r="A38" s="5" t="s">
        <v>66</v>
      </c>
      <c r="B38" s="5" t="s">
        <v>165</v>
      </c>
      <c r="C38" s="8">
        <v>0.99806</v>
      </c>
      <c r="D38" s="9">
        <f t="shared" si="1"/>
        <v>0.9961237636</v>
      </c>
    </row>
    <row r="39">
      <c r="A39" s="5" t="s">
        <v>66</v>
      </c>
      <c r="B39" s="5" t="s">
        <v>166</v>
      </c>
      <c r="C39" s="8">
        <v>0.99806</v>
      </c>
      <c r="D39" s="9">
        <f t="shared" si="1"/>
        <v>0.9961237636</v>
      </c>
    </row>
    <row r="40">
      <c r="A40" s="5" t="s">
        <v>66</v>
      </c>
      <c r="B40" s="5" t="s">
        <v>167</v>
      </c>
      <c r="C40" s="8">
        <v>0.938299</v>
      </c>
      <c r="D40" s="9">
        <f t="shared" si="1"/>
        <v>0.8804050134</v>
      </c>
    </row>
    <row r="41">
      <c r="A41" s="5" t="s">
        <v>66</v>
      </c>
      <c r="B41" s="5" t="s">
        <v>168</v>
      </c>
      <c r="C41" s="8">
        <v>0.921066</v>
      </c>
      <c r="D41" s="9">
        <f t="shared" si="1"/>
        <v>0.8483625764</v>
      </c>
    </row>
    <row r="42">
      <c r="A42" s="5" t="s">
        <v>66</v>
      </c>
      <c r="B42" s="5" t="s">
        <v>169</v>
      </c>
      <c r="C42" s="8">
        <v>0.945761</v>
      </c>
      <c r="D42" s="9">
        <f t="shared" si="1"/>
        <v>0.8944638691</v>
      </c>
    </row>
    <row r="43">
      <c r="A43" s="5" t="s">
        <v>66</v>
      </c>
      <c r="B43" s="5" t="s">
        <v>170</v>
      </c>
      <c r="C43" s="8">
        <v>0.947593</v>
      </c>
      <c r="D43" s="9">
        <f t="shared" si="1"/>
        <v>0.8979324936</v>
      </c>
    </row>
    <row r="44">
      <c r="A44" s="5" t="s">
        <v>66</v>
      </c>
      <c r="B44" s="5" t="s">
        <v>171</v>
      </c>
      <c r="C44" s="8">
        <v>0.939015</v>
      </c>
      <c r="D44" s="9">
        <f t="shared" si="1"/>
        <v>0.8817491702</v>
      </c>
    </row>
    <row r="45">
      <c r="A45" s="5" t="s">
        <v>102</v>
      </c>
      <c r="B45" s="5" t="s">
        <v>172</v>
      </c>
      <c r="C45" s="8">
        <v>1.0</v>
      </c>
      <c r="D45" s="9">
        <f t="shared" si="1"/>
        <v>1</v>
      </c>
    </row>
    <row r="46">
      <c r="A46" s="5" t="s">
        <v>102</v>
      </c>
      <c r="B46" s="5" t="s">
        <v>102</v>
      </c>
      <c r="C46" s="8">
        <v>1.0</v>
      </c>
      <c r="D46" s="9">
        <f t="shared" si="1"/>
        <v>1</v>
      </c>
    </row>
    <row r="47">
      <c r="A47" s="5" t="s">
        <v>102</v>
      </c>
      <c r="B47" s="5" t="s">
        <v>173</v>
      </c>
      <c r="C47" s="8">
        <v>0.972295</v>
      </c>
      <c r="D47" s="9">
        <f t="shared" si="1"/>
        <v>0.945357567</v>
      </c>
    </row>
    <row r="48">
      <c r="A48" s="5" t="s">
        <v>102</v>
      </c>
      <c r="B48" s="5" t="s">
        <v>174</v>
      </c>
      <c r="C48" s="8">
        <v>1.0</v>
      </c>
      <c r="D48" s="9">
        <f t="shared" si="1"/>
        <v>1</v>
      </c>
    </row>
    <row r="49">
      <c r="A49" s="5" t="s">
        <v>30</v>
      </c>
      <c r="B49" s="5" t="s">
        <v>175</v>
      </c>
      <c r="C49" s="8">
        <v>0.889233</v>
      </c>
      <c r="D49" s="9">
        <f t="shared" si="1"/>
        <v>0.7907353283</v>
      </c>
    </row>
    <row r="50">
      <c r="A50" s="5" t="s">
        <v>30</v>
      </c>
      <c r="B50" s="5" t="s">
        <v>176</v>
      </c>
      <c r="C50" s="8">
        <v>0.97772</v>
      </c>
      <c r="D50" s="9">
        <f t="shared" si="1"/>
        <v>0.9559363984</v>
      </c>
    </row>
    <row r="51">
      <c r="A51" s="5" t="s">
        <v>30</v>
      </c>
      <c r="B51" s="5" t="s">
        <v>177</v>
      </c>
      <c r="C51" s="8">
        <v>0.87022</v>
      </c>
      <c r="D51" s="9">
        <f t="shared" si="1"/>
        <v>0.7572828484</v>
      </c>
    </row>
    <row r="52">
      <c r="A52" s="5" t="s">
        <v>30</v>
      </c>
      <c r="B52" s="5" t="s">
        <v>178</v>
      </c>
      <c r="C52" s="8">
        <v>0.997908</v>
      </c>
      <c r="D52" s="9">
        <f t="shared" si="1"/>
        <v>0.9958203765</v>
      </c>
    </row>
    <row r="53">
      <c r="A53" s="5" t="s">
        <v>30</v>
      </c>
      <c r="B53" s="5" t="s">
        <v>179</v>
      </c>
      <c r="C53" s="8">
        <v>0.851169</v>
      </c>
      <c r="D53" s="9">
        <f t="shared" si="1"/>
        <v>0.7244886666</v>
      </c>
    </row>
    <row r="54">
      <c r="A54" s="5" t="s">
        <v>30</v>
      </c>
      <c r="B54" s="5" t="s">
        <v>180</v>
      </c>
      <c r="C54" s="8">
        <v>0.944421</v>
      </c>
      <c r="D54" s="9">
        <f t="shared" si="1"/>
        <v>0.8919310252</v>
      </c>
    </row>
    <row r="55">
      <c r="A55" s="5" t="s">
        <v>30</v>
      </c>
      <c r="B55" s="5" t="s">
        <v>181</v>
      </c>
      <c r="C55" s="8">
        <v>0.901104</v>
      </c>
      <c r="D55" s="9">
        <f t="shared" si="1"/>
        <v>0.8119884188</v>
      </c>
    </row>
    <row r="56">
      <c r="A56" s="5" t="s">
        <v>30</v>
      </c>
      <c r="B56" s="5" t="s">
        <v>182</v>
      </c>
      <c r="C56" s="8">
        <v>0.995838</v>
      </c>
      <c r="D56" s="9">
        <f t="shared" si="1"/>
        <v>0.9916933222</v>
      </c>
    </row>
    <row r="57">
      <c r="A57" s="5" t="s">
        <v>30</v>
      </c>
      <c r="B57" s="5" t="s">
        <v>183</v>
      </c>
      <c r="C57" s="8">
        <v>0.987698</v>
      </c>
      <c r="D57" s="9">
        <f t="shared" si="1"/>
        <v>0.9755473392</v>
      </c>
    </row>
    <row r="58">
      <c r="A58" s="5" t="s">
        <v>30</v>
      </c>
      <c r="B58" s="5" t="s">
        <v>30</v>
      </c>
      <c r="C58" s="8">
        <v>1.0</v>
      </c>
      <c r="D58" s="9">
        <f t="shared" si="1"/>
        <v>1</v>
      </c>
    </row>
    <row r="59">
      <c r="A59" s="5" t="s">
        <v>30</v>
      </c>
      <c r="B59" s="5" t="s">
        <v>184</v>
      </c>
      <c r="C59" s="8">
        <v>0.991691</v>
      </c>
      <c r="D59" s="9">
        <f t="shared" si="1"/>
        <v>0.9834510395</v>
      </c>
    </row>
    <row r="60">
      <c r="A60" s="5" t="s">
        <v>30</v>
      </c>
      <c r="B60" s="5" t="s">
        <v>185</v>
      </c>
      <c r="C60" s="8">
        <v>0.901104</v>
      </c>
      <c r="D60" s="9">
        <f t="shared" si="1"/>
        <v>0.8119884188</v>
      </c>
    </row>
    <row r="61">
      <c r="A61" s="5" t="s">
        <v>30</v>
      </c>
      <c r="B61" s="5" t="s">
        <v>186</v>
      </c>
      <c r="C61" s="8">
        <v>0.97772</v>
      </c>
      <c r="D61" s="9">
        <f t="shared" si="1"/>
        <v>0.9559363984</v>
      </c>
    </row>
    <row r="62">
      <c r="A62" s="5" t="s">
        <v>30</v>
      </c>
      <c r="B62" s="5" t="s">
        <v>187</v>
      </c>
      <c r="C62" s="8">
        <v>0.937551</v>
      </c>
      <c r="D62" s="9">
        <f t="shared" si="1"/>
        <v>0.8790018776</v>
      </c>
    </row>
    <row r="63">
      <c r="A63" s="5" t="s">
        <v>90</v>
      </c>
      <c r="B63" s="5" t="s">
        <v>188</v>
      </c>
      <c r="C63" s="8">
        <v>0.842928</v>
      </c>
      <c r="D63" s="9">
        <f t="shared" si="1"/>
        <v>0.7105276132</v>
      </c>
    </row>
    <row r="64">
      <c r="A64" s="5" t="s">
        <v>90</v>
      </c>
      <c r="B64" s="5" t="s">
        <v>189</v>
      </c>
      <c r="C64" s="8">
        <v>0.915859</v>
      </c>
      <c r="D64" s="9">
        <f t="shared" si="1"/>
        <v>0.8387977079</v>
      </c>
    </row>
    <row r="65">
      <c r="A65" s="5" t="s">
        <v>90</v>
      </c>
      <c r="B65" s="5" t="s">
        <v>190</v>
      </c>
      <c r="C65" s="8">
        <v>0.921142</v>
      </c>
      <c r="D65" s="9">
        <f t="shared" si="1"/>
        <v>0.8485025842</v>
      </c>
    </row>
    <row r="66">
      <c r="A66" s="5" t="s">
        <v>90</v>
      </c>
      <c r="B66" s="5" t="s">
        <v>191</v>
      </c>
      <c r="C66" s="8">
        <v>0.842928</v>
      </c>
      <c r="D66" s="9">
        <f t="shared" si="1"/>
        <v>0.7105276132</v>
      </c>
    </row>
    <row r="67">
      <c r="A67" s="5" t="s">
        <v>90</v>
      </c>
      <c r="B67" s="5" t="s">
        <v>192</v>
      </c>
      <c r="C67" s="8">
        <v>0.914343</v>
      </c>
      <c r="D67" s="9">
        <f t="shared" si="1"/>
        <v>0.8360231216</v>
      </c>
    </row>
    <row r="68">
      <c r="A68" s="5" t="s">
        <v>90</v>
      </c>
      <c r="B68" s="5" t="s">
        <v>193</v>
      </c>
      <c r="C68" s="8">
        <v>0.887049</v>
      </c>
      <c r="D68" s="9">
        <f t="shared" si="1"/>
        <v>0.7868559284</v>
      </c>
    </row>
    <row r="69">
      <c r="A69" s="5" t="s">
        <v>90</v>
      </c>
      <c r="B69" s="5" t="s">
        <v>194</v>
      </c>
      <c r="C69" s="8">
        <v>0.914343</v>
      </c>
      <c r="D69" s="9">
        <f t="shared" si="1"/>
        <v>0.8360231216</v>
      </c>
    </row>
    <row r="70">
      <c r="A70" s="5" t="s">
        <v>90</v>
      </c>
      <c r="B70" s="5" t="s">
        <v>195</v>
      </c>
      <c r="C70" s="8">
        <v>0.919326</v>
      </c>
      <c r="D70" s="9">
        <f t="shared" si="1"/>
        <v>0.8451602943</v>
      </c>
    </row>
    <row r="71">
      <c r="A71" s="5" t="s">
        <v>90</v>
      </c>
      <c r="B71" s="5" t="s">
        <v>196</v>
      </c>
      <c r="C71" s="8">
        <v>0.83892</v>
      </c>
      <c r="D71" s="9">
        <f t="shared" si="1"/>
        <v>0.7037867664</v>
      </c>
    </row>
    <row r="72">
      <c r="A72" s="5" t="s">
        <v>90</v>
      </c>
      <c r="B72" s="5" t="s">
        <v>197</v>
      </c>
      <c r="C72" s="8">
        <v>0.948727</v>
      </c>
      <c r="D72" s="9">
        <f t="shared" si="1"/>
        <v>0.9000829205</v>
      </c>
    </row>
    <row r="73">
      <c r="A73" s="5" t="s">
        <v>90</v>
      </c>
      <c r="B73" s="5" t="s">
        <v>198</v>
      </c>
      <c r="C73" s="8">
        <v>0.872591</v>
      </c>
      <c r="D73" s="9">
        <f t="shared" si="1"/>
        <v>0.7614150533</v>
      </c>
    </row>
    <row r="74">
      <c r="A74" s="5" t="s">
        <v>90</v>
      </c>
      <c r="B74" s="5" t="s">
        <v>199</v>
      </c>
      <c r="C74" s="8">
        <v>0.842928</v>
      </c>
      <c r="D74" s="9">
        <f t="shared" si="1"/>
        <v>0.7105276132</v>
      </c>
    </row>
    <row r="75">
      <c r="A75" s="5" t="s">
        <v>90</v>
      </c>
      <c r="B75" s="5" t="s">
        <v>90</v>
      </c>
      <c r="C75" s="8">
        <v>1.0</v>
      </c>
      <c r="D75" s="9">
        <f t="shared" si="1"/>
        <v>1</v>
      </c>
    </row>
    <row r="76">
      <c r="A76" s="5" t="s">
        <v>90</v>
      </c>
      <c r="B76" s="5" t="s">
        <v>200</v>
      </c>
      <c r="C76" s="8">
        <v>0.914343</v>
      </c>
      <c r="D76" s="9">
        <f t="shared" si="1"/>
        <v>0.8360231216</v>
      </c>
    </row>
    <row r="77">
      <c r="A77" s="5" t="s">
        <v>90</v>
      </c>
      <c r="B77" s="5" t="s">
        <v>201</v>
      </c>
      <c r="C77" s="8">
        <v>0.914343</v>
      </c>
      <c r="D77" s="9">
        <f t="shared" si="1"/>
        <v>0.8360231216</v>
      </c>
    </row>
    <row r="78">
      <c r="A78" s="5" t="s">
        <v>90</v>
      </c>
      <c r="B78" s="5" t="s">
        <v>202</v>
      </c>
      <c r="C78" s="8">
        <v>0.914343</v>
      </c>
      <c r="D78" s="9">
        <f t="shared" si="1"/>
        <v>0.8360231216</v>
      </c>
    </row>
    <row r="79">
      <c r="A79" s="5" t="s">
        <v>90</v>
      </c>
      <c r="B79" s="5" t="s">
        <v>203</v>
      </c>
      <c r="C79" s="8">
        <v>0.994645</v>
      </c>
      <c r="D79" s="9">
        <f t="shared" si="1"/>
        <v>0.989318676</v>
      </c>
    </row>
    <row r="80">
      <c r="A80" s="5" t="s">
        <v>90</v>
      </c>
      <c r="B80" s="5" t="s">
        <v>204</v>
      </c>
      <c r="C80" s="8">
        <v>0.84997</v>
      </c>
      <c r="D80" s="9">
        <f t="shared" si="1"/>
        <v>0.7224490009</v>
      </c>
    </row>
    <row r="81">
      <c r="A81" s="5" t="s">
        <v>90</v>
      </c>
      <c r="B81" s="5" t="s">
        <v>205</v>
      </c>
      <c r="C81" s="8">
        <v>0.994624</v>
      </c>
      <c r="D81" s="9">
        <f t="shared" si="1"/>
        <v>0.9892769014</v>
      </c>
    </row>
    <row r="82">
      <c r="A82" s="5" t="s">
        <v>90</v>
      </c>
      <c r="B82" s="5" t="s">
        <v>206</v>
      </c>
      <c r="C82" s="8">
        <v>0.921652</v>
      </c>
      <c r="D82" s="9">
        <f t="shared" si="1"/>
        <v>0.8494424091</v>
      </c>
    </row>
    <row r="83">
      <c r="A83" s="5" t="s">
        <v>90</v>
      </c>
      <c r="B83" s="5" t="s">
        <v>207</v>
      </c>
      <c r="C83" s="8">
        <v>0.839045</v>
      </c>
      <c r="D83" s="9">
        <f t="shared" si="1"/>
        <v>0.703996512</v>
      </c>
    </row>
    <row r="84">
      <c r="A84" s="5" t="s">
        <v>90</v>
      </c>
      <c r="B84" s="5" t="s">
        <v>208</v>
      </c>
      <c r="C84" s="8">
        <v>0.884233</v>
      </c>
      <c r="D84" s="9">
        <f t="shared" si="1"/>
        <v>0.7818679983</v>
      </c>
    </row>
    <row r="85">
      <c r="A85" s="5" t="s">
        <v>90</v>
      </c>
      <c r="B85" s="5" t="s">
        <v>209</v>
      </c>
      <c r="C85" s="8">
        <v>0.914343</v>
      </c>
      <c r="D85" s="9">
        <f t="shared" si="1"/>
        <v>0.8360231216</v>
      </c>
    </row>
    <row r="86">
      <c r="A86" s="5" t="s">
        <v>90</v>
      </c>
      <c r="B86" s="5" t="s">
        <v>210</v>
      </c>
      <c r="C86" s="8">
        <v>1.0</v>
      </c>
      <c r="D86" s="9">
        <f t="shared" si="1"/>
        <v>1</v>
      </c>
    </row>
    <row r="87">
      <c r="A87" s="5" t="s">
        <v>90</v>
      </c>
      <c r="B87" s="5" t="s">
        <v>211</v>
      </c>
      <c r="C87" s="8">
        <v>0.997317</v>
      </c>
      <c r="D87" s="9">
        <f t="shared" si="1"/>
        <v>0.9946411985</v>
      </c>
    </row>
    <row r="88">
      <c r="A88" s="5" t="s">
        <v>90</v>
      </c>
      <c r="B88" s="5" t="s">
        <v>212</v>
      </c>
      <c r="C88" s="8">
        <v>0.872591</v>
      </c>
      <c r="D88" s="9">
        <f t="shared" si="1"/>
        <v>0.7614150533</v>
      </c>
    </row>
    <row r="89">
      <c r="A89" s="5" t="s">
        <v>90</v>
      </c>
      <c r="B89" s="5" t="s">
        <v>213</v>
      </c>
      <c r="C89" s="8">
        <v>0.951369</v>
      </c>
      <c r="D89" s="9">
        <f t="shared" si="1"/>
        <v>0.9051029742</v>
      </c>
    </row>
    <row r="90">
      <c r="A90" s="5" t="s">
        <v>90</v>
      </c>
      <c r="B90" s="5" t="s">
        <v>214</v>
      </c>
      <c r="C90" s="8">
        <v>0.914343</v>
      </c>
      <c r="D90" s="9">
        <f t="shared" si="1"/>
        <v>0.8360231216</v>
      </c>
    </row>
    <row r="91">
      <c r="A91" s="5" t="s">
        <v>90</v>
      </c>
      <c r="B91" s="5" t="s">
        <v>215</v>
      </c>
      <c r="C91" s="8">
        <v>0.841664</v>
      </c>
      <c r="D91" s="9">
        <f t="shared" si="1"/>
        <v>0.7083982889</v>
      </c>
    </row>
    <row r="92">
      <c r="A92" s="5" t="s">
        <v>90</v>
      </c>
      <c r="B92" s="5" t="s">
        <v>216</v>
      </c>
      <c r="C92" s="8">
        <v>0.948727</v>
      </c>
      <c r="D92" s="9">
        <f t="shared" si="1"/>
        <v>0.9000829205</v>
      </c>
    </row>
    <row r="93">
      <c r="A93" s="5" t="s">
        <v>90</v>
      </c>
      <c r="B93" s="5" t="s">
        <v>217</v>
      </c>
      <c r="C93" s="8">
        <v>0.915859</v>
      </c>
      <c r="D93" s="9">
        <f t="shared" si="1"/>
        <v>0.8387977079</v>
      </c>
    </row>
    <row r="94">
      <c r="A94" s="5" t="s">
        <v>90</v>
      </c>
      <c r="B94" s="5" t="s">
        <v>218</v>
      </c>
      <c r="C94" s="8">
        <v>0.884612</v>
      </c>
      <c r="D94" s="9">
        <f t="shared" si="1"/>
        <v>0.7825383905</v>
      </c>
    </row>
    <row r="95">
      <c r="A95" s="5" t="s">
        <v>90</v>
      </c>
      <c r="B95" s="5" t="s">
        <v>219</v>
      </c>
      <c r="C95" s="8">
        <v>0.872591</v>
      </c>
      <c r="D95" s="9">
        <f t="shared" si="1"/>
        <v>0.7614150533</v>
      </c>
    </row>
    <row r="96">
      <c r="A96" s="5" t="s">
        <v>90</v>
      </c>
      <c r="B96" s="5" t="s">
        <v>220</v>
      </c>
      <c r="C96" s="8">
        <v>0.917557</v>
      </c>
      <c r="D96" s="9">
        <f t="shared" si="1"/>
        <v>0.8419108482</v>
      </c>
    </row>
    <row r="97">
      <c r="A97" s="5" t="s">
        <v>90</v>
      </c>
      <c r="B97" s="5" t="s">
        <v>221</v>
      </c>
      <c r="C97" s="8">
        <v>0.842928</v>
      </c>
      <c r="D97" s="9">
        <f t="shared" si="1"/>
        <v>0.7105276132</v>
      </c>
    </row>
    <row r="98">
      <c r="A98" s="5" t="s">
        <v>90</v>
      </c>
      <c r="B98" s="5" t="s">
        <v>222</v>
      </c>
      <c r="C98" s="8">
        <v>0.915859</v>
      </c>
      <c r="D98" s="9">
        <f t="shared" si="1"/>
        <v>0.8387977079</v>
      </c>
    </row>
    <row r="99">
      <c r="A99" s="5" t="s">
        <v>90</v>
      </c>
      <c r="B99" s="5" t="s">
        <v>223</v>
      </c>
      <c r="C99" s="8">
        <v>0.917697</v>
      </c>
      <c r="D99" s="9">
        <f t="shared" si="1"/>
        <v>0.8421677838</v>
      </c>
    </row>
    <row r="100">
      <c r="A100" s="5" t="s">
        <v>90</v>
      </c>
      <c r="B100" s="5" t="s">
        <v>224</v>
      </c>
      <c r="C100" s="8">
        <v>0.914343</v>
      </c>
      <c r="D100" s="9">
        <f t="shared" si="1"/>
        <v>0.8360231216</v>
      </c>
    </row>
    <row r="101">
      <c r="A101" s="5" t="s">
        <v>90</v>
      </c>
      <c r="B101" s="5" t="s">
        <v>225</v>
      </c>
      <c r="C101" s="8">
        <v>0.94859</v>
      </c>
      <c r="D101" s="9">
        <f t="shared" si="1"/>
        <v>0.8998229881</v>
      </c>
    </row>
    <row r="102">
      <c r="A102" s="5" t="s">
        <v>90</v>
      </c>
      <c r="B102" s="5" t="s">
        <v>226</v>
      </c>
      <c r="C102" s="8">
        <v>0.83892</v>
      </c>
      <c r="D102" s="9">
        <f t="shared" si="1"/>
        <v>0.7037867664</v>
      </c>
    </row>
    <row r="103">
      <c r="A103" s="5" t="s">
        <v>90</v>
      </c>
      <c r="B103" s="5" t="s">
        <v>227</v>
      </c>
      <c r="C103" s="8">
        <v>0.884612</v>
      </c>
      <c r="D103" s="9">
        <f t="shared" si="1"/>
        <v>0.7825383905</v>
      </c>
    </row>
    <row r="104">
      <c r="A104" s="5" t="s">
        <v>90</v>
      </c>
      <c r="B104" s="5" t="s">
        <v>228</v>
      </c>
      <c r="C104" s="8">
        <v>0.872418</v>
      </c>
      <c r="D104" s="9">
        <f t="shared" si="1"/>
        <v>0.7611131667</v>
      </c>
    </row>
    <row r="105">
      <c r="A105" s="5" t="s">
        <v>90</v>
      </c>
      <c r="B105" s="5" t="s">
        <v>229</v>
      </c>
      <c r="C105" s="8">
        <v>0.887049</v>
      </c>
      <c r="D105" s="9">
        <f t="shared" si="1"/>
        <v>0.7868559284</v>
      </c>
    </row>
    <row r="106">
      <c r="A106" s="5" t="s">
        <v>90</v>
      </c>
      <c r="B106" s="5" t="s">
        <v>230</v>
      </c>
      <c r="C106" s="8">
        <v>0.872591</v>
      </c>
      <c r="D106" s="9">
        <f t="shared" si="1"/>
        <v>0.7614150533</v>
      </c>
    </row>
    <row r="107">
      <c r="A107" s="5" t="s">
        <v>90</v>
      </c>
      <c r="B107" s="5" t="s">
        <v>231</v>
      </c>
      <c r="C107" s="8">
        <v>0.914343</v>
      </c>
      <c r="D107" s="9">
        <f t="shared" si="1"/>
        <v>0.8360231216</v>
      </c>
    </row>
    <row r="108">
      <c r="A108" s="5" t="s">
        <v>90</v>
      </c>
      <c r="B108" s="5" t="s">
        <v>232</v>
      </c>
      <c r="C108" s="8">
        <v>0.915859</v>
      </c>
      <c r="D108" s="9">
        <f t="shared" si="1"/>
        <v>0.8387977079</v>
      </c>
    </row>
    <row r="109">
      <c r="A109" s="5" t="s">
        <v>90</v>
      </c>
      <c r="B109" s="5" t="s">
        <v>233</v>
      </c>
      <c r="C109" s="8">
        <v>0.917186</v>
      </c>
      <c r="D109" s="9">
        <f t="shared" si="1"/>
        <v>0.8412301586</v>
      </c>
    </row>
    <row r="110">
      <c r="A110" s="5" t="s">
        <v>90</v>
      </c>
      <c r="B110" s="5" t="s">
        <v>234</v>
      </c>
      <c r="C110" s="8">
        <v>0.842928</v>
      </c>
      <c r="D110" s="9">
        <f t="shared" si="1"/>
        <v>0.7105276132</v>
      </c>
    </row>
    <row r="111">
      <c r="A111" s="5" t="s">
        <v>90</v>
      </c>
      <c r="B111" s="5" t="s">
        <v>235</v>
      </c>
      <c r="C111" s="8">
        <v>0.919865</v>
      </c>
      <c r="D111" s="9">
        <f t="shared" si="1"/>
        <v>0.8461516182</v>
      </c>
    </row>
    <row r="112">
      <c r="A112" s="5" t="s">
        <v>90</v>
      </c>
      <c r="B112" s="5" t="s">
        <v>236</v>
      </c>
      <c r="C112" s="8">
        <v>0.842928</v>
      </c>
      <c r="D112" s="9">
        <f t="shared" si="1"/>
        <v>0.7105276132</v>
      </c>
    </row>
    <row r="113">
      <c r="A113" s="5" t="s">
        <v>90</v>
      </c>
      <c r="B113" s="5" t="s">
        <v>237</v>
      </c>
      <c r="C113" s="8">
        <v>0.888587</v>
      </c>
      <c r="D113" s="9">
        <f t="shared" si="1"/>
        <v>0.7895868566</v>
      </c>
    </row>
    <row r="114">
      <c r="A114" s="5" t="s">
        <v>90</v>
      </c>
      <c r="B114" s="5" t="s">
        <v>238</v>
      </c>
      <c r="C114" s="8">
        <v>0.872591</v>
      </c>
      <c r="D114" s="9">
        <f t="shared" si="1"/>
        <v>0.7614150533</v>
      </c>
    </row>
    <row r="115">
      <c r="A115" s="5" t="s">
        <v>90</v>
      </c>
      <c r="B115" s="5" t="s">
        <v>239</v>
      </c>
      <c r="C115" s="8">
        <v>0.887049</v>
      </c>
      <c r="D115" s="9">
        <f t="shared" si="1"/>
        <v>0.7868559284</v>
      </c>
    </row>
    <row r="116">
      <c r="A116" s="5" t="s">
        <v>90</v>
      </c>
      <c r="B116" s="5" t="s">
        <v>240</v>
      </c>
      <c r="C116" s="8">
        <v>0.84997</v>
      </c>
      <c r="D116" s="9">
        <f t="shared" si="1"/>
        <v>0.7224490009</v>
      </c>
    </row>
    <row r="117">
      <c r="A117" s="5" t="s">
        <v>90</v>
      </c>
      <c r="B117" s="5" t="s">
        <v>241</v>
      </c>
      <c r="C117" s="8">
        <v>0.915859</v>
      </c>
      <c r="D117" s="9">
        <f t="shared" si="1"/>
        <v>0.8387977079</v>
      </c>
    </row>
    <row r="118">
      <c r="A118" s="5" t="s">
        <v>90</v>
      </c>
      <c r="B118" s="5" t="s">
        <v>242</v>
      </c>
      <c r="C118" s="8">
        <v>0.915859</v>
      </c>
      <c r="D118" s="9">
        <f t="shared" si="1"/>
        <v>0.8387977079</v>
      </c>
    </row>
    <row r="119">
      <c r="A119" s="5" t="s">
        <v>86</v>
      </c>
      <c r="B119" s="5" t="s">
        <v>243</v>
      </c>
      <c r="C119" s="8">
        <v>0.856829</v>
      </c>
      <c r="D119" s="9">
        <f t="shared" si="1"/>
        <v>0.7341559352</v>
      </c>
    </row>
    <row r="120">
      <c r="A120" s="5" t="s">
        <v>86</v>
      </c>
      <c r="B120" s="5" t="s">
        <v>244</v>
      </c>
      <c r="C120" s="8">
        <v>0.852708</v>
      </c>
      <c r="D120" s="9">
        <f t="shared" si="1"/>
        <v>0.7271109333</v>
      </c>
    </row>
    <row r="121">
      <c r="A121" s="5" t="s">
        <v>86</v>
      </c>
      <c r="B121" s="5" t="s">
        <v>245</v>
      </c>
      <c r="C121" s="8">
        <v>0.980392</v>
      </c>
      <c r="D121" s="9">
        <f t="shared" si="1"/>
        <v>0.9611684737</v>
      </c>
    </row>
    <row r="122">
      <c r="A122" s="5" t="s">
        <v>86</v>
      </c>
      <c r="B122" s="5" t="s">
        <v>246</v>
      </c>
      <c r="C122" s="8">
        <v>0.980124</v>
      </c>
      <c r="D122" s="9">
        <f t="shared" si="1"/>
        <v>0.9606430554</v>
      </c>
    </row>
    <row r="123">
      <c r="A123" s="5" t="s">
        <v>86</v>
      </c>
      <c r="B123" s="5" t="s">
        <v>247</v>
      </c>
      <c r="C123" s="8">
        <v>0.852708</v>
      </c>
      <c r="D123" s="9">
        <f t="shared" si="1"/>
        <v>0.7271109333</v>
      </c>
    </row>
    <row r="124">
      <c r="A124" s="5" t="s">
        <v>86</v>
      </c>
      <c r="B124" s="5" t="s">
        <v>248</v>
      </c>
      <c r="C124" s="8">
        <v>0.9709</v>
      </c>
      <c r="D124" s="9">
        <f t="shared" si="1"/>
        <v>0.94264681</v>
      </c>
    </row>
    <row r="125">
      <c r="A125" s="5" t="s">
        <v>86</v>
      </c>
      <c r="B125" s="5" t="s">
        <v>249</v>
      </c>
      <c r="C125" s="8">
        <v>0.985215</v>
      </c>
      <c r="D125" s="9">
        <f t="shared" si="1"/>
        <v>0.9706485962</v>
      </c>
    </row>
    <row r="126">
      <c r="A126" s="5" t="s">
        <v>86</v>
      </c>
      <c r="B126" s="5" t="s">
        <v>250</v>
      </c>
      <c r="C126" s="8">
        <v>0.985215</v>
      </c>
      <c r="D126" s="9">
        <f t="shared" si="1"/>
        <v>0.9706485962</v>
      </c>
    </row>
    <row r="127">
      <c r="A127" s="5" t="s">
        <v>86</v>
      </c>
      <c r="B127" s="5" t="s">
        <v>251</v>
      </c>
      <c r="C127" s="8">
        <v>0.852708</v>
      </c>
      <c r="D127" s="9">
        <f t="shared" si="1"/>
        <v>0.7271109333</v>
      </c>
    </row>
    <row r="128">
      <c r="A128" s="5" t="s">
        <v>86</v>
      </c>
      <c r="B128" s="5" t="s">
        <v>252</v>
      </c>
      <c r="C128" s="8">
        <v>0.852708</v>
      </c>
      <c r="D128" s="9">
        <f t="shared" si="1"/>
        <v>0.7271109333</v>
      </c>
    </row>
    <row r="129">
      <c r="A129" s="5" t="s">
        <v>86</v>
      </c>
      <c r="B129" s="5" t="s">
        <v>253</v>
      </c>
      <c r="C129" s="8">
        <v>0.980392</v>
      </c>
      <c r="D129" s="9">
        <f t="shared" si="1"/>
        <v>0.9611684737</v>
      </c>
    </row>
    <row r="130">
      <c r="A130" s="5" t="s">
        <v>86</v>
      </c>
      <c r="B130" s="5" t="s">
        <v>254</v>
      </c>
      <c r="C130" s="8">
        <v>0.944122</v>
      </c>
      <c r="D130" s="9">
        <f t="shared" si="1"/>
        <v>0.8913663509</v>
      </c>
    </row>
    <row r="131">
      <c r="A131" s="5" t="s">
        <v>86</v>
      </c>
      <c r="B131" s="5" t="s">
        <v>255</v>
      </c>
      <c r="C131" s="8">
        <v>0.985215</v>
      </c>
      <c r="D131" s="9">
        <f t="shared" si="1"/>
        <v>0.9706485962</v>
      </c>
    </row>
    <row r="132">
      <c r="A132" s="5" t="s">
        <v>86</v>
      </c>
      <c r="B132" s="5" t="s">
        <v>256</v>
      </c>
      <c r="C132" s="8">
        <v>0.852708</v>
      </c>
      <c r="D132" s="9">
        <f t="shared" si="1"/>
        <v>0.7271109333</v>
      </c>
    </row>
    <row r="133">
      <c r="A133" s="5" t="s">
        <v>86</v>
      </c>
      <c r="B133" s="5" t="s">
        <v>257</v>
      </c>
      <c r="C133" s="8">
        <v>0.980392</v>
      </c>
      <c r="D133" s="9">
        <f t="shared" si="1"/>
        <v>0.9611684737</v>
      </c>
    </row>
    <row r="134">
      <c r="A134" s="5" t="s">
        <v>86</v>
      </c>
      <c r="B134" s="5" t="s">
        <v>258</v>
      </c>
      <c r="C134" s="8">
        <v>0.859885</v>
      </c>
      <c r="D134" s="9">
        <f t="shared" si="1"/>
        <v>0.7394022132</v>
      </c>
    </row>
    <row r="135">
      <c r="A135" s="5" t="s">
        <v>86</v>
      </c>
      <c r="B135" s="5" t="s">
        <v>259</v>
      </c>
      <c r="C135" s="8">
        <v>0.9709</v>
      </c>
      <c r="D135" s="9">
        <f t="shared" si="1"/>
        <v>0.94264681</v>
      </c>
    </row>
    <row r="136">
      <c r="A136" s="5" t="s">
        <v>86</v>
      </c>
      <c r="B136" s="5" t="s">
        <v>260</v>
      </c>
      <c r="C136" s="8">
        <v>0.852708</v>
      </c>
      <c r="D136" s="9">
        <f t="shared" si="1"/>
        <v>0.7271109333</v>
      </c>
    </row>
    <row r="137">
      <c r="A137" s="5" t="s">
        <v>86</v>
      </c>
      <c r="B137" s="5" t="s">
        <v>261</v>
      </c>
      <c r="C137" s="8">
        <v>0.975621</v>
      </c>
      <c r="D137" s="9">
        <f t="shared" si="1"/>
        <v>0.9518363356</v>
      </c>
    </row>
    <row r="138">
      <c r="A138" s="5" t="s">
        <v>86</v>
      </c>
      <c r="B138" s="5" t="s">
        <v>262</v>
      </c>
      <c r="C138" s="8">
        <v>0.845306</v>
      </c>
      <c r="D138" s="9">
        <f t="shared" si="1"/>
        <v>0.7145422336</v>
      </c>
    </row>
    <row r="139">
      <c r="A139" s="5" t="s">
        <v>86</v>
      </c>
      <c r="B139" s="5" t="s">
        <v>263</v>
      </c>
      <c r="C139" s="8">
        <v>0.939604</v>
      </c>
      <c r="D139" s="9">
        <f t="shared" si="1"/>
        <v>0.8828556768</v>
      </c>
    </row>
    <row r="140">
      <c r="A140" s="5" t="s">
        <v>86</v>
      </c>
      <c r="B140" s="5" t="s">
        <v>86</v>
      </c>
      <c r="C140" s="8">
        <v>1.0</v>
      </c>
      <c r="D140" s="9">
        <f t="shared" si="1"/>
        <v>1</v>
      </c>
    </row>
    <row r="141">
      <c r="A141" s="5" t="s">
        <v>58</v>
      </c>
      <c r="B141" s="5" t="s">
        <v>264</v>
      </c>
      <c r="C141" s="8">
        <v>0.95078</v>
      </c>
      <c r="D141" s="9">
        <f t="shared" si="1"/>
        <v>0.9039826084</v>
      </c>
    </row>
    <row r="142">
      <c r="A142" s="5" t="s">
        <v>58</v>
      </c>
      <c r="B142" s="5" t="s">
        <v>265</v>
      </c>
      <c r="C142" s="8">
        <v>0.971159</v>
      </c>
      <c r="D142" s="9">
        <f t="shared" si="1"/>
        <v>0.9431498033</v>
      </c>
    </row>
    <row r="143">
      <c r="A143" s="5" t="s">
        <v>58</v>
      </c>
      <c r="B143" s="5" t="s">
        <v>266</v>
      </c>
      <c r="C143" s="8">
        <v>0.977306</v>
      </c>
      <c r="D143" s="9">
        <f t="shared" si="1"/>
        <v>0.9551270176</v>
      </c>
    </row>
    <row r="144">
      <c r="A144" s="5" t="s">
        <v>58</v>
      </c>
      <c r="B144" s="5" t="s">
        <v>267</v>
      </c>
      <c r="C144" s="8">
        <v>0.993821</v>
      </c>
      <c r="D144" s="9">
        <f t="shared" si="1"/>
        <v>0.98768018</v>
      </c>
    </row>
    <row r="145">
      <c r="A145" s="5" t="s">
        <v>58</v>
      </c>
      <c r="B145" s="5" t="s">
        <v>268</v>
      </c>
      <c r="C145" s="8">
        <v>0.973229</v>
      </c>
      <c r="D145" s="9">
        <f t="shared" si="1"/>
        <v>0.9471746864</v>
      </c>
    </row>
    <row r="146">
      <c r="A146" s="5" t="s">
        <v>58</v>
      </c>
      <c r="B146" s="5" t="s">
        <v>269</v>
      </c>
      <c r="C146" s="8">
        <v>0.971159</v>
      </c>
      <c r="D146" s="9">
        <f t="shared" si="1"/>
        <v>0.9431498033</v>
      </c>
    </row>
    <row r="147">
      <c r="A147" s="5" t="s">
        <v>58</v>
      </c>
      <c r="B147" s="5" t="s">
        <v>270</v>
      </c>
      <c r="C147" s="8">
        <v>0.84982</v>
      </c>
      <c r="D147" s="9">
        <f t="shared" si="1"/>
        <v>0.7221940324</v>
      </c>
    </row>
    <row r="148">
      <c r="A148" s="5" t="s">
        <v>58</v>
      </c>
      <c r="B148" s="5" t="s">
        <v>271</v>
      </c>
      <c r="C148" s="8">
        <v>-0.887432</v>
      </c>
      <c r="D148" s="9">
        <f t="shared" si="1"/>
        <v>0.7875355546</v>
      </c>
    </row>
    <row r="149">
      <c r="A149" s="5" t="s">
        <v>58</v>
      </c>
      <c r="B149" s="5" t="s">
        <v>272</v>
      </c>
      <c r="C149" s="8">
        <v>0.993821</v>
      </c>
      <c r="D149" s="9">
        <f t="shared" si="1"/>
        <v>0.98768018</v>
      </c>
    </row>
    <row r="150">
      <c r="A150" s="5" t="s">
        <v>58</v>
      </c>
      <c r="B150" s="5" t="s">
        <v>273</v>
      </c>
      <c r="C150" s="8">
        <v>0.96311</v>
      </c>
      <c r="D150" s="9">
        <f t="shared" si="1"/>
        <v>0.9275808721</v>
      </c>
    </row>
    <row r="151">
      <c r="A151" s="5" t="s">
        <v>58</v>
      </c>
      <c r="B151" s="5" t="s">
        <v>58</v>
      </c>
      <c r="C151" s="8">
        <v>1.0</v>
      </c>
      <c r="D151" s="9">
        <f t="shared" si="1"/>
        <v>1</v>
      </c>
    </row>
    <row r="152">
      <c r="A152" s="5" t="s">
        <v>58</v>
      </c>
      <c r="B152" s="5" t="s">
        <v>274</v>
      </c>
      <c r="C152" s="8">
        <v>-0.889063</v>
      </c>
      <c r="D152" s="9">
        <f t="shared" si="1"/>
        <v>0.790433018</v>
      </c>
    </row>
    <row r="153">
      <c r="A153" s="5" t="s">
        <v>58</v>
      </c>
      <c r="B153" s="5" t="s">
        <v>275</v>
      </c>
      <c r="C153" s="8">
        <v>0.861404</v>
      </c>
      <c r="D153" s="9">
        <f t="shared" si="1"/>
        <v>0.7420168512</v>
      </c>
    </row>
    <row r="154">
      <c r="A154" s="5" t="s">
        <v>58</v>
      </c>
      <c r="B154" s="5" t="s">
        <v>276</v>
      </c>
      <c r="C154" s="8">
        <v>0.962987</v>
      </c>
      <c r="D154" s="9">
        <f t="shared" si="1"/>
        <v>0.9273439622</v>
      </c>
    </row>
    <row r="155">
      <c r="A155" s="5" t="s">
        <v>58</v>
      </c>
      <c r="B155" s="5" t="s">
        <v>277</v>
      </c>
      <c r="C155" s="8">
        <v>0.944421</v>
      </c>
      <c r="D155" s="9">
        <f t="shared" si="1"/>
        <v>0.8919310252</v>
      </c>
    </row>
    <row r="156">
      <c r="A156" s="5" t="s">
        <v>58</v>
      </c>
      <c r="B156" s="5" t="s">
        <v>278</v>
      </c>
      <c r="C156" s="8">
        <v>0.944421</v>
      </c>
      <c r="D156" s="9">
        <f t="shared" si="1"/>
        <v>0.8919310252</v>
      </c>
    </row>
    <row r="157">
      <c r="A157" s="5" t="s">
        <v>58</v>
      </c>
      <c r="B157" s="5" t="s">
        <v>279</v>
      </c>
      <c r="C157" s="8">
        <v>0.928666</v>
      </c>
      <c r="D157" s="9">
        <f t="shared" si="1"/>
        <v>0.8624205396</v>
      </c>
    </row>
    <row r="158">
      <c r="A158" s="5" t="s">
        <v>58</v>
      </c>
      <c r="B158" s="5" t="s">
        <v>280</v>
      </c>
      <c r="C158" s="8">
        <v>0.961059</v>
      </c>
      <c r="D158" s="9">
        <f t="shared" si="1"/>
        <v>0.9236344015</v>
      </c>
    </row>
    <row r="159">
      <c r="A159" s="5" t="s">
        <v>58</v>
      </c>
      <c r="B159" s="5" t="s">
        <v>281</v>
      </c>
      <c r="C159" s="8">
        <v>0.977306</v>
      </c>
      <c r="D159" s="9">
        <f t="shared" si="1"/>
        <v>0.9551270176</v>
      </c>
    </row>
    <row r="160">
      <c r="A160" s="5" t="s">
        <v>58</v>
      </c>
      <c r="B160" s="5" t="s">
        <v>282</v>
      </c>
      <c r="C160" s="8">
        <v>0.993821</v>
      </c>
      <c r="D160" s="9">
        <f t="shared" si="1"/>
        <v>0.98768018</v>
      </c>
    </row>
    <row r="161">
      <c r="A161" s="5" t="s">
        <v>58</v>
      </c>
      <c r="B161" s="5" t="s">
        <v>283</v>
      </c>
      <c r="C161" s="8">
        <v>0.993821</v>
      </c>
      <c r="D161" s="9">
        <f t="shared" si="1"/>
        <v>0.98768018</v>
      </c>
    </row>
    <row r="162">
      <c r="A162" s="5" t="s">
        <v>58</v>
      </c>
      <c r="B162" s="5" t="s">
        <v>284</v>
      </c>
      <c r="C162" s="8">
        <v>0.975229</v>
      </c>
      <c r="D162" s="9">
        <f t="shared" si="1"/>
        <v>0.9510716024</v>
      </c>
    </row>
    <row r="163">
      <c r="A163" s="5" t="s">
        <v>58</v>
      </c>
      <c r="B163" s="5" t="s">
        <v>285</v>
      </c>
      <c r="C163" s="8">
        <v>0.961059</v>
      </c>
      <c r="D163" s="9">
        <f t="shared" si="1"/>
        <v>0.9236344015</v>
      </c>
    </row>
    <row r="164">
      <c r="A164" s="5" t="s">
        <v>58</v>
      </c>
      <c r="B164" s="5" t="s">
        <v>286</v>
      </c>
      <c r="C164" s="8">
        <v>0.957034</v>
      </c>
      <c r="D164" s="9">
        <f t="shared" si="1"/>
        <v>0.9159140772</v>
      </c>
    </row>
    <row r="165">
      <c r="A165" s="5" t="s">
        <v>58</v>
      </c>
      <c r="B165" s="5" t="s">
        <v>287</v>
      </c>
      <c r="C165" s="8">
        <v>0.954725</v>
      </c>
      <c r="D165" s="9">
        <f t="shared" si="1"/>
        <v>0.9114998256</v>
      </c>
    </row>
    <row r="166">
      <c r="A166" s="5" t="s">
        <v>58</v>
      </c>
      <c r="B166" s="5" t="s">
        <v>288</v>
      </c>
      <c r="C166" s="8">
        <v>0.962876</v>
      </c>
      <c r="D166" s="9">
        <f t="shared" si="1"/>
        <v>0.9271301914</v>
      </c>
    </row>
    <row r="167">
      <c r="A167" s="5" t="s">
        <v>58</v>
      </c>
      <c r="B167" s="5" t="s">
        <v>289</v>
      </c>
      <c r="C167" s="8">
        <v>0.960901</v>
      </c>
      <c r="D167" s="9">
        <f t="shared" si="1"/>
        <v>0.9233307318</v>
      </c>
    </row>
    <row r="168">
      <c r="A168" s="5" t="s">
        <v>58</v>
      </c>
      <c r="B168" s="5" t="s">
        <v>290</v>
      </c>
      <c r="C168" s="8">
        <v>0.962876</v>
      </c>
      <c r="D168" s="9">
        <f t="shared" si="1"/>
        <v>0.9271301914</v>
      </c>
    </row>
    <row r="169">
      <c r="A169" s="5" t="s">
        <v>58</v>
      </c>
      <c r="B169" s="5" t="s">
        <v>291</v>
      </c>
      <c r="C169" s="8">
        <v>0.951023</v>
      </c>
      <c r="D169" s="9">
        <f t="shared" si="1"/>
        <v>0.9044447465</v>
      </c>
    </row>
    <row r="170">
      <c r="A170" s="5" t="s">
        <v>58</v>
      </c>
      <c r="B170" s="5" t="s">
        <v>292</v>
      </c>
      <c r="C170" s="8">
        <v>0.957034</v>
      </c>
      <c r="D170" s="9">
        <f t="shared" si="1"/>
        <v>0.9159140772</v>
      </c>
    </row>
    <row r="171">
      <c r="A171" s="5" t="s">
        <v>58</v>
      </c>
      <c r="B171" s="5" t="s">
        <v>293</v>
      </c>
      <c r="C171" s="8">
        <v>0.977306</v>
      </c>
      <c r="D171" s="9">
        <f t="shared" si="1"/>
        <v>0.9551270176</v>
      </c>
    </row>
    <row r="172">
      <c r="A172" s="5" t="s">
        <v>58</v>
      </c>
      <c r="B172" s="5" t="s">
        <v>294</v>
      </c>
      <c r="C172" s="8">
        <v>0.953142</v>
      </c>
      <c r="D172" s="9">
        <f t="shared" si="1"/>
        <v>0.9084796722</v>
      </c>
    </row>
    <row r="173">
      <c r="A173" s="5" t="s">
        <v>58</v>
      </c>
      <c r="B173" s="5" t="s">
        <v>295</v>
      </c>
      <c r="C173" s="8">
        <v>0.993821</v>
      </c>
      <c r="D173" s="9">
        <f t="shared" si="1"/>
        <v>0.98768018</v>
      </c>
    </row>
    <row r="174">
      <c r="A174" s="5" t="s">
        <v>58</v>
      </c>
      <c r="B174" s="5" t="s">
        <v>296</v>
      </c>
      <c r="C174" s="8">
        <v>0.955179</v>
      </c>
      <c r="D174" s="9">
        <f t="shared" si="1"/>
        <v>0.912366922</v>
      </c>
    </row>
    <row r="175">
      <c r="A175" s="5" t="s">
        <v>58</v>
      </c>
      <c r="B175" s="5" t="s">
        <v>297</v>
      </c>
      <c r="C175" s="8">
        <v>0.95913</v>
      </c>
      <c r="D175" s="9">
        <f t="shared" si="1"/>
        <v>0.9199303569</v>
      </c>
    </row>
    <row r="176">
      <c r="A176" s="5" t="s">
        <v>58</v>
      </c>
      <c r="B176" s="5" t="s">
        <v>298</v>
      </c>
      <c r="C176" s="8">
        <v>0.868967</v>
      </c>
      <c r="D176" s="9">
        <f t="shared" si="1"/>
        <v>0.7551036471</v>
      </c>
    </row>
    <row r="177">
      <c r="A177" s="5" t="s">
        <v>58</v>
      </c>
      <c r="B177" s="5" t="s">
        <v>299</v>
      </c>
      <c r="C177" s="8">
        <v>-0.841578</v>
      </c>
      <c r="D177" s="9">
        <f t="shared" si="1"/>
        <v>0.7082535301</v>
      </c>
    </row>
    <row r="178">
      <c r="A178" s="5" t="s">
        <v>58</v>
      </c>
      <c r="B178" s="5" t="s">
        <v>300</v>
      </c>
      <c r="C178" s="8">
        <v>0.96712</v>
      </c>
      <c r="D178" s="9">
        <f t="shared" si="1"/>
        <v>0.9353210944</v>
      </c>
    </row>
    <row r="179">
      <c r="A179" s="5" t="s">
        <v>58</v>
      </c>
      <c r="B179" s="5" t="s">
        <v>301</v>
      </c>
      <c r="C179" s="8">
        <v>0.991747</v>
      </c>
      <c r="D179" s="9">
        <f t="shared" si="1"/>
        <v>0.983562112</v>
      </c>
    </row>
    <row r="180">
      <c r="A180" s="5" t="s">
        <v>58</v>
      </c>
      <c r="B180" s="5" t="s">
        <v>302</v>
      </c>
      <c r="C180" s="8">
        <v>0.840265</v>
      </c>
      <c r="D180" s="9">
        <f t="shared" si="1"/>
        <v>0.7060452702</v>
      </c>
    </row>
    <row r="181">
      <c r="A181" s="5" t="s">
        <v>58</v>
      </c>
      <c r="B181" s="5" t="s">
        <v>303</v>
      </c>
      <c r="C181" s="8">
        <v>0.993821</v>
      </c>
      <c r="D181" s="9">
        <f t="shared" si="1"/>
        <v>0.98768018</v>
      </c>
    </row>
    <row r="182">
      <c r="A182" s="5" t="s">
        <v>58</v>
      </c>
      <c r="B182" s="5" t="s">
        <v>304</v>
      </c>
      <c r="C182" s="8">
        <v>0.96712</v>
      </c>
      <c r="D182" s="9">
        <f t="shared" si="1"/>
        <v>0.9353210944</v>
      </c>
    </row>
    <row r="183">
      <c r="A183" s="5" t="s">
        <v>58</v>
      </c>
      <c r="B183" s="5" t="s">
        <v>305</v>
      </c>
      <c r="C183" s="8">
        <v>0.971592</v>
      </c>
      <c r="D183" s="9">
        <f t="shared" si="1"/>
        <v>0.9439910145</v>
      </c>
    </row>
    <row r="184">
      <c r="A184" s="5" t="s">
        <v>58</v>
      </c>
      <c r="B184" s="5" t="s">
        <v>306</v>
      </c>
      <c r="C184" s="8">
        <v>0.944421</v>
      </c>
      <c r="D184" s="9">
        <f t="shared" si="1"/>
        <v>0.8919310252</v>
      </c>
    </row>
    <row r="185">
      <c r="A185" s="5" t="s">
        <v>58</v>
      </c>
      <c r="B185" s="5" t="s">
        <v>307</v>
      </c>
      <c r="C185" s="8">
        <v>0.96311</v>
      </c>
      <c r="D185" s="9">
        <f t="shared" si="1"/>
        <v>0.9275808721</v>
      </c>
    </row>
    <row r="186">
      <c r="A186" s="5" t="s">
        <v>34</v>
      </c>
      <c r="B186" s="5" t="s">
        <v>308</v>
      </c>
      <c r="C186" s="8">
        <v>0.892657</v>
      </c>
      <c r="D186" s="9">
        <f t="shared" si="1"/>
        <v>0.7968365196</v>
      </c>
    </row>
    <row r="187">
      <c r="A187" s="5" t="s">
        <v>34</v>
      </c>
      <c r="B187" s="5" t="s">
        <v>309</v>
      </c>
      <c r="C187" s="8">
        <v>0.930306</v>
      </c>
      <c r="D187" s="9">
        <f t="shared" si="1"/>
        <v>0.8654692536</v>
      </c>
    </row>
    <row r="188">
      <c r="A188" s="5" t="s">
        <v>34</v>
      </c>
      <c r="B188" s="5" t="s">
        <v>34</v>
      </c>
      <c r="C188" s="8">
        <v>1.0</v>
      </c>
      <c r="D188" s="9">
        <f t="shared" si="1"/>
        <v>1</v>
      </c>
    </row>
    <row r="189">
      <c r="A189" s="5" t="s">
        <v>34</v>
      </c>
      <c r="B189" s="5" t="s">
        <v>310</v>
      </c>
      <c r="C189" s="8">
        <v>0.892657</v>
      </c>
      <c r="D189" s="9">
        <f t="shared" si="1"/>
        <v>0.7968365196</v>
      </c>
    </row>
    <row r="190">
      <c r="A190" s="5" t="s">
        <v>34</v>
      </c>
      <c r="B190" s="5" t="s">
        <v>311</v>
      </c>
      <c r="C190" s="8">
        <v>0.892657</v>
      </c>
      <c r="D190" s="9">
        <f t="shared" si="1"/>
        <v>0.7968365196</v>
      </c>
    </row>
    <row r="191">
      <c r="A191" s="5" t="s">
        <v>34</v>
      </c>
      <c r="B191" s="5" t="s">
        <v>312</v>
      </c>
      <c r="C191" s="8">
        <v>0.94718</v>
      </c>
      <c r="D191" s="9">
        <f t="shared" si="1"/>
        <v>0.8971499524</v>
      </c>
    </row>
    <row r="192">
      <c r="A192" s="5" t="s">
        <v>34</v>
      </c>
      <c r="B192" s="5" t="s">
        <v>313</v>
      </c>
      <c r="C192" s="8">
        <v>0.892657</v>
      </c>
      <c r="D192" s="9">
        <f t="shared" si="1"/>
        <v>0.7968365196</v>
      </c>
    </row>
    <row r="193">
      <c r="A193" s="5" t="s">
        <v>34</v>
      </c>
      <c r="B193" s="5" t="s">
        <v>314</v>
      </c>
      <c r="C193" s="8">
        <v>0.991416</v>
      </c>
      <c r="D193" s="9">
        <f t="shared" si="1"/>
        <v>0.9829056851</v>
      </c>
    </row>
    <row r="194">
      <c r="A194" s="5" t="s">
        <v>34</v>
      </c>
      <c r="B194" s="5" t="s">
        <v>315</v>
      </c>
      <c r="C194" s="8">
        <v>0.892657</v>
      </c>
      <c r="D194" s="9">
        <f t="shared" si="1"/>
        <v>0.7968365196</v>
      </c>
    </row>
    <row r="195">
      <c r="A195" s="5" t="s">
        <v>34</v>
      </c>
      <c r="B195" s="5" t="s">
        <v>316</v>
      </c>
      <c r="C195" s="8">
        <v>0.93821</v>
      </c>
      <c r="D195" s="9">
        <f t="shared" si="1"/>
        <v>0.8802380041</v>
      </c>
    </row>
    <row r="196">
      <c r="A196" s="5" t="s">
        <v>34</v>
      </c>
      <c r="B196" s="5" t="s">
        <v>317</v>
      </c>
      <c r="C196" s="8">
        <v>0.991416</v>
      </c>
      <c r="D196" s="9">
        <f t="shared" si="1"/>
        <v>0.9829056851</v>
      </c>
    </row>
    <row r="197">
      <c r="A197" s="5" t="s">
        <v>34</v>
      </c>
      <c r="B197" s="5" t="s">
        <v>318</v>
      </c>
      <c r="C197" s="8">
        <v>0.93821</v>
      </c>
      <c r="D197" s="9">
        <f t="shared" si="1"/>
        <v>0.8802380041</v>
      </c>
    </row>
    <row r="198">
      <c r="A198" s="5" t="s">
        <v>42</v>
      </c>
      <c r="B198" s="5" t="s">
        <v>319</v>
      </c>
      <c r="C198" s="8">
        <v>0.843598</v>
      </c>
      <c r="D198" s="9">
        <f t="shared" si="1"/>
        <v>0.7116575856</v>
      </c>
    </row>
    <row r="199">
      <c r="A199" s="5" t="s">
        <v>42</v>
      </c>
      <c r="B199" s="5" t="s">
        <v>320</v>
      </c>
      <c r="C199" s="8">
        <v>0.838154</v>
      </c>
      <c r="D199" s="9">
        <f t="shared" si="1"/>
        <v>0.7025021277</v>
      </c>
    </row>
    <row r="200">
      <c r="A200" s="5" t="s">
        <v>42</v>
      </c>
      <c r="B200" s="5" t="s">
        <v>321</v>
      </c>
      <c r="C200" s="8">
        <v>0.928198</v>
      </c>
      <c r="D200" s="9">
        <f t="shared" si="1"/>
        <v>0.8615515272</v>
      </c>
    </row>
    <row r="201">
      <c r="A201" s="5" t="s">
        <v>42</v>
      </c>
      <c r="B201" s="5" t="s">
        <v>322</v>
      </c>
      <c r="C201" s="8">
        <v>0.984727</v>
      </c>
      <c r="D201" s="9">
        <f t="shared" si="1"/>
        <v>0.9696872645</v>
      </c>
    </row>
    <row r="202">
      <c r="A202" s="5" t="s">
        <v>42</v>
      </c>
      <c r="B202" s="5" t="s">
        <v>323</v>
      </c>
      <c r="C202" s="8">
        <v>0.867827</v>
      </c>
      <c r="D202" s="9">
        <f t="shared" si="1"/>
        <v>0.7531237019</v>
      </c>
    </row>
    <row r="203">
      <c r="A203" s="5" t="s">
        <v>42</v>
      </c>
      <c r="B203" s="5" t="s">
        <v>324</v>
      </c>
      <c r="C203" s="8">
        <v>0.926292</v>
      </c>
      <c r="D203" s="9">
        <f t="shared" si="1"/>
        <v>0.8580168693</v>
      </c>
    </row>
    <row r="204">
      <c r="A204" s="5" t="s">
        <v>42</v>
      </c>
      <c r="B204" s="5" t="s">
        <v>325</v>
      </c>
      <c r="C204" s="8">
        <v>0.931458</v>
      </c>
      <c r="D204" s="9">
        <f t="shared" si="1"/>
        <v>0.8676140058</v>
      </c>
    </row>
    <row r="205">
      <c r="A205" s="5" t="s">
        <v>42</v>
      </c>
      <c r="B205" s="5" t="s">
        <v>326</v>
      </c>
      <c r="C205" s="8">
        <v>0.906012</v>
      </c>
      <c r="D205" s="9">
        <f t="shared" si="1"/>
        <v>0.8208577441</v>
      </c>
    </row>
    <row r="206">
      <c r="A206" s="5" t="s">
        <v>42</v>
      </c>
      <c r="B206" s="5" t="s">
        <v>327</v>
      </c>
      <c r="C206" s="8">
        <v>0.867827</v>
      </c>
      <c r="D206" s="9">
        <f t="shared" si="1"/>
        <v>0.7531237019</v>
      </c>
    </row>
    <row r="207">
      <c r="A207" s="5" t="s">
        <v>42</v>
      </c>
      <c r="B207" s="5" t="s">
        <v>328</v>
      </c>
      <c r="C207" s="8">
        <v>0.862171</v>
      </c>
      <c r="D207" s="9">
        <f t="shared" si="1"/>
        <v>0.7433388332</v>
      </c>
    </row>
    <row r="208">
      <c r="A208" s="5" t="s">
        <v>42</v>
      </c>
      <c r="B208" s="5" t="s">
        <v>329</v>
      </c>
      <c r="C208" s="8">
        <v>0.924075</v>
      </c>
      <c r="D208" s="9">
        <f t="shared" si="1"/>
        <v>0.8539146056</v>
      </c>
    </row>
    <row r="209">
      <c r="A209" s="5" t="s">
        <v>42</v>
      </c>
      <c r="B209" s="5" t="s">
        <v>330</v>
      </c>
      <c r="C209" s="8">
        <v>0.906012</v>
      </c>
      <c r="D209" s="9">
        <f t="shared" si="1"/>
        <v>0.8208577441</v>
      </c>
    </row>
    <row r="210">
      <c r="A210" s="5" t="s">
        <v>42</v>
      </c>
      <c r="B210" s="5" t="s">
        <v>331</v>
      </c>
      <c r="C210" s="8">
        <v>0.93043</v>
      </c>
      <c r="D210" s="9">
        <f t="shared" si="1"/>
        <v>0.8656999849</v>
      </c>
    </row>
    <row r="211">
      <c r="A211" s="5" t="s">
        <v>42</v>
      </c>
      <c r="B211" s="5" t="s">
        <v>332</v>
      </c>
      <c r="C211" s="8">
        <v>0.865298</v>
      </c>
      <c r="D211" s="9">
        <f t="shared" si="1"/>
        <v>0.7487406288</v>
      </c>
    </row>
    <row r="212">
      <c r="A212" s="5" t="s">
        <v>42</v>
      </c>
      <c r="B212" s="5" t="s">
        <v>333</v>
      </c>
      <c r="C212" s="8">
        <v>0.853346</v>
      </c>
      <c r="D212" s="9">
        <f t="shared" si="1"/>
        <v>0.7281993957</v>
      </c>
    </row>
    <row r="213">
      <c r="A213" s="5" t="s">
        <v>42</v>
      </c>
      <c r="B213" s="5" t="s">
        <v>334</v>
      </c>
      <c r="C213" s="8">
        <v>0.910914</v>
      </c>
      <c r="D213" s="9">
        <f t="shared" si="1"/>
        <v>0.8297643154</v>
      </c>
    </row>
    <row r="214">
      <c r="A214" s="5" t="s">
        <v>42</v>
      </c>
      <c r="B214" s="5" t="s">
        <v>335</v>
      </c>
      <c r="C214" s="8">
        <v>0.855868</v>
      </c>
      <c r="D214" s="9">
        <f t="shared" si="1"/>
        <v>0.7325100334</v>
      </c>
    </row>
    <row r="215">
      <c r="A215" s="5" t="s">
        <v>42</v>
      </c>
      <c r="B215" s="5" t="s">
        <v>336</v>
      </c>
      <c r="C215" s="8">
        <v>0.931458</v>
      </c>
      <c r="D215" s="9">
        <f t="shared" si="1"/>
        <v>0.8676140058</v>
      </c>
    </row>
    <row r="216">
      <c r="A216" s="5" t="s">
        <v>42</v>
      </c>
      <c r="B216" s="5" t="s">
        <v>337</v>
      </c>
      <c r="C216" s="8">
        <v>0.862171</v>
      </c>
      <c r="D216" s="9">
        <f t="shared" si="1"/>
        <v>0.7433388332</v>
      </c>
    </row>
    <row r="217">
      <c r="A217" s="5" t="s">
        <v>42</v>
      </c>
      <c r="B217" s="5" t="s">
        <v>338</v>
      </c>
      <c r="C217" s="8">
        <v>0.935252</v>
      </c>
      <c r="D217" s="9">
        <f t="shared" si="1"/>
        <v>0.8746963035</v>
      </c>
    </row>
    <row r="218">
      <c r="A218" s="5" t="s">
        <v>42</v>
      </c>
      <c r="B218" s="5" t="s">
        <v>339</v>
      </c>
      <c r="C218" s="8">
        <v>0.926292</v>
      </c>
      <c r="D218" s="9">
        <f t="shared" si="1"/>
        <v>0.8580168693</v>
      </c>
    </row>
    <row r="219">
      <c r="A219" s="5" t="s">
        <v>42</v>
      </c>
      <c r="B219" s="5" t="s">
        <v>340</v>
      </c>
      <c r="C219" s="8">
        <v>0.867827</v>
      </c>
      <c r="D219" s="9">
        <f t="shared" si="1"/>
        <v>0.7531237019</v>
      </c>
    </row>
    <row r="220">
      <c r="A220" s="5" t="s">
        <v>42</v>
      </c>
      <c r="B220" s="5" t="s">
        <v>341</v>
      </c>
      <c r="C220" s="8">
        <v>0.964563</v>
      </c>
      <c r="D220" s="9">
        <f t="shared" si="1"/>
        <v>0.930381781</v>
      </c>
    </row>
    <row r="221">
      <c r="A221" s="5" t="s">
        <v>42</v>
      </c>
      <c r="B221" s="5" t="s">
        <v>342</v>
      </c>
      <c r="C221" s="8">
        <v>0.925853</v>
      </c>
      <c r="D221" s="9">
        <f t="shared" si="1"/>
        <v>0.8572037776</v>
      </c>
    </row>
    <row r="222">
      <c r="A222" s="5" t="s">
        <v>42</v>
      </c>
      <c r="B222" s="5" t="s">
        <v>343</v>
      </c>
      <c r="C222" s="8">
        <v>0.991259</v>
      </c>
      <c r="D222" s="9">
        <f t="shared" si="1"/>
        <v>0.9825944051</v>
      </c>
    </row>
    <row r="223">
      <c r="A223" s="5" t="s">
        <v>42</v>
      </c>
      <c r="B223" s="5" t="s">
        <v>344</v>
      </c>
      <c r="C223" s="8">
        <v>0.863438</v>
      </c>
      <c r="D223" s="9">
        <f t="shared" si="1"/>
        <v>0.7455251798</v>
      </c>
    </row>
    <row r="224">
      <c r="A224" s="5" t="s">
        <v>42</v>
      </c>
      <c r="B224" s="5" t="s">
        <v>345</v>
      </c>
      <c r="C224" s="8">
        <v>0.865298</v>
      </c>
      <c r="D224" s="9">
        <f t="shared" si="1"/>
        <v>0.7487406288</v>
      </c>
    </row>
    <row r="225">
      <c r="A225" s="5" t="s">
        <v>42</v>
      </c>
      <c r="B225" s="5" t="s">
        <v>346</v>
      </c>
      <c r="C225" s="8">
        <v>0.997796</v>
      </c>
      <c r="D225" s="9">
        <f t="shared" si="1"/>
        <v>0.9955968576</v>
      </c>
    </row>
    <row r="226">
      <c r="A226" s="5" t="s">
        <v>42</v>
      </c>
      <c r="B226" s="5" t="s">
        <v>347</v>
      </c>
      <c r="C226" s="8">
        <v>0.865298</v>
      </c>
      <c r="D226" s="9">
        <f t="shared" si="1"/>
        <v>0.7487406288</v>
      </c>
    </row>
    <row r="227">
      <c r="A227" s="5" t="s">
        <v>42</v>
      </c>
      <c r="B227" s="5" t="s">
        <v>348</v>
      </c>
      <c r="C227" s="8">
        <v>0.867834</v>
      </c>
      <c r="D227" s="9">
        <f t="shared" si="1"/>
        <v>0.7531358516</v>
      </c>
    </row>
    <row r="228">
      <c r="A228" s="5" t="s">
        <v>42</v>
      </c>
      <c r="B228" s="5" t="s">
        <v>349</v>
      </c>
      <c r="C228" s="8">
        <v>0.945428</v>
      </c>
      <c r="D228" s="9">
        <f t="shared" si="1"/>
        <v>0.8938341032</v>
      </c>
    </row>
    <row r="229">
      <c r="A229" s="5" t="s">
        <v>42</v>
      </c>
      <c r="B229" s="5" t="s">
        <v>350</v>
      </c>
      <c r="C229" s="8">
        <v>0.865298</v>
      </c>
      <c r="D229" s="9">
        <f t="shared" si="1"/>
        <v>0.7487406288</v>
      </c>
    </row>
    <row r="230">
      <c r="A230" s="5" t="s">
        <v>42</v>
      </c>
      <c r="B230" s="5" t="s">
        <v>351</v>
      </c>
      <c r="C230" s="8">
        <v>0.912755</v>
      </c>
      <c r="D230" s="9">
        <f t="shared" si="1"/>
        <v>0.83312169</v>
      </c>
    </row>
    <row r="231">
      <c r="A231" s="5" t="s">
        <v>42</v>
      </c>
      <c r="B231" s="5" t="s">
        <v>352</v>
      </c>
      <c r="C231" s="8">
        <v>0.863768</v>
      </c>
      <c r="D231" s="9">
        <f t="shared" si="1"/>
        <v>0.7460951578</v>
      </c>
    </row>
    <row r="232">
      <c r="A232" s="5" t="s">
        <v>42</v>
      </c>
      <c r="B232" s="5" t="s">
        <v>353</v>
      </c>
      <c r="C232" s="8">
        <v>0.857748</v>
      </c>
      <c r="D232" s="9">
        <f t="shared" si="1"/>
        <v>0.7357316315</v>
      </c>
    </row>
    <row r="233">
      <c r="A233" s="5" t="s">
        <v>42</v>
      </c>
      <c r="B233" s="5" t="s">
        <v>354</v>
      </c>
      <c r="C233" s="8">
        <v>0.906012</v>
      </c>
      <c r="D233" s="9">
        <f t="shared" si="1"/>
        <v>0.8208577441</v>
      </c>
    </row>
    <row r="234">
      <c r="A234" s="5" t="s">
        <v>42</v>
      </c>
      <c r="B234" s="5" t="s">
        <v>355</v>
      </c>
      <c r="C234" s="8">
        <v>0.991271</v>
      </c>
      <c r="D234" s="9">
        <f t="shared" si="1"/>
        <v>0.9826181954</v>
      </c>
    </row>
    <row r="235">
      <c r="A235" s="5" t="s">
        <v>42</v>
      </c>
      <c r="B235" s="5" t="s">
        <v>356</v>
      </c>
      <c r="C235" s="8">
        <v>0.872242</v>
      </c>
      <c r="D235" s="9">
        <f t="shared" si="1"/>
        <v>0.7608061066</v>
      </c>
    </row>
    <row r="236">
      <c r="A236" s="5" t="s">
        <v>42</v>
      </c>
      <c r="B236" s="5" t="s">
        <v>357</v>
      </c>
      <c r="C236" s="8">
        <v>0.867827</v>
      </c>
      <c r="D236" s="9">
        <f t="shared" si="1"/>
        <v>0.7531237019</v>
      </c>
    </row>
    <row r="237">
      <c r="A237" s="5" t="s">
        <v>42</v>
      </c>
      <c r="B237" s="5" t="s">
        <v>42</v>
      </c>
      <c r="C237" s="8">
        <v>1.0</v>
      </c>
      <c r="D237" s="9">
        <f t="shared" si="1"/>
        <v>1</v>
      </c>
    </row>
    <row r="238">
      <c r="A238" s="5" t="s">
        <v>42</v>
      </c>
      <c r="B238" s="5" t="s">
        <v>358</v>
      </c>
      <c r="C238" s="8">
        <v>0.85469</v>
      </c>
      <c r="D238" s="9">
        <f t="shared" si="1"/>
        <v>0.7304949961</v>
      </c>
    </row>
    <row r="239">
      <c r="A239" s="5" t="s">
        <v>42</v>
      </c>
      <c r="B239" s="5" t="s">
        <v>359</v>
      </c>
      <c r="C239" s="8">
        <v>0.872242</v>
      </c>
      <c r="D239" s="9">
        <f t="shared" si="1"/>
        <v>0.7608061066</v>
      </c>
    </row>
    <row r="240">
      <c r="A240" s="5" t="s">
        <v>42</v>
      </c>
      <c r="B240" s="5" t="s">
        <v>360</v>
      </c>
      <c r="C240" s="8">
        <v>0.838154</v>
      </c>
      <c r="D240" s="9">
        <f t="shared" si="1"/>
        <v>0.7025021277</v>
      </c>
    </row>
    <row r="241">
      <c r="A241" s="5" t="s">
        <v>42</v>
      </c>
      <c r="B241" s="5" t="s">
        <v>361</v>
      </c>
      <c r="C241" s="8">
        <v>0.926806</v>
      </c>
      <c r="D241" s="9">
        <f t="shared" si="1"/>
        <v>0.8589693616</v>
      </c>
    </row>
    <row r="242">
      <c r="A242" s="5" t="s">
        <v>42</v>
      </c>
      <c r="B242" s="5" t="s">
        <v>362</v>
      </c>
      <c r="C242" s="8">
        <v>0.922222</v>
      </c>
      <c r="D242" s="9">
        <f t="shared" si="1"/>
        <v>0.8504934173</v>
      </c>
    </row>
    <row r="243">
      <c r="A243" s="5" t="s">
        <v>42</v>
      </c>
      <c r="B243" s="5" t="s">
        <v>363</v>
      </c>
      <c r="C243" s="8">
        <v>0.856482</v>
      </c>
      <c r="D243" s="9">
        <f t="shared" si="1"/>
        <v>0.7335614163</v>
      </c>
    </row>
    <row r="244">
      <c r="A244" s="5" t="s">
        <v>42</v>
      </c>
      <c r="B244" s="5" t="s">
        <v>364</v>
      </c>
      <c r="C244" s="8">
        <v>0.91759</v>
      </c>
      <c r="D244" s="9">
        <f t="shared" si="1"/>
        <v>0.8419714081</v>
      </c>
    </row>
    <row r="245">
      <c r="A245" s="5" t="s">
        <v>42</v>
      </c>
      <c r="B245" s="5" t="s">
        <v>365</v>
      </c>
      <c r="C245" s="8">
        <v>0.901686</v>
      </c>
      <c r="D245" s="9">
        <f t="shared" si="1"/>
        <v>0.8130376426</v>
      </c>
    </row>
    <row r="246">
      <c r="A246" s="5" t="s">
        <v>42</v>
      </c>
      <c r="B246" s="5" t="s">
        <v>366</v>
      </c>
      <c r="C246" s="8">
        <v>0.85775</v>
      </c>
      <c r="D246" s="9">
        <f t="shared" si="1"/>
        <v>0.7357350625</v>
      </c>
    </row>
    <row r="247">
      <c r="A247" s="5" t="s">
        <v>42</v>
      </c>
      <c r="B247" s="5" t="s">
        <v>367</v>
      </c>
      <c r="C247" s="8">
        <v>0.916762</v>
      </c>
      <c r="D247" s="9">
        <f t="shared" si="1"/>
        <v>0.8404525646</v>
      </c>
    </row>
    <row r="248">
      <c r="A248" s="5" t="s">
        <v>42</v>
      </c>
      <c r="B248" s="5" t="s">
        <v>368</v>
      </c>
      <c r="C248" s="8">
        <v>0.916762</v>
      </c>
      <c r="D248" s="9">
        <f t="shared" si="1"/>
        <v>0.8404525646</v>
      </c>
    </row>
    <row r="249">
      <c r="A249" s="5" t="s">
        <v>42</v>
      </c>
      <c r="B249" s="5" t="s">
        <v>369</v>
      </c>
      <c r="C249" s="8">
        <v>0.993464</v>
      </c>
      <c r="D249" s="9">
        <f t="shared" si="1"/>
        <v>0.9869707193</v>
      </c>
    </row>
    <row r="250">
      <c r="A250" s="5" t="s">
        <v>42</v>
      </c>
      <c r="B250" s="5" t="s">
        <v>370</v>
      </c>
      <c r="C250" s="8">
        <v>0.872242</v>
      </c>
      <c r="D250" s="9">
        <f t="shared" si="1"/>
        <v>0.7608061066</v>
      </c>
    </row>
    <row r="251">
      <c r="A251" s="5" t="s">
        <v>42</v>
      </c>
      <c r="B251" s="5" t="s">
        <v>371</v>
      </c>
      <c r="C251" s="8">
        <v>0.838154</v>
      </c>
      <c r="D251" s="9">
        <f t="shared" si="1"/>
        <v>0.7025021277</v>
      </c>
    </row>
    <row r="252">
      <c r="A252" s="5" t="s">
        <v>42</v>
      </c>
      <c r="B252" s="5" t="s">
        <v>372</v>
      </c>
      <c r="C252" s="8">
        <v>0.933349</v>
      </c>
      <c r="D252" s="9">
        <f t="shared" si="1"/>
        <v>0.8711403558</v>
      </c>
    </row>
    <row r="253">
      <c r="A253" s="5" t="s">
        <v>42</v>
      </c>
      <c r="B253" s="5" t="s">
        <v>373</v>
      </c>
      <c r="C253" s="8">
        <v>0.911407</v>
      </c>
      <c r="D253" s="9">
        <f t="shared" si="1"/>
        <v>0.8306627196</v>
      </c>
    </row>
    <row r="254">
      <c r="A254" s="5" t="s">
        <v>42</v>
      </c>
      <c r="B254" s="5" t="s">
        <v>374</v>
      </c>
      <c r="C254" s="8">
        <v>0.862171</v>
      </c>
      <c r="D254" s="9">
        <f t="shared" si="1"/>
        <v>0.7433388332</v>
      </c>
    </row>
    <row r="255">
      <c r="A255" s="5" t="s">
        <v>42</v>
      </c>
      <c r="B255" s="5" t="s">
        <v>375</v>
      </c>
      <c r="C255" s="8">
        <v>0.91759</v>
      </c>
      <c r="D255" s="9">
        <f t="shared" si="1"/>
        <v>0.8419714081</v>
      </c>
    </row>
    <row r="256">
      <c r="A256" s="5" t="s">
        <v>42</v>
      </c>
      <c r="B256" s="5" t="s">
        <v>376</v>
      </c>
      <c r="C256" s="8">
        <v>0.903348</v>
      </c>
      <c r="D256" s="9">
        <f t="shared" si="1"/>
        <v>0.8160376091</v>
      </c>
    </row>
    <row r="257">
      <c r="A257" s="5" t="s">
        <v>42</v>
      </c>
      <c r="B257" s="5" t="s">
        <v>377</v>
      </c>
      <c r="C257" s="8">
        <v>0.908573</v>
      </c>
      <c r="D257" s="9">
        <f t="shared" si="1"/>
        <v>0.8255048963</v>
      </c>
    </row>
    <row r="258">
      <c r="A258" s="5" t="s">
        <v>42</v>
      </c>
      <c r="B258" s="5" t="s">
        <v>378</v>
      </c>
      <c r="C258" s="8">
        <v>0.865298</v>
      </c>
      <c r="D258" s="9">
        <f t="shared" si="1"/>
        <v>0.7487406288</v>
      </c>
    </row>
    <row r="259">
      <c r="A259" s="5" t="s">
        <v>42</v>
      </c>
      <c r="B259" s="5" t="s">
        <v>379</v>
      </c>
      <c r="C259" s="8">
        <v>0.867827</v>
      </c>
      <c r="D259" s="9">
        <f t="shared" si="1"/>
        <v>0.7531237019</v>
      </c>
    </row>
    <row r="260">
      <c r="A260" s="5" t="s">
        <v>42</v>
      </c>
      <c r="B260" s="5" t="s">
        <v>380</v>
      </c>
      <c r="C260" s="8">
        <v>0.924829</v>
      </c>
      <c r="D260" s="9">
        <f t="shared" si="1"/>
        <v>0.8553086792</v>
      </c>
    </row>
    <row r="261">
      <c r="A261" s="5" t="s">
        <v>42</v>
      </c>
      <c r="B261" s="5" t="s">
        <v>381</v>
      </c>
      <c r="C261" s="8">
        <v>0.855868</v>
      </c>
      <c r="D261" s="9">
        <f t="shared" si="1"/>
        <v>0.7325100334</v>
      </c>
    </row>
    <row r="262">
      <c r="A262" s="5" t="s">
        <v>42</v>
      </c>
      <c r="B262" s="5" t="s">
        <v>382</v>
      </c>
      <c r="C262" s="8">
        <v>0.924075</v>
      </c>
      <c r="D262" s="9">
        <f t="shared" si="1"/>
        <v>0.8539146056</v>
      </c>
    </row>
    <row r="263">
      <c r="A263" s="5" t="s">
        <v>42</v>
      </c>
      <c r="B263" s="5" t="s">
        <v>383</v>
      </c>
      <c r="C263" s="8">
        <v>0.925853</v>
      </c>
      <c r="D263" s="9">
        <f t="shared" si="1"/>
        <v>0.8572037776</v>
      </c>
    </row>
    <row r="264">
      <c r="A264" s="5" t="s">
        <v>42</v>
      </c>
      <c r="B264" s="5" t="s">
        <v>384</v>
      </c>
      <c r="C264" s="8">
        <v>0.928198</v>
      </c>
      <c r="D264" s="9">
        <f t="shared" si="1"/>
        <v>0.8615515272</v>
      </c>
    </row>
    <row r="265">
      <c r="A265" s="5" t="s">
        <v>42</v>
      </c>
      <c r="B265" s="5" t="s">
        <v>385</v>
      </c>
      <c r="C265" s="8">
        <v>0.92771</v>
      </c>
      <c r="D265" s="9">
        <f t="shared" si="1"/>
        <v>0.8606458441</v>
      </c>
    </row>
    <row r="266">
      <c r="A266" s="5" t="s">
        <v>42</v>
      </c>
      <c r="B266" s="5" t="s">
        <v>386</v>
      </c>
      <c r="C266" s="8">
        <v>0.865298</v>
      </c>
      <c r="D266" s="9">
        <f t="shared" si="1"/>
        <v>0.7487406288</v>
      </c>
    </row>
    <row r="267">
      <c r="A267" s="5" t="s">
        <v>42</v>
      </c>
      <c r="B267" s="5" t="s">
        <v>387</v>
      </c>
      <c r="C267" s="8">
        <v>0.975696</v>
      </c>
      <c r="D267" s="9">
        <f t="shared" si="1"/>
        <v>0.9519826844</v>
      </c>
    </row>
    <row r="268">
      <c r="A268" s="5" t="s">
        <v>42</v>
      </c>
      <c r="B268" s="5" t="s">
        <v>388</v>
      </c>
      <c r="C268" s="8">
        <v>0.862171</v>
      </c>
      <c r="D268" s="9">
        <f t="shared" si="1"/>
        <v>0.7433388332</v>
      </c>
    </row>
    <row r="269">
      <c r="A269" s="5" t="s">
        <v>42</v>
      </c>
      <c r="B269" s="5" t="s">
        <v>389</v>
      </c>
      <c r="C269" s="8">
        <v>0.845248</v>
      </c>
      <c r="D269" s="9">
        <f t="shared" si="1"/>
        <v>0.7144441815</v>
      </c>
    </row>
    <row r="270">
      <c r="A270" s="5" t="s">
        <v>42</v>
      </c>
      <c r="B270" s="5" t="s">
        <v>390</v>
      </c>
      <c r="C270" s="8">
        <v>0.922222</v>
      </c>
      <c r="D270" s="9">
        <f t="shared" si="1"/>
        <v>0.8504934173</v>
      </c>
    </row>
    <row r="271">
      <c r="A271" s="5" t="s">
        <v>42</v>
      </c>
      <c r="B271" s="5" t="s">
        <v>391</v>
      </c>
      <c r="C271" s="8">
        <v>0.901686</v>
      </c>
      <c r="D271" s="9">
        <f t="shared" si="1"/>
        <v>0.8130376426</v>
      </c>
    </row>
    <row r="272">
      <c r="A272" s="5" t="s">
        <v>42</v>
      </c>
      <c r="B272" s="5" t="s">
        <v>392</v>
      </c>
      <c r="C272" s="8">
        <v>0.925853</v>
      </c>
      <c r="D272" s="9">
        <f t="shared" si="1"/>
        <v>0.8572037776</v>
      </c>
    </row>
    <row r="273">
      <c r="A273" s="5" t="s">
        <v>38</v>
      </c>
      <c r="B273" s="5" t="s">
        <v>393</v>
      </c>
      <c r="C273" s="8">
        <v>0.876732</v>
      </c>
      <c r="D273" s="9">
        <f t="shared" si="1"/>
        <v>0.7686589998</v>
      </c>
    </row>
    <row r="274">
      <c r="A274" s="5" t="s">
        <v>38</v>
      </c>
      <c r="B274" s="5" t="s">
        <v>394</v>
      </c>
      <c r="C274" s="8">
        <v>0.878944</v>
      </c>
      <c r="D274" s="9">
        <f t="shared" si="1"/>
        <v>0.7725425551</v>
      </c>
    </row>
    <row r="275">
      <c r="A275" s="5" t="s">
        <v>38</v>
      </c>
      <c r="B275" s="5" t="s">
        <v>395</v>
      </c>
      <c r="C275" s="8">
        <v>0.965663</v>
      </c>
      <c r="D275" s="9">
        <f t="shared" si="1"/>
        <v>0.9325050296</v>
      </c>
    </row>
    <row r="276">
      <c r="A276" s="5" t="s">
        <v>38</v>
      </c>
      <c r="B276" s="5" t="s">
        <v>396</v>
      </c>
      <c r="C276" s="8">
        <v>0.965162</v>
      </c>
      <c r="D276" s="9">
        <f t="shared" si="1"/>
        <v>0.9315376862</v>
      </c>
    </row>
    <row r="277">
      <c r="A277" s="5" t="s">
        <v>38</v>
      </c>
      <c r="B277" s="5" t="s">
        <v>397</v>
      </c>
      <c r="C277" s="8">
        <v>0.876732</v>
      </c>
      <c r="D277" s="9">
        <f t="shared" si="1"/>
        <v>0.7686589998</v>
      </c>
    </row>
    <row r="278">
      <c r="A278" s="5" t="s">
        <v>38</v>
      </c>
      <c r="B278" s="5" t="s">
        <v>398</v>
      </c>
      <c r="C278" s="8">
        <v>0.887244</v>
      </c>
      <c r="D278" s="9">
        <f t="shared" si="1"/>
        <v>0.7872019155</v>
      </c>
    </row>
    <row r="279">
      <c r="A279" s="5" t="s">
        <v>38</v>
      </c>
      <c r="B279" s="5" t="s">
        <v>399</v>
      </c>
      <c r="C279" s="8">
        <v>0.970373</v>
      </c>
      <c r="D279" s="9">
        <f t="shared" si="1"/>
        <v>0.9416237591</v>
      </c>
    </row>
    <row r="280">
      <c r="A280" s="5" t="s">
        <v>38</v>
      </c>
      <c r="B280" s="5" t="s">
        <v>400</v>
      </c>
      <c r="C280" s="8">
        <v>0.863084</v>
      </c>
      <c r="D280" s="9">
        <f t="shared" si="1"/>
        <v>0.7449139911</v>
      </c>
    </row>
    <row r="281">
      <c r="A281" s="5" t="s">
        <v>38</v>
      </c>
      <c r="B281" s="5" t="s">
        <v>401</v>
      </c>
      <c r="C281" s="8">
        <v>0.883994</v>
      </c>
      <c r="D281" s="9">
        <f t="shared" si="1"/>
        <v>0.781445392</v>
      </c>
    </row>
    <row r="282">
      <c r="A282" s="5" t="s">
        <v>38</v>
      </c>
      <c r="B282" s="5" t="s">
        <v>402</v>
      </c>
      <c r="C282" s="8">
        <v>0.989305</v>
      </c>
      <c r="D282" s="9">
        <f t="shared" si="1"/>
        <v>0.978724383</v>
      </c>
    </row>
    <row r="283">
      <c r="A283" s="5" t="s">
        <v>38</v>
      </c>
      <c r="B283" s="5" t="s">
        <v>403</v>
      </c>
      <c r="C283" s="8">
        <v>0.883994</v>
      </c>
      <c r="D283" s="9">
        <f t="shared" si="1"/>
        <v>0.781445392</v>
      </c>
    </row>
    <row r="284">
      <c r="A284" s="5" t="s">
        <v>38</v>
      </c>
      <c r="B284" s="5" t="s">
        <v>404</v>
      </c>
      <c r="C284" s="8">
        <v>0.880323</v>
      </c>
      <c r="D284" s="9">
        <f t="shared" si="1"/>
        <v>0.7749685843</v>
      </c>
    </row>
    <row r="285">
      <c r="A285" s="5" t="s">
        <v>38</v>
      </c>
      <c r="B285" s="5" t="s">
        <v>405</v>
      </c>
      <c r="C285" s="8">
        <v>0.877258</v>
      </c>
      <c r="D285" s="9">
        <f t="shared" si="1"/>
        <v>0.7695815986</v>
      </c>
    </row>
    <row r="286">
      <c r="A286" s="5" t="s">
        <v>38</v>
      </c>
      <c r="B286" s="5" t="s">
        <v>406</v>
      </c>
      <c r="C286" s="8">
        <v>0.975942</v>
      </c>
      <c r="D286" s="9">
        <f t="shared" si="1"/>
        <v>0.9524627874</v>
      </c>
    </row>
    <row r="287">
      <c r="A287" s="5" t="s">
        <v>38</v>
      </c>
      <c r="B287" s="5" t="s">
        <v>407</v>
      </c>
      <c r="C287" s="8">
        <v>0.975942</v>
      </c>
      <c r="D287" s="9">
        <f t="shared" si="1"/>
        <v>0.9524627874</v>
      </c>
    </row>
    <row r="288">
      <c r="A288" s="5" t="s">
        <v>38</v>
      </c>
      <c r="B288" s="5" t="s">
        <v>38</v>
      </c>
      <c r="C288" s="8">
        <v>1.0</v>
      </c>
      <c r="D288" s="9">
        <f t="shared" si="1"/>
        <v>1</v>
      </c>
    </row>
    <row r="289">
      <c r="A289" s="5" t="s">
        <v>38</v>
      </c>
      <c r="B289" s="5" t="s">
        <v>408</v>
      </c>
      <c r="C289" s="8">
        <v>0.881741</v>
      </c>
      <c r="D289" s="9">
        <f t="shared" si="1"/>
        <v>0.7774671911</v>
      </c>
    </row>
    <row r="290">
      <c r="A290" s="5" t="s">
        <v>38</v>
      </c>
      <c r="B290" s="5" t="s">
        <v>409</v>
      </c>
      <c r="C290" s="8">
        <v>0.871037</v>
      </c>
      <c r="D290" s="9">
        <f t="shared" si="1"/>
        <v>0.7587054554</v>
      </c>
    </row>
    <row r="291">
      <c r="A291" s="5" t="s">
        <v>38</v>
      </c>
      <c r="B291" s="5" t="s">
        <v>410</v>
      </c>
      <c r="C291" s="8">
        <v>0.842579</v>
      </c>
      <c r="D291" s="9">
        <f t="shared" si="1"/>
        <v>0.7099393712</v>
      </c>
    </row>
    <row r="292">
      <c r="A292" s="5" t="s">
        <v>38</v>
      </c>
      <c r="B292" s="5" t="s">
        <v>411</v>
      </c>
      <c r="C292" s="8">
        <v>0.975582</v>
      </c>
      <c r="D292" s="9">
        <f t="shared" si="1"/>
        <v>0.9517602387</v>
      </c>
    </row>
    <row r="293">
      <c r="A293" s="5" t="s">
        <v>38</v>
      </c>
      <c r="B293" s="5" t="s">
        <v>412</v>
      </c>
      <c r="C293" s="8">
        <v>0.984141</v>
      </c>
      <c r="D293" s="9">
        <f t="shared" si="1"/>
        <v>0.9685335079</v>
      </c>
    </row>
    <row r="294">
      <c r="A294" s="5" t="s">
        <v>38</v>
      </c>
      <c r="B294" s="5" t="s">
        <v>413</v>
      </c>
      <c r="C294" s="8">
        <v>0.981126</v>
      </c>
      <c r="D294" s="9">
        <f t="shared" si="1"/>
        <v>0.9626082279</v>
      </c>
    </row>
    <row r="295">
      <c r="A295" s="5" t="s">
        <v>38</v>
      </c>
      <c r="B295" s="5" t="s">
        <v>414</v>
      </c>
      <c r="C295" s="8">
        <v>0.882558</v>
      </c>
      <c r="D295" s="9">
        <f t="shared" si="1"/>
        <v>0.7789086234</v>
      </c>
    </row>
    <row r="296">
      <c r="A296" s="5" t="s">
        <v>38</v>
      </c>
      <c r="B296" s="5" t="s">
        <v>415</v>
      </c>
      <c r="C296" s="8">
        <v>0.871037</v>
      </c>
      <c r="D296" s="9">
        <f t="shared" si="1"/>
        <v>0.7587054554</v>
      </c>
    </row>
    <row r="297">
      <c r="A297" s="5" t="s">
        <v>38</v>
      </c>
      <c r="B297" s="5" t="s">
        <v>416</v>
      </c>
      <c r="C297" s="8">
        <v>0.971625</v>
      </c>
      <c r="D297" s="9">
        <f t="shared" si="1"/>
        <v>0.9440551406</v>
      </c>
    </row>
    <row r="298">
      <c r="A298" s="5" t="s">
        <v>38</v>
      </c>
      <c r="B298" s="5" t="s">
        <v>417</v>
      </c>
      <c r="C298" s="8">
        <v>0.838619</v>
      </c>
      <c r="D298" s="9">
        <f t="shared" si="1"/>
        <v>0.7032818272</v>
      </c>
    </row>
    <row r="299">
      <c r="A299" s="5" t="s">
        <v>38</v>
      </c>
      <c r="B299" s="5" t="s">
        <v>418</v>
      </c>
      <c r="C299" s="8">
        <v>0.992052</v>
      </c>
      <c r="D299" s="9">
        <f t="shared" si="1"/>
        <v>0.9841671707</v>
      </c>
    </row>
    <row r="300">
      <c r="A300" s="5" t="s">
        <v>38</v>
      </c>
      <c r="B300" s="5" t="s">
        <v>419</v>
      </c>
      <c r="C300" s="8">
        <v>0.878944</v>
      </c>
      <c r="D300" s="9">
        <f t="shared" si="1"/>
        <v>0.7725425551</v>
      </c>
    </row>
    <row r="301">
      <c r="A301" s="5" t="s">
        <v>38</v>
      </c>
      <c r="B301" s="5" t="s">
        <v>420</v>
      </c>
      <c r="C301" s="8">
        <v>0.878944</v>
      </c>
      <c r="D301" s="9">
        <f t="shared" si="1"/>
        <v>0.7725425551</v>
      </c>
    </row>
    <row r="302">
      <c r="A302" s="5" t="s">
        <v>38</v>
      </c>
      <c r="B302" s="5" t="s">
        <v>421</v>
      </c>
      <c r="C302" s="8">
        <v>0.880816</v>
      </c>
      <c r="D302" s="9">
        <f t="shared" si="1"/>
        <v>0.7758368259</v>
      </c>
    </row>
    <row r="303">
      <c r="A303" s="5" t="s">
        <v>38</v>
      </c>
      <c r="B303" s="5" t="s">
        <v>422</v>
      </c>
      <c r="C303" s="8">
        <v>0.997292</v>
      </c>
      <c r="D303" s="9">
        <f t="shared" si="1"/>
        <v>0.9945913333</v>
      </c>
    </row>
    <row r="304">
      <c r="A304" s="5" t="s">
        <v>38</v>
      </c>
      <c r="B304" s="5" t="s">
        <v>423</v>
      </c>
      <c r="C304" s="8">
        <v>0.882558</v>
      </c>
      <c r="D304" s="9">
        <f t="shared" si="1"/>
        <v>0.7789086234</v>
      </c>
    </row>
    <row r="305">
      <c r="A305" s="5" t="s">
        <v>38</v>
      </c>
      <c r="B305" s="5" t="s">
        <v>424</v>
      </c>
      <c r="C305" s="8">
        <v>0.871037</v>
      </c>
      <c r="D305" s="9">
        <f t="shared" si="1"/>
        <v>0.7587054554</v>
      </c>
    </row>
    <row r="306">
      <c r="A306" s="5" t="s">
        <v>38</v>
      </c>
      <c r="B306" s="5" t="s">
        <v>425</v>
      </c>
      <c r="C306" s="8">
        <v>0.949175</v>
      </c>
      <c r="D306" s="9">
        <f t="shared" si="1"/>
        <v>0.9009331806</v>
      </c>
    </row>
    <row r="307">
      <c r="A307" s="5" t="s">
        <v>38</v>
      </c>
      <c r="B307" s="5" t="s">
        <v>426</v>
      </c>
      <c r="C307" s="8">
        <v>0.994638</v>
      </c>
      <c r="D307" s="9">
        <f t="shared" si="1"/>
        <v>0.989304751</v>
      </c>
    </row>
    <row r="308">
      <c r="A308" s="5" t="s">
        <v>38</v>
      </c>
      <c r="B308" s="5" t="s">
        <v>427</v>
      </c>
      <c r="C308" s="8">
        <v>0.878944</v>
      </c>
      <c r="D308" s="9">
        <f t="shared" si="1"/>
        <v>0.7725425551</v>
      </c>
    </row>
    <row r="309">
      <c r="A309" s="5" t="s">
        <v>38</v>
      </c>
      <c r="B309" s="5" t="s">
        <v>428</v>
      </c>
      <c r="C309" s="8">
        <v>0.981126</v>
      </c>
      <c r="D309" s="9">
        <f t="shared" si="1"/>
        <v>0.9626082279</v>
      </c>
    </row>
    <row r="310">
      <c r="A310" s="5" t="s">
        <v>38</v>
      </c>
      <c r="B310" s="5" t="s">
        <v>429</v>
      </c>
      <c r="C310" s="8">
        <v>0.876732</v>
      </c>
      <c r="D310" s="9">
        <f t="shared" si="1"/>
        <v>0.7686589998</v>
      </c>
    </row>
    <row r="311">
      <c r="A311" s="5" t="s">
        <v>116</v>
      </c>
      <c r="B311" s="5" t="s">
        <v>430</v>
      </c>
      <c r="C311" s="8">
        <v>0.989754</v>
      </c>
      <c r="D311" s="9">
        <f t="shared" si="1"/>
        <v>0.9796129805</v>
      </c>
    </row>
    <row r="312">
      <c r="A312" s="5" t="s">
        <v>116</v>
      </c>
      <c r="B312" s="5" t="s">
        <v>431</v>
      </c>
      <c r="C312" s="8">
        <v>0.991718</v>
      </c>
      <c r="D312" s="9">
        <f t="shared" si="1"/>
        <v>0.9835045915</v>
      </c>
    </row>
    <row r="313">
      <c r="A313" s="5" t="s">
        <v>116</v>
      </c>
      <c r="B313" s="5" t="s">
        <v>432</v>
      </c>
      <c r="C313" s="8">
        <v>0.848341</v>
      </c>
      <c r="D313" s="9">
        <f t="shared" si="1"/>
        <v>0.7196824523</v>
      </c>
    </row>
    <row r="314">
      <c r="A314" s="5" t="s">
        <v>116</v>
      </c>
      <c r="B314" s="5" t="s">
        <v>433</v>
      </c>
      <c r="C314" s="8">
        <v>0.993769</v>
      </c>
      <c r="D314" s="9">
        <f t="shared" si="1"/>
        <v>0.9875768254</v>
      </c>
    </row>
    <row r="315">
      <c r="A315" s="5" t="s">
        <v>116</v>
      </c>
      <c r="B315" s="5" t="s">
        <v>434</v>
      </c>
      <c r="C315" s="8">
        <v>0.991718</v>
      </c>
      <c r="D315" s="9">
        <f t="shared" si="1"/>
        <v>0.9835045915</v>
      </c>
    </row>
    <row r="316">
      <c r="A316" s="5" t="s">
        <v>116</v>
      </c>
      <c r="B316" s="5" t="s">
        <v>435</v>
      </c>
      <c r="C316" s="8">
        <v>-0.888077</v>
      </c>
      <c r="D316" s="9">
        <f t="shared" si="1"/>
        <v>0.7886807579</v>
      </c>
    </row>
    <row r="317">
      <c r="A317" s="5" t="s">
        <v>116</v>
      </c>
      <c r="B317" s="5" t="s">
        <v>436</v>
      </c>
      <c r="C317" s="8">
        <v>0.848341</v>
      </c>
      <c r="D317" s="9">
        <f t="shared" si="1"/>
        <v>0.7196824523</v>
      </c>
    </row>
    <row r="318">
      <c r="A318" s="5" t="s">
        <v>116</v>
      </c>
      <c r="B318" s="5" t="s">
        <v>437</v>
      </c>
      <c r="C318" s="8">
        <v>-0.890802</v>
      </c>
      <c r="D318" s="9">
        <f t="shared" si="1"/>
        <v>0.7935282032</v>
      </c>
    </row>
    <row r="319">
      <c r="A319" s="5" t="s">
        <v>116</v>
      </c>
      <c r="B319" s="5" t="s">
        <v>438</v>
      </c>
      <c r="C319" s="8">
        <v>0.997936</v>
      </c>
      <c r="D319" s="9">
        <f t="shared" si="1"/>
        <v>0.9958762601</v>
      </c>
    </row>
    <row r="320">
      <c r="A320" s="5" t="s">
        <v>116</v>
      </c>
      <c r="B320" s="5" t="s">
        <v>439</v>
      </c>
      <c r="C320" s="8">
        <v>0.993828</v>
      </c>
      <c r="D320" s="9">
        <f t="shared" si="1"/>
        <v>0.9876940936</v>
      </c>
    </row>
    <row r="321">
      <c r="A321" s="5" t="s">
        <v>116</v>
      </c>
      <c r="B321" s="5" t="s">
        <v>440</v>
      </c>
      <c r="C321" s="8">
        <v>0.859856</v>
      </c>
      <c r="D321" s="9">
        <f t="shared" si="1"/>
        <v>0.7393523407</v>
      </c>
    </row>
    <row r="322">
      <c r="A322" s="5" t="s">
        <v>116</v>
      </c>
      <c r="B322" s="5" t="s">
        <v>441</v>
      </c>
      <c r="C322" s="8">
        <v>0.848341</v>
      </c>
      <c r="D322" s="9">
        <f t="shared" si="1"/>
        <v>0.7196824523</v>
      </c>
    </row>
    <row r="323">
      <c r="A323" s="5" t="s">
        <v>116</v>
      </c>
      <c r="B323" s="5" t="s">
        <v>442</v>
      </c>
      <c r="C323" s="8">
        <v>0.991718</v>
      </c>
      <c r="D323" s="9">
        <f t="shared" si="1"/>
        <v>0.9835045915</v>
      </c>
    </row>
    <row r="324">
      <c r="A324" s="5" t="s">
        <v>116</v>
      </c>
      <c r="B324" s="5" t="s">
        <v>443</v>
      </c>
      <c r="C324" s="8">
        <v>0.993769</v>
      </c>
      <c r="D324" s="9">
        <f t="shared" si="1"/>
        <v>0.9875768254</v>
      </c>
    </row>
    <row r="325">
      <c r="A325" s="5" t="s">
        <v>116</v>
      </c>
      <c r="B325" s="5" t="s">
        <v>444</v>
      </c>
      <c r="C325" s="8">
        <v>1.0</v>
      </c>
      <c r="D325" s="9">
        <f t="shared" si="1"/>
        <v>1</v>
      </c>
    </row>
    <row r="326">
      <c r="A326" s="5" t="s">
        <v>116</v>
      </c>
      <c r="B326" s="5" t="s">
        <v>445</v>
      </c>
      <c r="C326" s="8">
        <v>0.841416</v>
      </c>
      <c r="D326" s="9">
        <f t="shared" si="1"/>
        <v>0.7079808851</v>
      </c>
    </row>
    <row r="327">
      <c r="A327" s="5" t="s">
        <v>116</v>
      </c>
      <c r="B327" s="5" t="s">
        <v>446</v>
      </c>
      <c r="C327" s="8">
        <v>0.993769</v>
      </c>
      <c r="D327" s="9">
        <f t="shared" si="1"/>
        <v>0.9875768254</v>
      </c>
    </row>
    <row r="328">
      <c r="A328" s="5" t="s">
        <v>116</v>
      </c>
      <c r="B328" s="5" t="s">
        <v>447</v>
      </c>
      <c r="C328" s="8">
        <v>0.997927</v>
      </c>
      <c r="D328" s="9">
        <f t="shared" si="1"/>
        <v>0.9958582973</v>
      </c>
    </row>
    <row r="329">
      <c r="A329" s="5" t="s">
        <v>116</v>
      </c>
      <c r="B329" s="5" t="s">
        <v>448</v>
      </c>
      <c r="C329" s="8">
        <v>-0.882362</v>
      </c>
      <c r="D329" s="9">
        <f t="shared" si="1"/>
        <v>0.778562699</v>
      </c>
    </row>
    <row r="330">
      <c r="A330" s="5" t="s">
        <v>116</v>
      </c>
      <c r="B330" s="5" t="s">
        <v>449</v>
      </c>
      <c r="C330" s="8">
        <v>0.991718</v>
      </c>
      <c r="D330" s="9">
        <f t="shared" si="1"/>
        <v>0.9835045915</v>
      </c>
    </row>
    <row r="331">
      <c r="A331" s="5" t="s">
        <v>116</v>
      </c>
      <c r="B331" s="5" t="s">
        <v>450</v>
      </c>
      <c r="C331" s="8">
        <v>0.991718</v>
      </c>
      <c r="D331" s="9">
        <f t="shared" si="1"/>
        <v>0.9835045915</v>
      </c>
    </row>
    <row r="332">
      <c r="A332" s="5" t="s">
        <v>116</v>
      </c>
      <c r="B332" s="5" t="s">
        <v>116</v>
      </c>
      <c r="C332" s="8">
        <v>1.0</v>
      </c>
      <c r="D332" s="9">
        <f t="shared" si="1"/>
        <v>1</v>
      </c>
    </row>
    <row r="333">
      <c r="A333" s="5" t="s">
        <v>116</v>
      </c>
      <c r="B333" s="5" t="s">
        <v>451</v>
      </c>
      <c r="C333" s="8">
        <v>0.995867</v>
      </c>
      <c r="D333" s="9">
        <f t="shared" si="1"/>
        <v>0.9917510817</v>
      </c>
    </row>
    <row r="334">
      <c r="A334" s="5" t="s">
        <v>116</v>
      </c>
      <c r="B334" s="5" t="s">
        <v>452</v>
      </c>
      <c r="C334" s="8">
        <v>0.871388</v>
      </c>
      <c r="D334" s="9">
        <f t="shared" si="1"/>
        <v>0.7593170465</v>
      </c>
    </row>
    <row r="335">
      <c r="A335" s="5" t="s">
        <v>116</v>
      </c>
      <c r="B335" s="5" t="s">
        <v>453</v>
      </c>
      <c r="C335" s="8">
        <v>0.991718</v>
      </c>
      <c r="D335" s="9">
        <f t="shared" si="1"/>
        <v>0.9835045915</v>
      </c>
    </row>
    <row r="336">
      <c r="A336" s="5" t="s">
        <v>116</v>
      </c>
      <c r="B336" s="5" t="s">
        <v>454</v>
      </c>
      <c r="C336" s="8">
        <v>0.993769</v>
      </c>
      <c r="D336" s="9">
        <f t="shared" si="1"/>
        <v>0.9875768254</v>
      </c>
    </row>
    <row r="337">
      <c r="A337" s="5" t="s">
        <v>116</v>
      </c>
      <c r="B337" s="5" t="s">
        <v>455</v>
      </c>
      <c r="C337" s="8">
        <v>0.993803</v>
      </c>
      <c r="D337" s="9">
        <f t="shared" si="1"/>
        <v>0.9876444028</v>
      </c>
    </row>
    <row r="338">
      <c r="A338" s="5" t="s">
        <v>116</v>
      </c>
      <c r="B338" s="5" t="s">
        <v>456</v>
      </c>
      <c r="C338" s="8">
        <v>0.993828</v>
      </c>
      <c r="D338" s="9">
        <f t="shared" si="1"/>
        <v>0.9876940936</v>
      </c>
    </row>
    <row r="339">
      <c r="A339" s="5" t="s">
        <v>116</v>
      </c>
      <c r="B339" s="5" t="s">
        <v>457</v>
      </c>
      <c r="C339" s="8">
        <v>0.878926</v>
      </c>
      <c r="D339" s="9">
        <f t="shared" si="1"/>
        <v>0.7725109135</v>
      </c>
    </row>
    <row r="340">
      <c r="A340" s="5" t="s">
        <v>116</v>
      </c>
      <c r="B340" s="5" t="s">
        <v>458</v>
      </c>
      <c r="C340" s="8">
        <v>0.991718</v>
      </c>
      <c r="D340" s="9">
        <f t="shared" si="1"/>
        <v>0.9835045915</v>
      </c>
    </row>
    <row r="341">
      <c r="A341" s="5" t="s">
        <v>116</v>
      </c>
      <c r="B341" s="5" t="s">
        <v>459</v>
      </c>
      <c r="C341" s="8">
        <v>0.993769</v>
      </c>
      <c r="D341" s="9">
        <f t="shared" si="1"/>
        <v>0.9875768254</v>
      </c>
    </row>
    <row r="342">
      <c r="A342" s="5" t="s">
        <v>116</v>
      </c>
      <c r="B342" s="5" t="s">
        <v>460</v>
      </c>
      <c r="C342" s="8">
        <v>0.995867</v>
      </c>
      <c r="D342" s="9">
        <f t="shared" si="1"/>
        <v>0.9917510817</v>
      </c>
    </row>
    <row r="343">
      <c r="A343" s="5" t="s">
        <v>116</v>
      </c>
      <c r="B343" s="5" t="s">
        <v>461</v>
      </c>
      <c r="C343" s="8">
        <v>0.991718</v>
      </c>
      <c r="D343" s="9">
        <f t="shared" si="1"/>
        <v>0.9835045915</v>
      </c>
    </row>
    <row r="344">
      <c r="A344" s="5" t="s">
        <v>116</v>
      </c>
      <c r="B344" s="5" t="s">
        <v>462</v>
      </c>
      <c r="C344" s="8">
        <v>0.991718</v>
      </c>
      <c r="D344" s="9">
        <f t="shared" si="1"/>
        <v>0.9835045915</v>
      </c>
    </row>
    <row r="345">
      <c r="A345" s="5" t="s">
        <v>116</v>
      </c>
      <c r="B345" s="5" t="s">
        <v>463</v>
      </c>
      <c r="C345" s="8">
        <v>0.859856</v>
      </c>
      <c r="D345" s="9">
        <f t="shared" si="1"/>
        <v>0.7393523407</v>
      </c>
    </row>
    <row r="346">
      <c r="A346" s="5" t="s">
        <v>116</v>
      </c>
      <c r="B346" s="5" t="s">
        <v>464</v>
      </c>
      <c r="C346" s="8">
        <v>0.991718</v>
      </c>
      <c r="D346" s="9">
        <f t="shared" si="1"/>
        <v>0.9835045915</v>
      </c>
    </row>
    <row r="347">
      <c r="A347" s="5" t="s">
        <v>116</v>
      </c>
      <c r="B347" s="5" t="s">
        <v>465</v>
      </c>
      <c r="C347" s="8">
        <v>1.0</v>
      </c>
      <c r="D347" s="9">
        <f t="shared" si="1"/>
        <v>1</v>
      </c>
    </row>
    <row r="348">
      <c r="A348" s="5" t="s">
        <v>116</v>
      </c>
      <c r="B348" s="5" t="s">
        <v>466</v>
      </c>
      <c r="C348" s="8">
        <v>-0.973085</v>
      </c>
      <c r="D348" s="9">
        <f t="shared" si="1"/>
        <v>0.9468944172</v>
      </c>
    </row>
    <row r="349">
      <c r="A349" s="5" t="s">
        <v>116</v>
      </c>
      <c r="B349" s="5" t="s">
        <v>467</v>
      </c>
      <c r="C349" s="8">
        <v>0.993769</v>
      </c>
      <c r="D349" s="9">
        <f t="shared" si="1"/>
        <v>0.9875768254</v>
      </c>
    </row>
    <row r="350">
      <c r="A350" s="5" t="s">
        <v>116</v>
      </c>
      <c r="B350" s="5" t="s">
        <v>468</v>
      </c>
      <c r="C350" s="8">
        <v>-0.89988</v>
      </c>
      <c r="D350" s="9">
        <f t="shared" si="1"/>
        <v>0.8097840144</v>
      </c>
    </row>
    <row r="351">
      <c r="A351" s="5" t="s">
        <v>116</v>
      </c>
      <c r="B351" s="5" t="s">
        <v>469</v>
      </c>
      <c r="C351" s="8">
        <v>0.991718</v>
      </c>
      <c r="D351" s="9">
        <f t="shared" si="1"/>
        <v>0.9835045915</v>
      </c>
    </row>
    <row r="352">
      <c r="A352" s="5" t="s">
        <v>116</v>
      </c>
      <c r="B352" s="5" t="s">
        <v>470</v>
      </c>
      <c r="C352" s="8">
        <v>0.991718</v>
      </c>
      <c r="D352" s="9">
        <f t="shared" si="1"/>
        <v>0.9835045915</v>
      </c>
    </row>
    <row r="353">
      <c r="A353" s="5" t="s">
        <v>116</v>
      </c>
      <c r="B353" s="5" t="s">
        <v>471</v>
      </c>
      <c r="C353" s="8">
        <v>0.993769</v>
      </c>
      <c r="D353" s="9">
        <f t="shared" si="1"/>
        <v>0.9875768254</v>
      </c>
    </row>
    <row r="354">
      <c r="A354" s="5" t="s">
        <v>116</v>
      </c>
      <c r="B354" s="5" t="s">
        <v>472</v>
      </c>
      <c r="C354" s="8">
        <v>-0.899718</v>
      </c>
      <c r="D354" s="9">
        <f t="shared" si="1"/>
        <v>0.8094924795</v>
      </c>
    </row>
    <row r="355">
      <c r="A355" s="5" t="s">
        <v>94</v>
      </c>
      <c r="B355" s="5" t="s">
        <v>473</v>
      </c>
      <c r="C355" s="8">
        <v>0.931743</v>
      </c>
      <c r="D355" s="9">
        <f t="shared" si="1"/>
        <v>0.868145018</v>
      </c>
    </row>
    <row r="356">
      <c r="A356" s="5" t="s">
        <v>94</v>
      </c>
      <c r="B356" s="5" t="s">
        <v>474</v>
      </c>
      <c r="C356" s="8">
        <v>0.973412</v>
      </c>
      <c r="D356" s="9">
        <f t="shared" si="1"/>
        <v>0.9475309217</v>
      </c>
    </row>
    <row r="357">
      <c r="A357" s="5" t="s">
        <v>94</v>
      </c>
      <c r="B357" s="5" t="s">
        <v>475</v>
      </c>
      <c r="C357" s="8">
        <v>0.931743</v>
      </c>
      <c r="D357" s="9">
        <f t="shared" si="1"/>
        <v>0.868145018</v>
      </c>
    </row>
    <row r="358">
      <c r="A358" s="5" t="s">
        <v>94</v>
      </c>
      <c r="B358" s="5" t="s">
        <v>476</v>
      </c>
      <c r="C358" s="8">
        <v>0.935948</v>
      </c>
      <c r="D358" s="9">
        <f t="shared" si="1"/>
        <v>0.8759986587</v>
      </c>
    </row>
    <row r="359">
      <c r="A359" s="5" t="s">
        <v>94</v>
      </c>
      <c r="B359" s="5" t="s">
        <v>477</v>
      </c>
      <c r="C359" s="8">
        <v>0.935948</v>
      </c>
      <c r="D359" s="9">
        <f t="shared" si="1"/>
        <v>0.8759986587</v>
      </c>
    </row>
    <row r="360">
      <c r="A360" s="5" t="s">
        <v>94</v>
      </c>
      <c r="B360" s="5" t="s">
        <v>478</v>
      </c>
      <c r="C360" s="8">
        <v>0.938262</v>
      </c>
      <c r="D360" s="9">
        <f t="shared" si="1"/>
        <v>0.8803355806</v>
      </c>
    </row>
    <row r="361">
      <c r="A361" s="5" t="s">
        <v>94</v>
      </c>
      <c r="B361" s="5" t="s">
        <v>479</v>
      </c>
      <c r="C361" s="8">
        <v>0.931743</v>
      </c>
      <c r="D361" s="9">
        <f t="shared" si="1"/>
        <v>0.868145018</v>
      </c>
    </row>
    <row r="362">
      <c r="A362" s="5" t="s">
        <v>94</v>
      </c>
      <c r="B362" s="5" t="s">
        <v>480</v>
      </c>
      <c r="C362" s="8">
        <v>0.973412</v>
      </c>
      <c r="D362" s="9">
        <f t="shared" si="1"/>
        <v>0.9475309217</v>
      </c>
    </row>
    <row r="363">
      <c r="A363" s="5" t="s">
        <v>94</v>
      </c>
      <c r="B363" s="5" t="s">
        <v>481</v>
      </c>
      <c r="C363" s="8">
        <v>0.934359</v>
      </c>
      <c r="D363" s="9">
        <f t="shared" si="1"/>
        <v>0.8730267409</v>
      </c>
    </row>
    <row r="364">
      <c r="A364" s="5" t="s">
        <v>94</v>
      </c>
      <c r="B364" s="5" t="s">
        <v>482</v>
      </c>
      <c r="C364" s="8">
        <v>0.968462</v>
      </c>
      <c r="D364" s="9">
        <f t="shared" si="1"/>
        <v>0.9379186454</v>
      </c>
    </row>
    <row r="365">
      <c r="A365" s="5" t="s">
        <v>94</v>
      </c>
      <c r="B365" s="5" t="s">
        <v>483</v>
      </c>
      <c r="C365" s="8">
        <v>0.931743</v>
      </c>
      <c r="D365" s="9">
        <f t="shared" si="1"/>
        <v>0.868145018</v>
      </c>
    </row>
    <row r="366">
      <c r="A366" s="5" t="s">
        <v>94</v>
      </c>
      <c r="B366" s="5" t="s">
        <v>484</v>
      </c>
      <c r="C366" s="8">
        <v>0.973412</v>
      </c>
      <c r="D366" s="9">
        <f t="shared" si="1"/>
        <v>0.9475309217</v>
      </c>
    </row>
    <row r="367">
      <c r="A367" s="5" t="s">
        <v>94</v>
      </c>
      <c r="B367" s="5" t="s">
        <v>485</v>
      </c>
      <c r="C367" s="8">
        <v>0.973412</v>
      </c>
      <c r="D367" s="9">
        <f t="shared" si="1"/>
        <v>0.9475309217</v>
      </c>
    </row>
    <row r="368">
      <c r="A368" s="5" t="s">
        <v>94</v>
      </c>
      <c r="B368" s="5" t="s">
        <v>486</v>
      </c>
      <c r="C368" s="8">
        <v>0.931743</v>
      </c>
      <c r="D368" s="9">
        <f t="shared" si="1"/>
        <v>0.868145018</v>
      </c>
    </row>
    <row r="369">
      <c r="A369" s="5" t="s">
        <v>94</v>
      </c>
      <c r="B369" s="5" t="s">
        <v>487</v>
      </c>
      <c r="C369" s="8">
        <v>0.938262</v>
      </c>
      <c r="D369" s="9">
        <f t="shared" si="1"/>
        <v>0.8803355806</v>
      </c>
    </row>
    <row r="370">
      <c r="A370" s="5" t="s">
        <v>94</v>
      </c>
      <c r="B370" s="5" t="s">
        <v>488</v>
      </c>
      <c r="C370" s="8">
        <v>0.931743</v>
      </c>
      <c r="D370" s="9">
        <f t="shared" si="1"/>
        <v>0.868145018</v>
      </c>
    </row>
    <row r="371">
      <c r="A371" s="5" t="s">
        <v>94</v>
      </c>
      <c r="B371" s="5" t="s">
        <v>489</v>
      </c>
      <c r="C371" s="8">
        <v>0.973412</v>
      </c>
      <c r="D371" s="9">
        <f t="shared" si="1"/>
        <v>0.9475309217</v>
      </c>
    </row>
    <row r="372">
      <c r="A372" s="5" t="s">
        <v>94</v>
      </c>
      <c r="B372" s="5" t="s">
        <v>490</v>
      </c>
      <c r="C372" s="8">
        <v>0.931743</v>
      </c>
      <c r="D372" s="9">
        <f t="shared" si="1"/>
        <v>0.868145018</v>
      </c>
    </row>
    <row r="373">
      <c r="A373" s="5" t="s">
        <v>94</v>
      </c>
      <c r="B373" s="5" t="s">
        <v>491</v>
      </c>
      <c r="C373" s="8">
        <v>0.938262</v>
      </c>
      <c r="D373" s="9">
        <f t="shared" si="1"/>
        <v>0.8803355806</v>
      </c>
    </row>
    <row r="374">
      <c r="A374" s="5" t="s">
        <v>94</v>
      </c>
      <c r="B374" s="5" t="s">
        <v>492</v>
      </c>
      <c r="C374" s="8">
        <v>0.957092</v>
      </c>
      <c r="D374" s="9">
        <f t="shared" si="1"/>
        <v>0.9160250965</v>
      </c>
    </row>
    <row r="375">
      <c r="A375" s="5" t="s">
        <v>94</v>
      </c>
      <c r="B375" s="5" t="s">
        <v>493</v>
      </c>
      <c r="C375" s="8">
        <v>0.931743</v>
      </c>
      <c r="D375" s="9">
        <f t="shared" si="1"/>
        <v>0.868145018</v>
      </c>
    </row>
    <row r="376">
      <c r="A376" s="5" t="s">
        <v>94</v>
      </c>
      <c r="B376" s="5" t="s">
        <v>494</v>
      </c>
      <c r="C376" s="8">
        <v>0.957092</v>
      </c>
      <c r="D376" s="9">
        <f t="shared" si="1"/>
        <v>0.9160250965</v>
      </c>
    </row>
    <row r="377">
      <c r="A377" s="5" t="s">
        <v>94</v>
      </c>
      <c r="B377" s="5" t="s">
        <v>495</v>
      </c>
      <c r="C377" s="8">
        <v>0.973412</v>
      </c>
      <c r="D377" s="9">
        <f t="shared" si="1"/>
        <v>0.9475309217</v>
      </c>
    </row>
    <row r="378">
      <c r="A378" s="5" t="s">
        <v>94</v>
      </c>
      <c r="B378" s="5" t="s">
        <v>496</v>
      </c>
      <c r="C378" s="8">
        <v>0.931743</v>
      </c>
      <c r="D378" s="9">
        <f t="shared" si="1"/>
        <v>0.868145018</v>
      </c>
    </row>
    <row r="379">
      <c r="A379" s="5" t="s">
        <v>94</v>
      </c>
      <c r="B379" s="5" t="s">
        <v>497</v>
      </c>
      <c r="C379" s="8">
        <v>0.957092</v>
      </c>
      <c r="D379" s="9">
        <f t="shared" si="1"/>
        <v>0.9160250965</v>
      </c>
    </row>
    <row r="380">
      <c r="A380" s="5" t="s">
        <v>94</v>
      </c>
      <c r="B380" s="5" t="s">
        <v>498</v>
      </c>
      <c r="C380" s="8">
        <v>0.973412</v>
      </c>
      <c r="D380" s="9">
        <f t="shared" si="1"/>
        <v>0.9475309217</v>
      </c>
    </row>
    <row r="381">
      <c r="A381" s="5" t="s">
        <v>94</v>
      </c>
      <c r="B381" s="5" t="s">
        <v>499</v>
      </c>
      <c r="C381" s="8">
        <v>0.973412</v>
      </c>
      <c r="D381" s="9">
        <f t="shared" si="1"/>
        <v>0.9475309217</v>
      </c>
    </row>
    <row r="382">
      <c r="A382" s="5" t="s">
        <v>94</v>
      </c>
      <c r="B382" s="5" t="s">
        <v>500</v>
      </c>
      <c r="C382" s="8">
        <v>0.957092</v>
      </c>
      <c r="D382" s="9">
        <f t="shared" si="1"/>
        <v>0.9160250965</v>
      </c>
    </row>
    <row r="383">
      <c r="A383" s="5" t="s">
        <v>94</v>
      </c>
      <c r="B383" s="5" t="s">
        <v>501</v>
      </c>
      <c r="C383" s="8">
        <v>0.938262</v>
      </c>
      <c r="D383" s="9">
        <f t="shared" si="1"/>
        <v>0.8803355806</v>
      </c>
    </row>
    <row r="384">
      <c r="A384" s="5" t="s">
        <v>94</v>
      </c>
      <c r="B384" s="5" t="s">
        <v>502</v>
      </c>
      <c r="C384" s="8">
        <v>0.973412</v>
      </c>
      <c r="D384" s="9">
        <f t="shared" si="1"/>
        <v>0.9475309217</v>
      </c>
    </row>
    <row r="385">
      <c r="A385" s="5" t="s">
        <v>94</v>
      </c>
      <c r="B385" s="5" t="s">
        <v>503</v>
      </c>
      <c r="C385" s="8">
        <v>0.931743</v>
      </c>
      <c r="D385" s="9">
        <f t="shared" si="1"/>
        <v>0.868145018</v>
      </c>
    </row>
    <row r="386">
      <c r="A386" s="5" t="s">
        <v>94</v>
      </c>
      <c r="B386" s="5" t="s">
        <v>504</v>
      </c>
      <c r="C386" s="8">
        <v>0.938262</v>
      </c>
      <c r="D386" s="9">
        <f t="shared" si="1"/>
        <v>0.8803355806</v>
      </c>
    </row>
    <row r="387">
      <c r="A387" s="5" t="s">
        <v>94</v>
      </c>
      <c r="B387" s="5" t="s">
        <v>505</v>
      </c>
      <c r="C387" s="8">
        <v>0.957092</v>
      </c>
      <c r="D387" s="9">
        <f t="shared" si="1"/>
        <v>0.9160250965</v>
      </c>
    </row>
    <row r="388">
      <c r="A388" s="5" t="s">
        <v>94</v>
      </c>
      <c r="B388" s="5" t="s">
        <v>506</v>
      </c>
      <c r="C388" s="8">
        <v>0.938262</v>
      </c>
      <c r="D388" s="9">
        <f t="shared" si="1"/>
        <v>0.8803355806</v>
      </c>
    </row>
    <row r="389">
      <c r="A389" s="5" t="s">
        <v>94</v>
      </c>
      <c r="B389" s="5" t="s">
        <v>507</v>
      </c>
      <c r="C389" s="8">
        <v>0.931743</v>
      </c>
      <c r="D389" s="9">
        <f t="shared" si="1"/>
        <v>0.868145018</v>
      </c>
    </row>
    <row r="390">
      <c r="A390" s="5" t="s">
        <v>94</v>
      </c>
      <c r="B390" s="5" t="s">
        <v>508</v>
      </c>
      <c r="C390" s="8">
        <v>0.872105</v>
      </c>
      <c r="D390" s="9">
        <f t="shared" si="1"/>
        <v>0.760567131</v>
      </c>
    </row>
    <row r="391">
      <c r="A391" s="5" t="s">
        <v>94</v>
      </c>
      <c r="B391" s="5" t="s">
        <v>509</v>
      </c>
      <c r="C391" s="8">
        <v>0.938262</v>
      </c>
      <c r="D391" s="9">
        <f t="shared" si="1"/>
        <v>0.8803355806</v>
      </c>
    </row>
    <row r="392">
      <c r="A392" s="5" t="s">
        <v>94</v>
      </c>
      <c r="B392" s="5" t="s">
        <v>510</v>
      </c>
      <c r="C392" s="8">
        <v>0.973412</v>
      </c>
      <c r="D392" s="9">
        <f t="shared" si="1"/>
        <v>0.9475309217</v>
      </c>
    </row>
    <row r="393">
      <c r="A393" s="5" t="s">
        <v>94</v>
      </c>
      <c r="B393" s="5" t="s">
        <v>94</v>
      </c>
      <c r="C393" s="8">
        <v>1.0</v>
      </c>
      <c r="D393" s="9">
        <f t="shared" si="1"/>
        <v>1</v>
      </c>
    </row>
    <row r="394">
      <c r="A394" s="5" t="s">
        <v>94</v>
      </c>
      <c r="B394" s="5" t="s">
        <v>511</v>
      </c>
      <c r="C394" s="8">
        <v>0.973412</v>
      </c>
      <c r="D394" s="9">
        <f t="shared" si="1"/>
        <v>0.9475309217</v>
      </c>
    </row>
    <row r="395">
      <c r="A395" s="5" t="s">
        <v>94</v>
      </c>
      <c r="B395" s="5" t="s">
        <v>512</v>
      </c>
      <c r="C395" s="8">
        <v>0.931743</v>
      </c>
      <c r="D395" s="9">
        <f t="shared" si="1"/>
        <v>0.868145018</v>
      </c>
    </row>
    <row r="396">
      <c r="A396" s="5" t="s">
        <v>94</v>
      </c>
      <c r="B396" s="5" t="s">
        <v>513</v>
      </c>
      <c r="C396" s="8">
        <v>0.938262</v>
      </c>
      <c r="D396" s="9">
        <f t="shared" si="1"/>
        <v>0.8803355806</v>
      </c>
    </row>
    <row r="397">
      <c r="A397" s="5" t="s">
        <v>94</v>
      </c>
      <c r="B397" s="5" t="s">
        <v>514</v>
      </c>
      <c r="C397" s="8">
        <v>0.973412</v>
      </c>
      <c r="D397" s="9">
        <f t="shared" si="1"/>
        <v>0.9475309217</v>
      </c>
    </row>
    <row r="398">
      <c r="A398" s="5" t="s">
        <v>94</v>
      </c>
      <c r="B398" s="5" t="s">
        <v>515</v>
      </c>
      <c r="C398" s="8">
        <v>0.931743</v>
      </c>
      <c r="D398" s="9">
        <f t="shared" si="1"/>
        <v>0.868145018</v>
      </c>
    </row>
    <row r="399">
      <c r="A399" s="5" t="s">
        <v>94</v>
      </c>
      <c r="B399" s="5" t="s">
        <v>516</v>
      </c>
      <c r="C399" s="8">
        <v>0.957092</v>
      </c>
      <c r="D399" s="9">
        <f t="shared" si="1"/>
        <v>0.9160250965</v>
      </c>
    </row>
    <row r="400">
      <c r="A400" s="5" t="s">
        <v>94</v>
      </c>
      <c r="B400" s="5" t="s">
        <v>517</v>
      </c>
      <c r="C400" s="8">
        <v>0.938262</v>
      </c>
      <c r="D400" s="9">
        <f t="shared" si="1"/>
        <v>0.8803355806</v>
      </c>
    </row>
    <row r="401">
      <c r="A401" s="5" t="s">
        <v>94</v>
      </c>
      <c r="B401" s="5" t="s">
        <v>518</v>
      </c>
      <c r="C401" s="8">
        <v>0.931743</v>
      </c>
      <c r="D401" s="9">
        <f t="shared" si="1"/>
        <v>0.868145018</v>
      </c>
    </row>
    <row r="402">
      <c r="A402" s="5" t="s">
        <v>94</v>
      </c>
      <c r="B402" s="5" t="s">
        <v>519</v>
      </c>
      <c r="C402" s="8">
        <v>0.931743</v>
      </c>
      <c r="D402" s="9">
        <f t="shared" si="1"/>
        <v>0.868145018</v>
      </c>
    </row>
    <row r="403">
      <c r="A403" s="5" t="s">
        <v>94</v>
      </c>
      <c r="B403" s="5" t="s">
        <v>520</v>
      </c>
      <c r="C403" s="8">
        <v>0.957092</v>
      </c>
      <c r="D403" s="9">
        <f t="shared" si="1"/>
        <v>0.9160250965</v>
      </c>
    </row>
    <row r="404">
      <c r="A404" s="5" t="s">
        <v>94</v>
      </c>
      <c r="B404" s="5" t="s">
        <v>521</v>
      </c>
      <c r="C404" s="8">
        <v>0.957092</v>
      </c>
      <c r="D404" s="9">
        <f t="shared" si="1"/>
        <v>0.9160250965</v>
      </c>
    </row>
    <row r="405">
      <c r="A405" s="5" t="s">
        <v>94</v>
      </c>
      <c r="B405" s="5" t="s">
        <v>522</v>
      </c>
      <c r="C405" s="8">
        <v>0.938262</v>
      </c>
      <c r="D405" s="9">
        <f t="shared" si="1"/>
        <v>0.8803355806</v>
      </c>
    </row>
    <row r="406">
      <c r="A406" s="5" t="s">
        <v>94</v>
      </c>
      <c r="B406" s="5" t="s">
        <v>523</v>
      </c>
      <c r="C406" s="8">
        <v>0.931743</v>
      </c>
      <c r="D406" s="9">
        <f t="shared" si="1"/>
        <v>0.868145018</v>
      </c>
    </row>
    <row r="407">
      <c r="A407" s="5" t="s">
        <v>94</v>
      </c>
      <c r="B407" s="5" t="s">
        <v>524</v>
      </c>
      <c r="C407" s="8">
        <v>0.931743</v>
      </c>
      <c r="D407" s="9">
        <f t="shared" si="1"/>
        <v>0.868145018</v>
      </c>
    </row>
    <row r="408">
      <c r="A408" s="5" t="s">
        <v>94</v>
      </c>
      <c r="B408" s="5" t="s">
        <v>525</v>
      </c>
      <c r="C408" s="8">
        <v>0.938262</v>
      </c>
      <c r="D408" s="9">
        <f t="shared" si="1"/>
        <v>0.8803355806</v>
      </c>
    </row>
    <row r="409">
      <c r="A409" s="5" t="s">
        <v>94</v>
      </c>
      <c r="B409" s="5" t="s">
        <v>526</v>
      </c>
      <c r="C409" s="8">
        <v>0.973412</v>
      </c>
      <c r="D409" s="9">
        <f t="shared" si="1"/>
        <v>0.9475309217</v>
      </c>
    </row>
    <row r="410">
      <c r="A410" s="5" t="s">
        <v>94</v>
      </c>
      <c r="B410" s="5" t="s">
        <v>527</v>
      </c>
      <c r="C410" s="8">
        <v>0.931743</v>
      </c>
      <c r="D410" s="9">
        <f t="shared" si="1"/>
        <v>0.868145018</v>
      </c>
    </row>
    <row r="411">
      <c r="A411" s="5" t="s">
        <v>94</v>
      </c>
      <c r="B411" s="5" t="s">
        <v>528</v>
      </c>
      <c r="C411" s="8">
        <v>0.968843</v>
      </c>
      <c r="D411" s="9">
        <f t="shared" si="1"/>
        <v>0.9386567586</v>
      </c>
    </row>
    <row r="412">
      <c r="A412" s="5" t="s">
        <v>94</v>
      </c>
      <c r="B412" s="5" t="s">
        <v>529</v>
      </c>
      <c r="C412" s="8">
        <v>0.938262</v>
      </c>
      <c r="D412" s="9">
        <f t="shared" si="1"/>
        <v>0.8803355806</v>
      </c>
    </row>
    <row r="413">
      <c r="A413" s="5" t="s">
        <v>94</v>
      </c>
      <c r="B413" s="5" t="s">
        <v>530</v>
      </c>
      <c r="C413" s="8">
        <v>0.938262</v>
      </c>
      <c r="D413" s="9">
        <f t="shared" si="1"/>
        <v>0.8803355806</v>
      </c>
    </row>
    <row r="414">
      <c r="A414" s="5" t="s">
        <v>94</v>
      </c>
      <c r="B414" s="5" t="s">
        <v>531</v>
      </c>
      <c r="C414" s="8">
        <v>0.938262</v>
      </c>
      <c r="D414" s="9">
        <f t="shared" si="1"/>
        <v>0.8803355806</v>
      </c>
    </row>
    <row r="415">
      <c r="A415" s="5" t="s">
        <v>94</v>
      </c>
      <c r="B415" s="5" t="s">
        <v>532</v>
      </c>
      <c r="C415" s="8">
        <v>0.938262</v>
      </c>
      <c r="D415" s="9">
        <f t="shared" si="1"/>
        <v>0.8803355806</v>
      </c>
    </row>
    <row r="416">
      <c r="A416" s="5" t="s">
        <v>94</v>
      </c>
      <c r="B416" s="5" t="s">
        <v>533</v>
      </c>
      <c r="C416" s="8">
        <v>0.938262</v>
      </c>
      <c r="D416" s="9">
        <f t="shared" si="1"/>
        <v>0.8803355806</v>
      </c>
    </row>
    <row r="417">
      <c r="A417" s="5" t="s">
        <v>94</v>
      </c>
      <c r="B417" s="5" t="s">
        <v>534</v>
      </c>
      <c r="C417" s="8">
        <v>0.931743</v>
      </c>
      <c r="D417" s="9">
        <f t="shared" si="1"/>
        <v>0.868145018</v>
      </c>
    </row>
    <row r="418">
      <c r="A418" s="5" t="s">
        <v>94</v>
      </c>
      <c r="B418" s="5" t="s">
        <v>535</v>
      </c>
      <c r="C418" s="8">
        <v>0.938262</v>
      </c>
      <c r="D418" s="9">
        <f t="shared" si="1"/>
        <v>0.8803355806</v>
      </c>
    </row>
    <row r="419">
      <c r="A419" s="5" t="s">
        <v>94</v>
      </c>
      <c r="B419" s="5" t="s">
        <v>536</v>
      </c>
      <c r="C419" s="8">
        <v>0.938262</v>
      </c>
      <c r="D419" s="9">
        <f t="shared" si="1"/>
        <v>0.8803355806</v>
      </c>
    </row>
    <row r="420">
      <c r="A420" s="5" t="s">
        <v>94</v>
      </c>
      <c r="B420" s="5" t="s">
        <v>537</v>
      </c>
      <c r="C420" s="8">
        <v>0.938262</v>
      </c>
      <c r="D420" s="9">
        <f t="shared" si="1"/>
        <v>0.8803355806</v>
      </c>
    </row>
    <row r="421">
      <c r="A421" s="5" t="s">
        <v>94</v>
      </c>
      <c r="B421" s="5" t="s">
        <v>538</v>
      </c>
      <c r="C421" s="8">
        <v>0.931743</v>
      </c>
      <c r="D421" s="9">
        <f t="shared" si="1"/>
        <v>0.868145018</v>
      </c>
    </row>
    <row r="422">
      <c r="A422" s="5" t="s">
        <v>94</v>
      </c>
      <c r="B422" s="5" t="s">
        <v>539</v>
      </c>
      <c r="C422" s="8">
        <v>0.931743</v>
      </c>
      <c r="D422" s="9">
        <f t="shared" si="1"/>
        <v>0.868145018</v>
      </c>
    </row>
    <row r="423">
      <c r="A423" s="5" t="s">
        <v>94</v>
      </c>
      <c r="B423" s="5" t="s">
        <v>540</v>
      </c>
      <c r="C423" s="8">
        <v>0.934037</v>
      </c>
      <c r="D423" s="9">
        <f t="shared" si="1"/>
        <v>0.8724251174</v>
      </c>
    </row>
    <row r="424">
      <c r="A424" s="5" t="s">
        <v>94</v>
      </c>
      <c r="B424" s="5" t="s">
        <v>541</v>
      </c>
      <c r="C424" s="8">
        <v>0.931743</v>
      </c>
      <c r="D424" s="9">
        <f t="shared" si="1"/>
        <v>0.868145018</v>
      </c>
    </row>
    <row r="425">
      <c r="A425" s="5" t="s">
        <v>94</v>
      </c>
      <c r="B425" s="5" t="s">
        <v>542</v>
      </c>
      <c r="C425" s="8">
        <v>0.938262</v>
      </c>
      <c r="D425" s="9">
        <f t="shared" si="1"/>
        <v>0.8803355806</v>
      </c>
    </row>
    <row r="426">
      <c r="A426" s="5" t="s">
        <v>94</v>
      </c>
      <c r="B426" s="5" t="s">
        <v>543</v>
      </c>
      <c r="C426" s="8">
        <v>0.938262</v>
      </c>
      <c r="D426" s="9">
        <f t="shared" si="1"/>
        <v>0.8803355806</v>
      </c>
    </row>
    <row r="427">
      <c r="A427" s="5" t="s">
        <v>94</v>
      </c>
      <c r="B427" s="5" t="s">
        <v>544</v>
      </c>
      <c r="C427" s="8">
        <v>0.938262</v>
      </c>
      <c r="D427" s="9">
        <f t="shared" si="1"/>
        <v>0.8803355806</v>
      </c>
    </row>
    <row r="428">
      <c r="A428" s="5" t="s">
        <v>94</v>
      </c>
      <c r="B428" s="5" t="s">
        <v>545</v>
      </c>
      <c r="C428" s="8">
        <v>0.973412</v>
      </c>
      <c r="D428" s="9">
        <f t="shared" si="1"/>
        <v>0.9475309217</v>
      </c>
    </row>
    <row r="429">
      <c r="A429" s="5" t="s">
        <v>94</v>
      </c>
      <c r="B429" s="5" t="s">
        <v>546</v>
      </c>
      <c r="C429" s="8">
        <v>0.938262</v>
      </c>
      <c r="D429" s="9">
        <f t="shared" si="1"/>
        <v>0.8803355806</v>
      </c>
    </row>
    <row r="430">
      <c r="A430" s="5" t="s">
        <v>94</v>
      </c>
      <c r="B430" s="5" t="s">
        <v>547</v>
      </c>
      <c r="C430" s="8">
        <v>0.931743</v>
      </c>
      <c r="D430" s="9">
        <f t="shared" si="1"/>
        <v>0.868145018</v>
      </c>
    </row>
    <row r="431">
      <c r="A431" s="5" t="s">
        <v>94</v>
      </c>
      <c r="B431" s="5" t="s">
        <v>548</v>
      </c>
      <c r="C431" s="8">
        <v>0.973412</v>
      </c>
      <c r="D431" s="9">
        <f t="shared" si="1"/>
        <v>0.9475309217</v>
      </c>
    </row>
    <row r="432">
      <c r="A432" s="5" t="s">
        <v>94</v>
      </c>
      <c r="B432" s="5" t="s">
        <v>549</v>
      </c>
      <c r="C432" s="8">
        <v>0.931743</v>
      </c>
      <c r="D432" s="9">
        <f t="shared" si="1"/>
        <v>0.868145018</v>
      </c>
    </row>
    <row r="433">
      <c r="A433" s="5" t="s">
        <v>94</v>
      </c>
      <c r="B433" s="5" t="s">
        <v>550</v>
      </c>
      <c r="C433" s="8">
        <v>0.957092</v>
      </c>
      <c r="D433" s="9">
        <f t="shared" si="1"/>
        <v>0.9160250965</v>
      </c>
    </row>
    <row r="434">
      <c r="A434" s="5" t="s">
        <v>94</v>
      </c>
      <c r="B434" s="5" t="s">
        <v>551</v>
      </c>
      <c r="C434" s="8">
        <v>0.938262</v>
      </c>
      <c r="D434" s="9">
        <f t="shared" si="1"/>
        <v>0.8803355806</v>
      </c>
    </row>
    <row r="435">
      <c r="A435" s="5" t="s">
        <v>94</v>
      </c>
      <c r="B435" s="5" t="s">
        <v>552</v>
      </c>
      <c r="C435" s="8">
        <v>0.931743</v>
      </c>
      <c r="D435" s="9">
        <f t="shared" si="1"/>
        <v>0.868145018</v>
      </c>
    </row>
    <row r="436">
      <c r="A436" s="5" t="s">
        <v>94</v>
      </c>
      <c r="B436" s="5" t="s">
        <v>553</v>
      </c>
      <c r="C436" s="8">
        <v>0.957092</v>
      </c>
      <c r="D436" s="9">
        <f t="shared" si="1"/>
        <v>0.9160250965</v>
      </c>
    </row>
    <row r="437">
      <c r="A437" s="5" t="s">
        <v>94</v>
      </c>
      <c r="B437" s="5" t="s">
        <v>554</v>
      </c>
      <c r="C437" s="8">
        <v>0.931743</v>
      </c>
      <c r="D437" s="9">
        <f t="shared" si="1"/>
        <v>0.868145018</v>
      </c>
    </row>
    <row r="438">
      <c r="A438" s="5" t="s">
        <v>94</v>
      </c>
      <c r="B438" s="5" t="s">
        <v>555</v>
      </c>
      <c r="C438" s="8">
        <v>0.973412</v>
      </c>
      <c r="D438" s="9">
        <f t="shared" si="1"/>
        <v>0.9475309217</v>
      </c>
    </row>
    <row r="439">
      <c r="A439" s="5" t="s">
        <v>94</v>
      </c>
      <c r="B439" s="5" t="s">
        <v>556</v>
      </c>
      <c r="C439" s="8">
        <v>0.973412</v>
      </c>
      <c r="D439" s="9">
        <f t="shared" si="1"/>
        <v>0.9475309217</v>
      </c>
    </row>
    <row r="440">
      <c r="A440" s="5" t="s">
        <v>94</v>
      </c>
      <c r="B440" s="5" t="s">
        <v>557</v>
      </c>
      <c r="C440" s="8">
        <v>0.931743</v>
      </c>
      <c r="D440" s="9">
        <f t="shared" si="1"/>
        <v>0.868145018</v>
      </c>
    </row>
    <row r="441">
      <c r="A441" s="5" t="s">
        <v>94</v>
      </c>
      <c r="B441" s="5" t="s">
        <v>558</v>
      </c>
      <c r="C441" s="8">
        <v>0.938262</v>
      </c>
      <c r="D441" s="9">
        <f t="shared" si="1"/>
        <v>0.8803355806</v>
      </c>
    </row>
    <row r="442">
      <c r="A442" s="5" t="s">
        <v>94</v>
      </c>
      <c r="B442" s="5" t="s">
        <v>559</v>
      </c>
      <c r="C442" s="8">
        <v>0.938262</v>
      </c>
      <c r="D442" s="9">
        <f t="shared" si="1"/>
        <v>0.8803355806</v>
      </c>
    </row>
    <row r="443">
      <c r="A443" s="5" t="s">
        <v>94</v>
      </c>
      <c r="B443" s="5" t="s">
        <v>560</v>
      </c>
      <c r="C443" s="8">
        <v>0.938262</v>
      </c>
      <c r="D443" s="9">
        <f t="shared" si="1"/>
        <v>0.8803355806</v>
      </c>
    </row>
    <row r="444">
      <c r="A444" s="5" t="s">
        <v>94</v>
      </c>
      <c r="B444" s="5" t="s">
        <v>561</v>
      </c>
      <c r="C444" s="8">
        <v>0.957092</v>
      </c>
      <c r="D444" s="9">
        <f t="shared" si="1"/>
        <v>0.9160250965</v>
      </c>
    </row>
    <row r="445">
      <c r="A445" s="5" t="s">
        <v>94</v>
      </c>
      <c r="B445" s="5" t="s">
        <v>562</v>
      </c>
      <c r="C445" s="8">
        <v>0.938262</v>
      </c>
      <c r="D445" s="9">
        <f t="shared" si="1"/>
        <v>0.8803355806</v>
      </c>
    </row>
    <row r="446">
      <c r="A446" s="5" t="s">
        <v>94</v>
      </c>
      <c r="B446" s="5" t="s">
        <v>563</v>
      </c>
      <c r="C446" s="8">
        <v>0.931743</v>
      </c>
      <c r="D446" s="9">
        <f t="shared" si="1"/>
        <v>0.868145018</v>
      </c>
    </row>
    <row r="447">
      <c r="A447" s="5" t="s">
        <v>94</v>
      </c>
      <c r="B447" s="5" t="s">
        <v>564</v>
      </c>
      <c r="C447" s="8">
        <v>0.931743</v>
      </c>
      <c r="D447" s="9">
        <f t="shared" si="1"/>
        <v>0.868145018</v>
      </c>
    </row>
    <row r="448">
      <c r="A448" s="5" t="s">
        <v>94</v>
      </c>
      <c r="B448" s="5" t="s">
        <v>565</v>
      </c>
      <c r="C448" s="8">
        <v>0.931743</v>
      </c>
      <c r="D448" s="9">
        <f t="shared" si="1"/>
        <v>0.868145018</v>
      </c>
    </row>
    <row r="449">
      <c r="A449" s="5" t="s">
        <v>94</v>
      </c>
      <c r="B449" s="5" t="s">
        <v>566</v>
      </c>
      <c r="C449" s="8">
        <v>0.931743</v>
      </c>
      <c r="D449" s="9">
        <f t="shared" si="1"/>
        <v>0.868145018</v>
      </c>
    </row>
    <row r="450">
      <c r="A450" s="5" t="s">
        <v>94</v>
      </c>
      <c r="B450" s="5" t="s">
        <v>567</v>
      </c>
      <c r="C450" s="8">
        <v>0.938262</v>
      </c>
      <c r="D450" s="9">
        <f t="shared" si="1"/>
        <v>0.8803355806</v>
      </c>
    </row>
    <row r="451">
      <c r="A451" s="5" t="s">
        <v>94</v>
      </c>
      <c r="B451" s="5" t="s">
        <v>568</v>
      </c>
      <c r="C451" s="8">
        <v>0.931743</v>
      </c>
      <c r="D451" s="9">
        <f t="shared" si="1"/>
        <v>0.868145018</v>
      </c>
    </row>
    <row r="452">
      <c r="A452" s="5" t="s">
        <v>94</v>
      </c>
      <c r="B452" s="5" t="s">
        <v>569</v>
      </c>
      <c r="C452" s="8">
        <v>0.931743</v>
      </c>
      <c r="D452" s="9">
        <f t="shared" si="1"/>
        <v>0.868145018</v>
      </c>
    </row>
    <row r="453">
      <c r="A453" s="5" t="s">
        <v>94</v>
      </c>
      <c r="B453" s="5" t="s">
        <v>570</v>
      </c>
      <c r="C453" s="8">
        <v>0.957092</v>
      </c>
      <c r="D453" s="9">
        <f t="shared" si="1"/>
        <v>0.9160250965</v>
      </c>
    </row>
    <row r="454">
      <c r="A454" s="5" t="s">
        <v>94</v>
      </c>
      <c r="B454" s="5" t="s">
        <v>571</v>
      </c>
      <c r="C454" s="8">
        <v>0.938262</v>
      </c>
      <c r="D454" s="9">
        <f t="shared" si="1"/>
        <v>0.8803355806</v>
      </c>
    </row>
    <row r="455">
      <c r="A455" s="5" t="s">
        <v>94</v>
      </c>
      <c r="B455" s="5" t="s">
        <v>572</v>
      </c>
      <c r="C455" s="8">
        <v>0.938262</v>
      </c>
      <c r="D455" s="9">
        <f t="shared" si="1"/>
        <v>0.8803355806</v>
      </c>
    </row>
    <row r="456">
      <c r="A456" s="5" t="s">
        <v>94</v>
      </c>
      <c r="B456" s="5" t="s">
        <v>573</v>
      </c>
      <c r="C456" s="8">
        <v>0.931743</v>
      </c>
      <c r="D456" s="9">
        <f t="shared" si="1"/>
        <v>0.868145018</v>
      </c>
    </row>
    <row r="457">
      <c r="A457" s="5" t="s">
        <v>94</v>
      </c>
      <c r="B457" s="5" t="s">
        <v>574</v>
      </c>
      <c r="C457" s="8">
        <v>0.931743</v>
      </c>
      <c r="D457" s="9">
        <f t="shared" si="1"/>
        <v>0.868145018</v>
      </c>
    </row>
    <row r="458">
      <c r="A458" s="5" t="s">
        <v>94</v>
      </c>
      <c r="B458" s="5" t="s">
        <v>575</v>
      </c>
      <c r="C458" s="8">
        <v>0.938262</v>
      </c>
      <c r="D458" s="9">
        <f t="shared" si="1"/>
        <v>0.8803355806</v>
      </c>
    </row>
    <row r="459">
      <c r="A459" s="5" t="s">
        <v>94</v>
      </c>
      <c r="B459" s="5" t="s">
        <v>576</v>
      </c>
      <c r="C459" s="8">
        <v>0.938262</v>
      </c>
      <c r="D459" s="9">
        <f t="shared" si="1"/>
        <v>0.8803355806</v>
      </c>
    </row>
    <row r="460">
      <c r="A460" s="5" t="s">
        <v>94</v>
      </c>
      <c r="B460" s="5" t="s">
        <v>577</v>
      </c>
      <c r="C460" s="8">
        <v>0.938262</v>
      </c>
      <c r="D460" s="9">
        <f t="shared" si="1"/>
        <v>0.8803355806</v>
      </c>
    </row>
    <row r="461">
      <c r="A461" s="5" t="s">
        <v>94</v>
      </c>
      <c r="B461" s="5" t="s">
        <v>578</v>
      </c>
      <c r="C461" s="8">
        <v>0.931743</v>
      </c>
      <c r="D461" s="9">
        <f t="shared" si="1"/>
        <v>0.868145018</v>
      </c>
    </row>
    <row r="462">
      <c r="A462" s="5" t="s">
        <v>94</v>
      </c>
      <c r="B462" s="5" t="s">
        <v>579</v>
      </c>
      <c r="C462" s="8">
        <v>0.938262</v>
      </c>
      <c r="D462" s="9">
        <f t="shared" si="1"/>
        <v>0.8803355806</v>
      </c>
    </row>
    <row r="463">
      <c r="A463" s="5" t="s">
        <v>94</v>
      </c>
      <c r="B463" s="5" t="s">
        <v>580</v>
      </c>
      <c r="C463" s="8">
        <v>0.938262</v>
      </c>
      <c r="D463" s="9">
        <f t="shared" si="1"/>
        <v>0.8803355806</v>
      </c>
    </row>
    <row r="464">
      <c r="A464" s="5" t="s">
        <v>94</v>
      </c>
      <c r="B464" s="5" t="s">
        <v>581</v>
      </c>
      <c r="C464" s="8">
        <v>0.938262</v>
      </c>
      <c r="D464" s="9">
        <f t="shared" si="1"/>
        <v>0.8803355806</v>
      </c>
    </row>
    <row r="465">
      <c r="A465" s="5" t="s">
        <v>14</v>
      </c>
      <c r="B465" s="5" t="s">
        <v>582</v>
      </c>
      <c r="C465" s="8">
        <v>0.928385</v>
      </c>
      <c r="D465" s="9">
        <f t="shared" si="1"/>
        <v>0.8618987082</v>
      </c>
    </row>
    <row r="466">
      <c r="A466" s="5" t="s">
        <v>14</v>
      </c>
      <c r="B466" s="5" t="s">
        <v>583</v>
      </c>
      <c r="C466" s="8">
        <v>0.891767</v>
      </c>
      <c r="D466" s="9">
        <f t="shared" si="1"/>
        <v>0.7952483823</v>
      </c>
    </row>
    <row r="467">
      <c r="A467" s="5" t="s">
        <v>14</v>
      </c>
      <c r="B467" s="5" t="s">
        <v>584</v>
      </c>
      <c r="C467" s="8">
        <v>0.955292</v>
      </c>
      <c r="D467" s="9">
        <f t="shared" si="1"/>
        <v>0.9125828053</v>
      </c>
    </row>
    <row r="468">
      <c r="A468" s="5" t="s">
        <v>14</v>
      </c>
      <c r="B468" s="5" t="s">
        <v>585</v>
      </c>
      <c r="C468" s="8">
        <v>0.926212</v>
      </c>
      <c r="D468" s="9">
        <f t="shared" si="1"/>
        <v>0.8578686689</v>
      </c>
    </row>
    <row r="469">
      <c r="A469" s="5" t="s">
        <v>14</v>
      </c>
      <c r="B469" s="5" t="s">
        <v>586</v>
      </c>
      <c r="C469" s="8">
        <v>0.928385</v>
      </c>
      <c r="D469" s="9">
        <f t="shared" si="1"/>
        <v>0.8618987082</v>
      </c>
    </row>
    <row r="470">
      <c r="A470" s="5" t="s">
        <v>14</v>
      </c>
      <c r="B470" s="5" t="s">
        <v>587</v>
      </c>
      <c r="C470" s="8">
        <v>0.928385</v>
      </c>
      <c r="D470" s="9">
        <f t="shared" si="1"/>
        <v>0.8618987082</v>
      </c>
    </row>
    <row r="471">
      <c r="A471" s="5" t="s">
        <v>14</v>
      </c>
      <c r="B471" s="5" t="s">
        <v>588</v>
      </c>
      <c r="C471" s="8">
        <v>0.891767</v>
      </c>
      <c r="D471" s="9">
        <f t="shared" si="1"/>
        <v>0.7952483823</v>
      </c>
    </row>
    <row r="472">
      <c r="A472" s="5" t="s">
        <v>14</v>
      </c>
      <c r="B472" s="5" t="s">
        <v>14</v>
      </c>
      <c r="C472" s="8">
        <v>1.0</v>
      </c>
      <c r="D472" s="9">
        <f t="shared" si="1"/>
        <v>1</v>
      </c>
    </row>
    <row r="473">
      <c r="A473" s="5" t="s">
        <v>14</v>
      </c>
      <c r="B473" s="5" t="s">
        <v>589</v>
      </c>
      <c r="C473" s="8">
        <v>0.997717</v>
      </c>
      <c r="D473" s="9">
        <f t="shared" si="1"/>
        <v>0.9954392121</v>
      </c>
    </row>
    <row r="474">
      <c r="A474" s="5" t="s">
        <v>14</v>
      </c>
      <c r="B474" s="5" t="s">
        <v>590</v>
      </c>
      <c r="C474" s="8">
        <v>0.997717</v>
      </c>
      <c r="D474" s="9">
        <f t="shared" si="1"/>
        <v>0.9954392121</v>
      </c>
    </row>
    <row r="475">
      <c r="A475" s="5" t="s">
        <v>14</v>
      </c>
      <c r="B475" s="5" t="s">
        <v>591</v>
      </c>
      <c r="C475" s="8">
        <v>0.888887</v>
      </c>
      <c r="D475" s="9">
        <f t="shared" si="1"/>
        <v>0.7901200988</v>
      </c>
    </row>
    <row r="476">
      <c r="A476" s="5" t="s">
        <v>50</v>
      </c>
      <c r="B476" s="5" t="s">
        <v>592</v>
      </c>
      <c r="C476" s="8">
        <v>0.917496</v>
      </c>
      <c r="D476" s="9">
        <f t="shared" si="1"/>
        <v>0.84179891</v>
      </c>
    </row>
    <row r="477">
      <c r="A477" s="5" t="s">
        <v>50</v>
      </c>
      <c r="B477" s="5" t="s">
        <v>593</v>
      </c>
      <c r="C477" s="8">
        <v>0.93729</v>
      </c>
      <c r="D477" s="9">
        <f t="shared" si="1"/>
        <v>0.8785125441</v>
      </c>
    </row>
    <row r="478">
      <c r="A478" s="5" t="s">
        <v>50</v>
      </c>
      <c r="B478" s="5" t="s">
        <v>594</v>
      </c>
      <c r="C478" s="8">
        <v>1.0</v>
      </c>
      <c r="D478" s="9">
        <f t="shared" si="1"/>
        <v>1</v>
      </c>
    </row>
    <row r="479">
      <c r="A479" s="5" t="s">
        <v>50</v>
      </c>
      <c r="B479" s="5" t="s">
        <v>595</v>
      </c>
      <c r="C479" s="8">
        <v>0.93729</v>
      </c>
      <c r="D479" s="9">
        <f t="shared" si="1"/>
        <v>0.8785125441</v>
      </c>
    </row>
    <row r="480">
      <c r="A480" s="5" t="s">
        <v>50</v>
      </c>
      <c r="B480" s="5" t="s">
        <v>596</v>
      </c>
      <c r="C480" s="8">
        <v>0.93729</v>
      </c>
      <c r="D480" s="9">
        <f t="shared" si="1"/>
        <v>0.8785125441</v>
      </c>
    </row>
    <row r="481">
      <c r="A481" s="5" t="s">
        <v>50</v>
      </c>
      <c r="B481" s="5" t="s">
        <v>597</v>
      </c>
      <c r="C481" s="8">
        <v>0.93729</v>
      </c>
      <c r="D481" s="9">
        <f t="shared" si="1"/>
        <v>0.8785125441</v>
      </c>
    </row>
    <row r="482">
      <c r="A482" s="5" t="s">
        <v>50</v>
      </c>
      <c r="B482" s="5" t="s">
        <v>598</v>
      </c>
      <c r="C482" s="8">
        <v>0.906455</v>
      </c>
      <c r="D482" s="9">
        <f t="shared" si="1"/>
        <v>0.821660667</v>
      </c>
    </row>
    <row r="483">
      <c r="A483" s="5" t="s">
        <v>50</v>
      </c>
      <c r="B483" s="5" t="s">
        <v>599</v>
      </c>
      <c r="C483" s="8">
        <v>0.95827</v>
      </c>
      <c r="D483" s="9">
        <f t="shared" si="1"/>
        <v>0.9182813929</v>
      </c>
    </row>
    <row r="484">
      <c r="A484" s="5" t="s">
        <v>50</v>
      </c>
      <c r="B484" s="5" t="s">
        <v>600</v>
      </c>
      <c r="C484" s="8">
        <v>0.93729</v>
      </c>
      <c r="D484" s="9">
        <f t="shared" si="1"/>
        <v>0.8785125441</v>
      </c>
    </row>
    <row r="485">
      <c r="A485" s="5" t="s">
        <v>50</v>
      </c>
      <c r="B485" s="5" t="s">
        <v>50</v>
      </c>
      <c r="C485" s="8">
        <v>1.0</v>
      </c>
      <c r="D485" s="9">
        <f t="shared" si="1"/>
        <v>1</v>
      </c>
    </row>
    <row r="486">
      <c r="A486" s="5" t="s">
        <v>50</v>
      </c>
      <c r="B486" s="5" t="s">
        <v>601</v>
      </c>
      <c r="C486" s="8">
        <v>0.95827</v>
      </c>
      <c r="D486" s="9">
        <f t="shared" si="1"/>
        <v>0.9182813929</v>
      </c>
    </row>
    <row r="487">
      <c r="A487" s="5" t="s">
        <v>50</v>
      </c>
      <c r="B487" s="5" t="s">
        <v>602</v>
      </c>
      <c r="C487" s="8">
        <v>0.905282</v>
      </c>
      <c r="D487" s="9">
        <f t="shared" si="1"/>
        <v>0.8195354995</v>
      </c>
    </row>
    <row r="488">
      <c r="A488" s="5" t="s">
        <v>50</v>
      </c>
      <c r="B488" s="5" t="s">
        <v>603</v>
      </c>
      <c r="C488" s="8">
        <v>0.93729</v>
      </c>
      <c r="D488" s="9">
        <f t="shared" si="1"/>
        <v>0.8785125441</v>
      </c>
    </row>
    <row r="489">
      <c r="A489" s="5" t="s">
        <v>50</v>
      </c>
      <c r="B489" s="5" t="s">
        <v>604</v>
      </c>
      <c r="C489" s="8">
        <v>0.93729</v>
      </c>
      <c r="D489" s="9">
        <f t="shared" si="1"/>
        <v>0.8785125441</v>
      </c>
    </row>
    <row r="490">
      <c r="A490" s="5" t="s">
        <v>50</v>
      </c>
      <c r="B490" s="5" t="s">
        <v>605</v>
      </c>
      <c r="C490" s="8">
        <v>0.93729</v>
      </c>
      <c r="D490" s="9">
        <f t="shared" si="1"/>
        <v>0.8785125441</v>
      </c>
    </row>
    <row r="491">
      <c r="A491" s="5" t="s">
        <v>124</v>
      </c>
      <c r="B491" s="5" t="s">
        <v>606</v>
      </c>
      <c r="C491" s="8">
        <v>0.945089</v>
      </c>
      <c r="D491" s="9">
        <f t="shared" si="1"/>
        <v>0.8931932179</v>
      </c>
    </row>
    <row r="492">
      <c r="A492" s="5" t="s">
        <v>124</v>
      </c>
      <c r="B492" s="5" t="s">
        <v>607</v>
      </c>
      <c r="C492" s="8">
        <v>0.995783</v>
      </c>
      <c r="D492" s="9">
        <f t="shared" si="1"/>
        <v>0.9915837831</v>
      </c>
    </row>
    <row r="493">
      <c r="A493" s="5" t="s">
        <v>124</v>
      </c>
      <c r="B493" s="5" t="s">
        <v>608</v>
      </c>
      <c r="C493" s="8">
        <v>0.975349</v>
      </c>
      <c r="D493" s="9">
        <f t="shared" si="1"/>
        <v>0.9513056718</v>
      </c>
    </row>
    <row r="494">
      <c r="A494" s="5" t="s">
        <v>124</v>
      </c>
      <c r="B494" s="5" t="s">
        <v>609</v>
      </c>
      <c r="C494" s="8">
        <v>0.965991</v>
      </c>
      <c r="D494" s="9">
        <f t="shared" si="1"/>
        <v>0.9331386121</v>
      </c>
    </row>
    <row r="495">
      <c r="A495" s="5" t="s">
        <v>124</v>
      </c>
      <c r="B495" s="5" t="s">
        <v>610</v>
      </c>
      <c r="C495" s="8">
        <v>0.945089</v>
      </c>
      <c r="D495" s="9">
        <f t="shared" si="1"/>
        <v>0.8931932179</v>
      </c>
    </row>
    <row r="496">
      <c r="A496" s="5" t="s">
        <v>124</v>
      </c>
      <c r="B496" s="5" t="s">
        <v>124</v>
      </c>
      <c r="C496" s="8">
        <v>1.0</v>
      </c>
      <c r="D496" s="9">
        <f t="shared" si="1"/>
        <v>1</v>
      </c>
    </row>
    <row r="497">
      <c r="A497" s="5" t="s">
        <v>124</v>
      </c>
      <c r="B497" s="5" t="s">
        <v>611</v>
      </c>
      <c r="C497" s="8">
        <v>0.949928</v>
      </c>
      <c r="D497" s="9">
        <f t="shared" si="1"/>
        <v>0.9023632052</v>
      </c>
    </row>
    <row r="498">
      <c r="A498" s="5" t="s">
        <v>124</v>
      </c>
      <c r="B498" s="5" t="s">
        <v>612</v>
      </c>
      <c r="C498" s="8">
        <v>0.945089</v>
      </c>
      <c r="D498" s="9">
        <f t="shared" si="1"/>
        <v>0.8931932179</v>
      </c>
    </row>
    <row r="499">
      <c r="A499" s="5" t="s">
        <v>78</v>
      </c>
      <c r="B499" s="5" t="s">
        <v>613</v>
      </c>
      <c r="C499" s="8">
        <v>1.0</v>
      </c>
      <c r="D499" s="9">
        <f t="shared" si="1"/>
        <v>1</v>
      </c>
    </row>
    <row r="500">
      <c r="A500" s="5" t="s">
        <v>78</v>
      </c>
      <c r="B500" s="5" t="s">
        <v>614</v>
      </c>
      <c r="C500" s="8">
        <v>1.0</v>
      </c>
      <c r="D500" s="9">
        <f t="shared" si="1"/>
        <v>1</v>
      </c>
    </row>
    <row r="501">
      <c r="A501" s="5" t="s">
        <v>78</v>
      </c>
      <c r="B501" s="5" t="s">
        <v>615</v>
      </c>
      <c r="C501" s="8">
        <v>1.0</v>
      </c>
      <c r="D501" s="9">
        <f t="shared" si="1"/>
        <v>1</v>
      </c>
    </row>
    <row r="502">
      <c r="A502" s="5" t="s">
        <v>78</v>
      </c>
      <c r="B502" s="5" t="s">
        <v>616</v>
      </c>
      <c r="C502" s="8">
        <v>1.0</v>
      </c>
      <c r="D502" s="9">
        <f t="shared" si="1"/>
        <v>1</v>
      </c>
    </row>
    <row r="503">
      <c r="A503" s="5" t="s">
        <v>78</v>
      </c>
      <c r="B503" s="5" t="s">
        <v>617</v>
      </c>
      <c r="C503" s="8">
        <v>1.0</v>
      </c>
      <c r="D503" s="9">
        <f t="shared" si="1"/>
        <v>1</v>
      </c>
    </row>
    <row r="504">
      <c r="A504" s="5" t="s">
        <v>78</v>
      </c>
      <c r="B504" s="5" t="s">
        <v>618</v>
      </c>
      <c r="C504" s="8">
        <v>0.983655</v>
      </c>
      <c r="D504" s="9">
        <f t="shared" si="1"/>
        <v>0.967577159</v>
      </c>
    </row>
    <row r="505">
      <c r="A505" s="5" t="s">
        <v>78</v>
      </c>
      <c r="B505" s="5" t="s">
        <v>619</v>
      </c>
      <c r="C505" s="8">
        <v>1.0</v>
      </c>
      <c r="D505" s="9">
        <f t="shared" si="1"/>
        <v>1</v>
      </c>
    </row>
    <row r="506">
      <c r="A506" s="5" t="s">
        <v>78</v>
      </c>
      <c r="B506" s="5" t="s">
        <v>620</v>
      </c>
      <c r="C506" s="8">
        <v>0.975845</v>
      </c>
      <c r="D506" s="9">
        <f t="shared" si="1"/>
        <v>0.952273464</v>
      </c>
    </row>
    <row r="507">
      <c r="A507" s="5" t="s">
        <v>78</v>
      </c>
      <c r="B507" s="5" t="s">
        <v>621</v>
      </c>
      <c r="C507" s="8">
        <v>0.931346</v>
      </c>
      <c r="D507" s="9">
        <f t="shared" si="1"/>
        <v>0.8674053717</v>
      </c>
    </row>
    <row r="508">
      <c r="A508" s="5" t="s">
        <v>78</v>
      </c>
      <c r="B508" s="5" t="s">
        <v>622</v>
      </c>
      <c r="C508" s="8">
        <v>1.0</v>
      </c>
      <c r="D508" s="9">
        <f t="shared" si="1"/>
        <v>1</v>
      </c>
    </row>
    <row r="509">
      <c r="A509" s="5" t="s">
        <v>78</v>
      </c>
      <c r="B509" s="5" t="s">
        <v>623</v>
      </c>
      <c r="C509" s="8">
        <v>0.955596</v>
      </c>
      <c r="D509" s="9">
        <f t="shared" si="1"/>
        <v>0.9131637152</v>
      </c>
    </row>
    <row r="510">
      <c r="A510" s="5" t="s">
        <v>78</v>
      </c>
      <c r="B510" s="5" t="s">
        <v>78</v>
      </c>
      <c r="C510" s="8">
        <v>1.0</v>
      </c>
      <c r="D510" s="9">
        <f t="shared" si="1"/>
        <v>1</v>
      </c>
    </row>
    <row r="511">
      <c r="A511" s="5" t="s">
        <v>108</v>
      </c>
      <c r="B511" s="5" t="s">
        <v>108</v>
      </c>
      <c r="C511" s="8">
        <v>1.0</v>
      </c>
      <c r="D511" s="9">
        <f t="shared" si="1"/>
        <v>1</v>
      </c>
    </row>
    <row r="512">
      <c r="A512" s="5" t="s">
        <v>108</v>
      </c>
      <c r="B512" s="5" t="s">
        <v>624</v>
      </c>
      <c r="C512" s="8">
        <v>0.97208</v>
      </c>
      <c r="D512" s="9">
        <f t="shared" si="1"/>
        <v>0.9449395264</v>
      </c>
    </row>
    <row r="513">
      <c r="A513" s="5" t="s">
        <v>108</v>
      </c>
      <c r="B513" s="5" t="s">
        <v>625</v>
      </c>
      <c r="C513" s="8">
        <v>0.900418</v>
      </c>
      <c r="D513" s="9">
        <f t="shared" si="1"/>
        <v>0.8107525747</v>
      </c>
    </row>
    <row r="514">
      <c r="A514" s="5" t="s">
        <v>108</v>
      </c>
      <c r="B514" s="5" t="s">
        <v>626</v>
      </c>
      <c r="C514" s="8">
        <v>0.946812</v>
      </c>
      <c r="D514" s="9">
        <f t="shared" si="1"/>
        <v>0.8964529633</v>
      </c>
    </row>
    <row r="515">
      <c r="A515" s="5" t="s">
        <v>108</v>
      </c>
      <c r="B515" s="5" t="s">
        <v>627</v>
      </c>
      <c r="C515" s="8">
        <v>0.985689</v>
      </c>
      <c r="D515" s="9">
        <f t="shared" si="1"/>
        <v>0.9715828047</v>
      </c>
    </row>
    <row r="516">
      <c r="A516" s="5" t="s">
        <v>108</v>
      </c>
      <c r="B516" s="5" t="s">
        <v>628</v>
      </c>
      <c r="C516" s="8">
        <v>0.979188</v>
      </c>
      <c r="D516" s="9">
        <f t="shared" si="1"/>
        <v>0.9588091393</v>
      </c>
    </row>
    <row r="517">
      <c r="A517" s="5" t="s">
        <v>108</v>
      </c>
      <c r="B517" s="5" t="s">
        <v>629</v>
      </c>
      <c r="C517" s="8">
        <v>0.896548</v>
      </c>
      <c r="D517" s="9">
        <f t="shared" si="1"/>
        <v>0.8037983163</v>
      </c>
    </row>
    <row r="518">
      <c r="A518" s="5" t="s">
        <v>108</v>
      </c>
      <c r="B518" s="5" t="s">
        <v>630</v>
      </c>
      <c r="C518" s="8">
        <v>0.870744</v>
      </c>
      <c r="D518" s="9">
        <f t="shared" si="1"/>
        <v>0.7581951135</v>
      </c>
    </row>
    <row r="519">
      <c r="A519" s="5" t="s">
        <v>108</v>
      </c>
      <c r="B519" s="5" t="s">
        <v>631</v>
      </c>
      <c r="C519" s="8">
        <v>0.979188</v>
      </c>
      <c r="D519" s="9">
        <f t="shared" si="1"/>
        <v>0.9588091393</v>
      </c>
    </row>
    <row r="520">
      <c r="A520" s="5" t="s">
        <v>108</v>
      </c>
      <c r="B520" s="5" t="s">
        <v>632</v>
      </c>
      <c r="C520" s="8">
        <v>0.982166</v>
      </c>
      <c r="D520" s="9">
        <f t="shared" si="1"/>
        <v>0.9646500516</v>
      </c>
    </row>
    <row r="521">
      <c r="A521" s="5" t="s">
        <v>108</v>
      </c>
      <c r="B521" s="5" t="s">
        <v>633</v>
      </c>
      <c r="C521" s="8">
        <v>0.985846</v>
      </c>
      <c r="D521" s="9">
        <f t="shared" si="1"/>
        <v>0.9718923357</v>
      </c>
    </row>
    <row r="522">
      <c r="A522" s="5" t="s">
        <v>108</v>
      </c>
      <c r="B522" s="5" t="s">
        <v>634</v>
      </c>
      <c r="C522" s="8">
        <v>0.982166</v>
      </c>
      <c r="D522" s="9">
        <f t="shared" si="1"/>
        <v>0.9646500516</v>
      </c>
    </row>
    <row r="523">
      <c r="A523" s="5" t="s">
        <v>108</v>
      </c>
      <c r="B523" s="5" t="s">
        <v>635</v>
      </c>
      <c r="C523" s="8">
        <v>0.846686</v>
      </c>
      <c r="D523" s="9">
        <f t="shared" si="1"/>
        <v>0.7168771826</v>
      </c>
    </row>
    <row r="524">
      <c r="A524" s="5" t="s">
        <v>108</v>
      </c>
      <c r="B524" s="5" t="s">
        <v>636</v>
      </c>
      <c r="C524" s="8">
        <v>0.967508</v>
      </c>
      <c r="D524" s="9">
        <f t="shared" si="1"/>
        <v>0.9360717301</v>
      </c>
    </row>
    <row r="525">
      <c r="A525" s="5" t="s">
        <v>108</v>
      </c>
      <c r="B525" s="5" t="s">
        <v>637</v>
      </c>
      <c r="C525" s="8">
        <v>1.0</v>
      </c>
      <c r="D525" s="9">
        <f t="shared" si="1"/>
        <v>1</v>
      </c>
    </row>
    <row r="526">
      <c r="A526" s="5" t="s">
        <v>108</v>
      </c>
      <c r="B526" s="5" t="s">
        <v>638</v>
      </c>
      <c r="C526" s="8">
        <v>0.872561</v>
      </c>
      <c r="D526" s="9">
        <f t="shared" si="1"/>
        <v>0.7613626987</v>
      </c>
    </row>
    <row r="527">
      <c r="A527" s="5" t="s">
        <v>108</v>
      </c>
      <c r="B527" s="5" t="s">
        <v>639</v>
      </c>
      <c r="C527" s="8">
        <v>0.979188</v>
      </c>
      <c r="D527" s="9">
        <f t="shared" si="1"/>
        <v>0.9588091393</v>
      </c>
    </row>
    <row r="528">
      <c r="A528" s="5" t="s">
        <v>108</v>
      </c>
      <c r="B528" s="5" t="s">
        <v>640</v>
      </c>
      <c r="C528" s="8">
        <v>0.97208</v>
      </c>
      <c r="D528" s="9">
        <f t="shared" si="1"/>
        <v>0.9449395264</v>
      </c>
    </row>
    <row r="529">
      <c r="A529" s="5" t="s">
        <v>108</v>
      </c>
      <c r="B529" s="5" t="s">
        <v>641</v>
      </c>
      <c r="C529" s="8">
        <v>0.985689</v>
      </c>
      <c r="D529" s="9">
        <f t="shared" si="1"/>
        <v>0.9715828047</v>
      </c>
    </row>
    <row r="530">
      <c r="A530" s="5" t="s">
        <v>108</v>
      </c>
      <c r="B530" s="5" t="s">
        <v>642</v>
      </c>
      <c r="C530" s="8">
        <v>1.0</v>
      </c>
      <c r="D530" s="9">
        <f t="shared" si="1"/>
        <v>1</v>
      </c>
    </row>
    <row r="531">
      <c r="A531" s="5" t="s">
        <v>108</v>
      </c>
      <c r="B531" s="5" t="s">
        <v>643</v>
      </c>
      <c r="C531" s="8">
        <v>0.985846</v>
      </c>
      <c r="D531" s="9">
        <f t="shared" si="1"/>
        <v>0.9718923357</v>
      </c>
    </row>
    <row r="532">
      <c r="A532" s="5" t="s">
        <v>108</v>
      </c>
      <c r="B532" s="5" t="s">
        <v>644</v>
      </c>
      <c r="C532" s="8">
        <v>0.870744</v>
      </c>
      <c r="D532" s="9">
        <f t="shared" si="1"/>
        <v>0.7581951135</v>
      </c>
    </row>
    <row r="533">
      <c r="A533" s="5" t="s">
        <v>108</v>
      </c>
      <c r="B533" s="5" t="s">
        <v>645</v>
      </c>
      <c r="C533" s="8">
        <v>0.950201</v>
      </c>
      <c r="D533" s="9">
        <f t="shared" si="1"/>
        <v>0.9028819404</v>
      </c>
    </row>
    <row r="534">
      <c r="A534" s="5" t="s">
        <v>108</v>
      </c>
      <c r="B534" s="5" t="s">
        <v>646</v>
      </c>
      <c r="C534" s="8">
        <v>0.975477</v>
      </c>
      <c r="D534" s="9">
        <f t="shared" si="1"/>
        <v>0.9515553775</v>
      </c>
    </row>
    <row r="535">
      <c r="A535" s="5" t="s">
        <v>108</v>
      </c>
      <c r="B535" s="5" t="s">
        <v>647</v>
      </c>
      <c r="C535" s="8">
        <v>0.982364</v>
      </c>
      <c r="D535" s="9">
        <f t="shared" si="1"/>
        <v>0.9650390285</v>
      </c>
    </row>
    <row r="536">
      <c r="A536" s="5" t="s">
        <v>108</v>
      </c>
      <c r="B536" s="5" t="s">
        <v>648</v>
      </c>
      <c r="C536" s="8">
        <v>0.985846</v>
      </c>
      <c r="D536" s="9">
        <f t="shared" si="1"/>
        <v>0.9718923357</v>
      </c>
    </row>
    <row r="537">
      <c r="A537" s="5" t="s">
        <v>108</v>
      </c>
      <c r="B537" s="5" t="s">
        <v>649</v>
      </c>
      <c r="C537" s="8">
        <v>0.985846</v>
      </c>
      <c r="D537" s="9">
        <f t="shared" si="1"/>
        <v>0.9718923357</v>
      </c>
    </row>
    <row r="538">
      <c r="A538" s="5" t="s">
        <v>108</v>
      </c>
      <c r="B538" s="5" t="s">
        <v>650</v>
      </c>
      <c r="C538" s="8">
        <v>0.985846</v>
      </c>
      <c r="D538" s="9">
        <f t="shared" si="1"/>
        <v>0.9718923357</v>
      </c>
    </row>
    <row r="539">
      <c r="A539" s="5" t="s">
        <v>108</v>
      </c>
      <c r="B539" s="5" t="s">
        <v>651</v>
      </c>
      <c r="C539" s="8">
        <v>0.888628</v>
      </c>
      <c r="D539" s="9">
        <f t="shared" si="1"/>
        <v>0.7896597224</v>
      </c>
    </row>
    <row r="540">
      <c r="A540" s="5" t="s">
        <v>108</v>
      </c>
      <c r="B540" s="5" t="s">
        <v>652</v>
      </c>
      <c r="C540" s="8">
        <v>0.894198</v>
      </c>
      <c r="D540" s="9">
        <f t="shared" si="1"/>
        <v>0.7995900632</v>
      </c>
    </row>
    <row r="541">
      <c r="A541" s="5" t="s">
        <v>108</v>
      </c>
      <c r="B541" s="5" t="s">
        <v>653</v>
      </c>
      <c r="C541" s="8">
        <v>0.974981</v>
      </c>
      <c r="D541" s="9">
        <f t="shared" si="1"/>
        <v>0.9505879504</v>
      </c>
    </row>
    <row r="542">
      <c r="A542" s="5" t="s">
        <v>108</v>
      </c>
      <c r="B542" s="5" t="s">
        <v>654</v>
      </c>
      <c r="C542" s="8">
        <v>0.884341</v>
      </c>
      <c r="D542" s="9">
        <f t="shared" si="1"/>
        <v>0.7820590043</v>
      </c>
    </row>
    <row r="543">
      <c r="A543" s="5" t="s">
        <v>108</v>
      </c>
      <c r="B543" s="5" t="s">
        <v>655</v>
      </c>
      <c r="C543" s="8">
        <v>0.985846</v>
      </c>
      <c r="D543" s="9">
        <f t="shared" si="1"/>
        <v>0.9718923357</v>
      </c>
    </row>
    <row r="544">
      <c r="A544" s="5" t="s">
        <v>18</v>
      </c>
      <c r="B544" s="5" t="s">
        <v>656</v>
      </c>
      <c r="C544" s="8">
        <v>0.889316</v>
      </c>
      <c r="D544" s="9">
        <f t="shared" si="1"/>
        <v>0.7908829479</v>
      </c>
    </row>
    <row r="545">
      <c r="A545" s="5" t="s">
        <v>18</v>
      </c>
      <c r="B545" s="5" t="s">
        <v>657</v>
      </c>
      <c r="C545" s="8">
        <v>0.903923</v>
      </c>
      <c r="D545" s="9">
        <f t="shared" si="1"/>
        <v>0.8170767899</v>
      </c>
    </row>
    <row r="546">
      <c r="A546" s="5" t="s">
        <v>18</v>
      </c>
      <c r="B546" s="5" t="s">
        <v>18</v>
      </c>
      <c r="C546" s="8">
        <v>1.0</v>
      </c>
      <c r="D546" s="9">
        <f t="shared" si="1"/>
        <v>1</v>
      </c>
    </row>
    <row r="547">
      <c r="A547" s="5" t="s">
        <v>18</v>
      </c>
      <c r="B547" s="5" t="s">
        <v>658</v>
      </c>
      <c r="C547" s="8">
        <v>0.932111</v>
      </c>
      <c r="D547" s="9">
        <f t="shared" si="1"/>
        <v>0.8688309163</v>
      </c>
    </row>
    <row r="548">
      <c r="A548" s="5" t="s">
        <v>105</v>
      </c>
      <c r="B548" s="5" t="s">
        <v>105</v>
      </c>
      <c r="C548" s="8">
        <v>1.0</v>
      </c>
      <c r="D548" s="9">
        <f t="shared" si="1"/>
        <v>1</v>
      </c>
    </row>
    <row r="549">
      <c r="A549" s="5" t="s">
        <v>98</v>
      </c>
      <c r="B549" s="5" t="s">
        <v>659</v>
      </c>
      <c r="C549" s="8">
        <v>0.983623</v>
      </c>
      <c r="D549" s="9">
        <f t="shared" si="1"/>
        <v>0.9675142061</v>
      </c>
    </row>
    <row r="550">
      <c r="A550" s="5" t="s">
        <v>98</v>
      </c>
      <c r="B550" s="5" t="s">
        <v>660</v>
      </c>
      <c r="C550" s="8">
        <v>0.853531</v>
      </c>
      <c r="D550" s="9">
        <f t="shared" si="1"/>
        <v>0.728515168</v>
      </c>
    </row>
    <row r="551">
      <c r="A551" s="5" t="s">
        <v>98</v>
      </c>
      <c r="B551" s="5" t="s">
        <v>661</v>
      </c>
      <c r="C551" s="8">
        <v>0.850175</v>
      </c>
      <c r="D551" s="9">
        <f t="shared" si="1"/>
        <v>0.7227975306</v>
      </c>
    </row>
    <row r="552">
      <c r="A552" s="5" t="s">
        <v>98</v>
      </c>
      <c r="B552" s="5" t="s">
        <v>662</v>
      </c>
      <c r="C552" s="8">
        <v>0.997966</v>
      </c>
      <c r="D552" s="9">
        <f t="shared" si="1"/>
        <v>0.9959361372</v>
      </c>
    </row>
    <row r="553">
      <c r="A553" s="5" t="s">
        <v>98</v>
      </c>
      <c r="B553" s="5" t="s">
        <v>663</v>
      </c>
      <c r="C553" s="8">
        <v>0.872998</v>
      </c>
      <c r="D553" s="9">
        <f t="shared" si="1"/>
        <v>0.762125508</v>
      </c>
    </row>
    <row r="554">
      <c r="A554" s="5" t="s">
        <v>98</v>
      </c>
      <c r="B554" s="5" t="s">
        <v>664</v>
      </c>
      <c r="C554" s="8">
        <v>0.981634</v>
      </c>
      <c r="D554" s="9">
        <f t="shared" si="1"/>
        <v>0.96360531</v>
      </c>
    </row>
    <row r="555">
      <c r="A555" s="5" t="s">
        <v>98</v>
      </c>
      <c r="B555" s="5" t="s">
        <v>665</v>
      </c>
      <c r="C555" s="8">
        <v>0.872998</v>
      </c>
      <c r="D555" s="9">
        <f t="shared" si="1"/>
        <v>0.762125508</v>
      </c>
    </row>
    <row r="556">
      <c r="A556" s="5" t="s">
        <v>98</v>
      </c>
      <c r="B556" s="5" t="s">
        <v>666</v>
      </c>
      <c r="C556" s="8">
        <v>0.872998</v>
      </c>
      <c r="D556" s="9">
        <f t="shared" si="1"/>
        <v>0.762125508</v>
      </c>
    </row>
    <row r="557">
      <c r="A557" s="5" t="s">
        <v>98</v>
      </c>
      <c r="B557" s="5" t="s">
        <v>667</v>
      </c>
      <c r="C557" s="8">
        <v>0.84718</v>
      </c>
      <c r="D557" s="9">
        <f t="shared" si="1"/>
        <v>0.7177139524</v>
      </c>
    </row>
    <row r="558">
      <c r="A558" s="5" t="s">
        <v>98</v>
      </c>
      <c r="B558" s="5" t="s">
        <v>668</v>
      </c>
      <c r="C558" s="8">
        <v>0.84957</v>
      </c>
      <c r="D558" s="9">
        <f t="shared" si="1"/>
        <v>0.7217691849</v>
      </c>
    </row>
    <row r="559">
      <c r="A559" s="5" t="s">
        <v>98</v>
      </c>
      <c r="B559" s="5" t="s">
        <v>669</v>
      </c>
      <c r="C559" s="8">
        <v>0.985767</v>
      </c>
      <c r="D559" s="9">
        <f t="shared" si="1"/>
        <v>0.9717365783</v>
      </c>
    </row>
    <row r="560">
      <c r="A560" s="5" t="s">
        <v>98</v>
      </c>
      <c r="B560" s="5" t="s">
        <v>670</v>
      </c>
      <c r="C560" s="8">
        <v>0.872998</v>
      </c>
      <c r="D560" s="9">
        <f t="shared" si="1"/>
        <v>0.762125508</v>
      </c>
    </row>
    <row r="561">
      <c r="A561" s="5" t="s">
        <v>98</v>
      </c>
      <c r="B561" s="5" t="s">
        <v>671</v>
      </c>
      <c r="C561" s="8">
        <v>0.846199</v>
      </c>
      <c r="D561" s="9">
        <f t="shared" si="1"/>
        <v>0.7160527476</v>
      </c>
    </row>
    <row r="562">
      <c r="A562" s="5" t="s">
        <v>98</v>
      </c>
      <c r="B562" s="5" t="s">
        <v>672</v>
      </c>
      <c r="C562" s="8">
        <v>0.868365</v>
      </c>
      <c r="D562" s="9">
        <f t="shared" si="1"/>
        <v>0.7540577732</v>
      </c>
    </row>
    <row r="563">
      <c r="A563" s="5" t="s">
        <v>98</v>
      </c>
      <c r="B563" s="5" t="s">
        <v>98</v>
      </c>
      <c r="C563" s="8">
        <v>1.0</v>
      </c>
      <c r="D563" s="9">
        <f t="shared" si="1"/>
        <v>1</v>
      </c>
    </row>
    <row r="564">
      <c r="A564" s="5" t="s">
        <v>98</v>
      </c>
      <c r="B564" s="5" t="s">
        <v>673</v>
      </c>
      <c r="C564" s="8">
        <v>0.872998</v>
      </c>
      <c r="D564" s="9">
        <f t="shared" si="1"/>
        <v>0.762125508</v>
      </c>
    </row>
    <row r="565">
      <c r="A565" s="5" t="s">
        <v>98</v>
      </c>
      <c r="B565" s="5" t="s">
        <v>674</v>
      </c>
      <c r="C565" s="8">
        <v>0.846199</v>
      </c>
      <c r="D565" s="9">
        <f t="shared" si="1"/>
        <v>0.7160527476</v>
      </c>
    </row>
    <row r="566">
      <c r="A566" s="5" t="s">
        <v>98</v>
      </c>
      <c r="B566" s="5" t="s">
        <v>675</v>
      </c>
      <c r="C566" s="8">
        <v>0.84957</v>
      </c>
      <c r="D566" s="9">
        <f t="shared" si="1"/>
        <v>0.7217691849</v>
      </c>
    </row>
    <row r="567">
      <c r="A567" s="5" t="s">
        <v>98</v>
      </c>
      <c r="B567" s="5" t="s">
        <v>676</v>
      </c>
      <c r="C567" s="8">
        <v>0.846199</v>
      </c>
      <c r="D567" s="9">
        <f t="shared" si="1"/>
        <v>0.7160527476</v>
      </c>
    </row>
    <row r="568">
      <c r="A568" s="5" t="s">
        <v>98</v>
      </c>
      <c r="B568" s="5" t="s">
        <v>677</v>
      </c>
      <c r="C568" s="8">
        <v>0.873386</v>
      </c>
      <c r="D568" s="9">
        <f t="shared" si="1"/>
        <v>0.762803105</v>
      </c>
    </row>
    <row r="569">
      <c r="A569" s="5" t="s">
        <v>98</v>
      </c>
      <c r="B569" s="5" t="s">
        <v>678</v>
      </c>
      <c r="C569" s="8">
        <v>0.869133</v>
      </c>
      <c r="D569" s="9">
        <f t="shared" si="1"/>
        <v>0.7553921717</v>
      </c>
    </row>
    <row r="570">
      <c r="A570" s="5" t="s">
        <v>98</v>
      </c>
      <c r="B570" s="5" t="s">
        <v>679</v>
      </c>
      <c r="C570" s="8">
        <v>0.870664</v>
      </c>
      <c r="D570" s="9">
        <f t="shared" si="1"/>
        <v>0.7580558009</v>
      </c>
    </row>
    <row r="571">
      <c r="A571" s="5" t="s">
        <v>98</v>
      </c>
      <c r="B571" s="5" t="s">
        <v>680</v>
      </c>
      <c r="C571" s="8">
        <v>0.981606</v>
      </c>
      <c r="D571" s="9">
        <f t="shared" si="1"/>
        <v>0.9635503392</v>
      </c>
    </row>
    <row r="572">
      <c r="A572" s="5" t="s">
        <v>98</v>
      </c>
      <c r="B572" s="5" t="s">
        <v>681</v>
      </c>
      <c r="C572" s="8">
        <v>0.987768</v>
      </c>
      <c r="D572" s="9">
        <f t="shared" si="1"/>
        <v>0.9756856218</v>
      </c>
    </row>
    <row r="573">
      <c r="A573" s="5" t="s">
        <v>98</v>
      </c>
      <c r="B573" s="5" t="s">
        <v>682</v>
      </c>
      <c r="C573" s="8">
        <v>0.868365</v>
      </c>
      <c r="D573" s="9">
        <f t="shared" si="1"/>
        <v>0.7540577732</v>
      </c>
    </row>
    <row r="574">
      <c r="A574" s="5" t="s">
        <v>98</v>
      </c>
      <c r="B574" s="5" t="s">
        <v>683</v>
      </c>
      <c r="C574" s="8">
        <v>0.850506</v>
      </c>
      <c r="D574" s="9">
        <f t="shared" si="1"/>
        <v>0.723360456</v>
      </c>
    </row>
    <row r="575">
      <c r="A575" s="5" t="s">
        <v>98</v>
      </c>
      <c r="B575" s="5" t="s">
        <v>684</v>
      </c>
      <c r="C575" s="8">
        <v>0.871458</v>
      </c>
      <c r="D575" s="9">
        <f t="shared" si="1"/>
        <v>0.7594390458</v>
      </c>
    </row>
    <row r="576">
      <c r="A576" s="5" t="s">
        <v>98</v>
      </c>
      <c r="B576" s="5" t="s">
        <v>685</v>
      </c>
      <c r="C576" s="8">
        <v>0.870664</v>
      </c>
      <c r="D576" s="9">
        <f t="shared" si="1"/>
        <v>0.7580558009</v>
      </c>
    </row>
    <row r="577">
      <c r="A577" s="5" t="s">
        <v>98</v>
      </c>
      <c r="B577" s="5" t="s">
        <v>686</v>
      </c>
      <c r="C577" s="8">
        <v>1.0</v>
      </c>
      <c r="D577" s="9">
        <f t="shared" si="1"/>
        <v>1</v>
      </c>
    </row>
    <row r="578">
      <c r="A578" s="5" t="s">
        <v>98</v>
      </c>
      <c r="B578" s="5" t="s">
        <v>687</v>
      </c>
      <c r="C578" s="8">
        <v>0.872998</v>
      </c>
      <c r="D578" s="9">
        <f t="shared" si="1"/>
        <v>0.762125508</v>
      </c>
    </row>
    <row r="579">
      <c r="A579" s="5" t="s">
        <v>98</v>
      </c>
      <c r="B579" s="5" t="s">
        <v>688</v>
      </c>
      <c r="C579" s="8">
        <v>0.985794</v>
      </c>
      <c r="D579" s="9">
        <f t="shared" si="1"/>
        <v>0.9717898104</v>
      </c>
    </row>
    <row r="580">
      <c r="A580" s="5" t="s">
        <v>98</v>
      </c>
      <c r="B580" s="5" t="s">
        <v>689</v>
      </c>
      <c r="C580" s="8">
        <v>0.849201</v>
      </c>
      <c r="D580" s="9">
        <f t="shared" si="1"/>
        <v>0.7211423384</v>
      </c>
    </row>
    <row r="581">
      <c r="A581" s="5" t="s">
        <v>98</v>
      </c>
      <c r="B581" s="5" t="s">
        <v>690</v>
      </c>
      <c r="C581" s="8">
        <v>0.876102</v>
      </c>
      <c r="D581" s="9">
        <f t="shared" si="1"/>
        <v>0.7675547144</v>
      </c>
    </row>
    <row r="582">
      <c r="A582" s="5" t="s">
        <v>98</v>
      </c>
      <c r="B582" s="5" t="s">
        <v>691</v>
      </c>
      <c r="C582" s="8">
        <v>0.870664</v>
      </c>
      <c r="D582" s="9">
        <f t="shared" si="1"/>
        <v>0.7580558009</v>
      </c>
    </row>
    <row r="583">
      <c r="A583" s="5" t="s">
        <v>98</v>
      </c>
      <c r="B583" s="5" t="s">
        <v>692</v>
      </c>
      <c r="C583" s="8">
        <v>1.0</v>
      </c>
      <c r="D583" s="9">
        <f t="shared" si="1"/>
        <v>1</v>
      </c>
    </row>
    <row r="584">
      <c r="A584" s="5" t="s">
        <v>98</v>
      </c>
      <c r="B584" s="5" t="s">
        <v>693</v>
      </c>
      <c r="C584" s="8">
        <v>0.872998</v>
      </c>
      <c r="D584" s="9">
        <f t="shared" si="1"/>
        <v>0.762125508</v>
      </c>
    </row>
    <row r="585">
      <c r="A585" s="5" t="s">
        <v>98</v>
      </c>
      <c r="B585" s="5" t="s">
        <v>694</v>
      </c>
      <c r="C585" s="8">
        <v>0.866407</v>
      </c>
      <c r="D585" s="9">
        <f t="shared" si="1"/>
        <v>0.7506610896</v>
      </c>
    </row>
    <row r="586">
      <c r="A586" s="5" t="s">
        <v>98</v>
      </c>
      <c r="B586" s="5" t="s">
        <v>695</v>
      </c>
      <c r="C586" s="8">
        <v>1.0</v>
      </c>
      <c r="D586" s="9">
        <f t="shared" si="1"/>
        <v>1</v>
      </c>
    </row>
    <row r="587">
      <c r="A587" s="5" t="s">
        <v>98</v>
      </c>
      <c r="B587" s="5" t="s">
        <v>696</v>
      </c>
      <c r="C587" s="8">
        <v>0.846199</v>
      </c>
      <c r="D587" s="9">
        <f t="shared" si="1"/>
        <v>0.7160527476</v>
      </c>
    </row>
    <row r="588">
      <c r="A588" s="5" t="s">
        <v>98</v>
      </c>
      <c r="B588" s="5" t="s">
        <v>697</v>
      </c>
      <c r="C588" s="8">
        <v>0.86843</v>
      </c>
      <c r="D588" s="9">
        <f t="shared" si="1"/>
        <v>0.7541706649</v>
      </c>
    </row>
    <row r="589">
      <c r="A589" s="5" t="s">
        <v>98</v>
      </c>
      <c r="B589" s="5" t="s">
        <v>698</v>
      </c>
      <c r="C589" s="8">
        <v>0.850561</v>
      </c>
      <c r="D589" s="9">
        <f t="shared" si="1"/>
        <v>0.7234540147</v>
      </c>
    </row>
    <row r="590">
      <c r="A590" s="5" t="s">
        <v>98</v>
      </c>
      <c r="B590" s="5" t="s">
        <v>699</v>
      </c>
      <c r="C590" s="8">
        <v>0.870664</v>
      </c>
      <c r="D590" s="9">
        <f t="shared" si="1"/>
        <v>0.7580558009</v>
      </c>
    </row>
    <row r="591">
      <c r="A591" s="5" t="s">
        <v>98</v>
      </c>
      <c r="B591" s="5" t="s">
        <v>700</v>
      </c>
      <c r="C591" s="8">
        <v>0.872998</v>
      </c>
      <c r="D591" s="9">
        <f t="shared" si="1"/>
        <v>0.762125508</v>
      </c>
    </row>
    <row r="592">
      <c r="A592" s="5" t="s">
        <v>98</v>
      </c>
      <c r="B592" s="5" t="s">
        <v>701</v>
      </c>
      <c r="C592" s="8">
        <v>0.872998</v>
      </c>
      <c r="D592" s="9">
        <f t="shared" si="1"/>
        <v>0.762125508</v>
      </c>
    </row>
    <row r="593">
      <c r="A593" s="5" t="s">
        <v>98</v>
      </c>
      <c r="B593" s="5" t="s">
        <v>702</v>
      </c>
      <c r="C593" s="8">
        <v>0.844334</v>
      </c>
      <c r="D593" s="9">
        <f t="shared" si="1"/>
        <v>0.7128999036</v>
      </c>
    </row>
    <row r="594">
      <c r="A594" s="5" t="s">
        <v>98</v>
      </c>
      <c r="B594" s="5" t="s">
        <v>703</v>
      </c>
      <c r="C594" s="8">
        <v>0.873763</v>
      </c>
      <c r="D594" s="9">
        <f t="shared" si="1"/>
        <v>0.7634617802</v>
      </c>
    </row>
    <row r="595">
      <c r="A595" s="5" t="s">
        <v>98</v>
      </c>
      <c r="B595" s="5" t="s">
        <v>704</v>
      </c>
      <c r="C595" s="8">
        <v>0.870664</v>
      </c>
      <c r="D595" s="9">
        <f t="shared" si="1"/>
        <v>0.7580558009</v>
      </c>
    </row>
    <row r="596">
      <c r="A596" s="5" t="s">
        <v>98</v>
      </c>
      <c r="B596" s="5" t="s">
        <v>705</v>
      </c>
      <c r="C596" s="8">
        <v>0.842388</v>
      </c>
      <c r="D596" s="9">
        <f t="shared" si="1"/>
        <v>0.7096175425</v>
      </c>
    </row>
    <row r="597">
      <c r="A597" s="5" t="s">
        <v>98</v>
      </c>
      <c r="B597" s="5" t="s">
        <v>706</v>
      </c>
      <c r="C597" s="8">
        <v>0.843354</v>
      </c>
      <c r="D597" s="9">
        <f t="shared" si="1"/>
        <v>0.7112459693</v>
      </c>
    </row>
    <row r="598">
      <c r="A598" s="5" t="s">
        <v>98</v>
      </c>
      <c r="B598" s="5" t="s">
        <v>707</v>
      </c>
      <c r="C598" s="8">
        <v>0.99184</v>
      </c>
      <c r="D598" s="9">
        <f t="shared" si="1"/>
        <v>0.9837465856</v>
      </c>
    </row>
    <row r="599">
      <c r="A599" s="5" t="s">
        <v>98</v>
      </c>
      <c r="B599" s="5" t="s">
        <v>708</v>
      </c>
      <c r="C599" s="8">
        <v>0.872998</v>
      </c>
      <c r="D599" s="9">
        <f t="shared" si="1"/>
        <v>0.762125508</v>
      </c>
    </row>
    <row r="600">
      <c r="A600" s="5" t="s">
        <v>98</v>
      </c>
      <c r="B600" s="5" t="s">
        <v>709</v>
      </c>
      <c r="C600" s="8">
        <v>0.870664</v>
      </c>
      <c r="D600" s="9">
        <f t="shared" si="1"/>
        <v>0.7580558009</v>
      </c>
    </row>
    <row r="601">
      <c r="A601" s="5" t="s">
        <v>98</v>
      </c>
      <c r="B601" s="5" t="s">
        <v>710</v>
      </c>
      <c r="C601" s="8">
        <v>0.870664</v>
      </c>
      <c r="D601" s="9">
        <f t="shared" si="1"/>
        <v>0.7580558009</v>
      </c>
    </row>
    <row r="602">
      <c r="A602" s="5" t="s">
        <v>98</v>
      </c>
      <c r="B602" s="5" t="s">
        <v>711</v>
      </c>
      <c r="C602" s="8">
        <v>0.868365</v>
      </c>
      <c r="D602" s="9">
        <f t="shared" si="1"/>
        <v>0.7540577732</v>
      </c>
    </row>
    <row r="603">
      <c r="A603" s="5" t="s">
        <v>98</v>
      </c>
      <c r="B603" s="5" t="s">
        <v>712</v>
      </c>
      <c r="C603" s="8">
        <v>0.865677</v>
      </c>
      <c r="D603" s="9">
        <f t="shared" si="1"/>
        <v>0.7493966683</v>
      </c>
    </row>
    <row r="604">
      <c r="A604" s="5" t="s">
        <v>98</v>
      </c>
      <c r="B604" s="5" t="s">
        <v>713</v>
      </c>
      <c r="C604" s="8">
        <v>0.997966</v>
      </c>
      <c r="D604" s="9">
        <f t="shared" si="1"/>
        <v>0.9959361372</v>
      </c>
    </row>
    <row r="605">
      <c r="A605" s="5" t="s">
        <v>98</v>
      </c>
      <c r="B605" s="5" t="s">
        <v>714</v>
      </c>
      <c r="C605" s="8">
        <v>0.989802</v>
      </c>
      <c r="D605" s="9">
        <f t="shared" si="1"/>
        <v>0.9797079992</v>
      </c>
    </row>
    <row r="606">
      <c r="A606" s="5" t="s">
        <v>98</v>
      </c>
      <c r="B606" s="5" t="s">
        <v>715</v>
      </c>
      <c r="C606" s="8">
        <v>0.989883</v>
      </c>
      <c r="D606" s="9">
        <f t="shared" si="1"/>
        <v>0.9798683537</v>
      </c>
    </row>
    <row r="607">
      <c r="A607" s="5" t="s">
        <v>98</v>
      </c>
      <c r="B607" s="5" t="s">
        <v>716</v>
      </c>
      <c r="C607" s="8">
        <v>0.870664</v>
      </c>
      <c r="D607" s="9">
        <f t="shared" si="1"/>
        <v>0.7580558009</v>
      </c>
    </row>
    <row r="608">
      <c r="A608" s="5" t="s">
        <v>98</v>
      </c>
      <c r="B608" s="5" t="s">
        <v>717</v>
      </c>
      <c r="C608" s="8">
        <v>0.872998</v>
      </c>
      <c r="D608" s="9">
        <f t="shared" si="1"/>
        <v>0.762125508</v>
      </c>
    </row>
    <row r="609">
      <c r="A609" s="5" t="s">
        <v>98</v>
      </c>
      <c r="B609" s="5" t="s">
        <v>718</v>
      </c>
      <c r="C609" s="8">
        <v>0.867947</v>
      </c>
      <c r="D609" s="9">
        <f t="shared" si="1"/>
        <v>0.7533319948</v>
      </c>
    </row>
    <row r="610">
      <c r="A610" s="5" t="s">
        <v>98</v>
      </c>
      <c r="B610" s="5" t="s">
        <v>719</v>
      </c>
      <c r="C610" s="8">
        <v>0.87108</v>
      </c>
      <c r="D610" s="9">
        <f t="shared" si="1"/>
        <v>0.7587803664</v>
      </c>
    </row>
    <row r="611">
      <c r="A611" s="5" t="s">
        <v>112</v>
      </c>
      <c r="B611" s="5" t="s">
        <v>720</v>
      </c>
      <c r="C611" s="8">
        <v>-0.893265</v>
      </c>
      <c r="D611" s="9">
        <f t="shared" si="1"/>
        <v>0.7979223602</v>
      </c>
    </row>
    <row r="612">
      <c r="A612" s="5" t="s">
        <v>112</v>
      </c>
      <c r="B612" s="5" t="s">
        <v>721</v>
      </c>
      <c r="C612" s="8">
        <v>-0.922952</v>
      </c>
      <c r="D612" s="9">
        <f t="shared" si="1"/>
        <v>0.8518403943</v>
      </c>
    </row>
    <row r="613">
      <c r="A613" s="5" t="s">
        <v>112</v>
      </c>
      <c r="B613" s="5" t="s">
        <v>722</v>
      </c>
      <c r="C613" s="8">
        <v>0.995613</v>
      </c>
      <c r="D613" s="9">
        <f t="shared" si="1"/>
        <v>0.9912452458</v>
      </c>
    </row>
    <row r="614">
      <c r="A614" s="5" t="s">
        <v>112</v>
      </c>
      <c r="B614" s="5" t="s">
        <v>723</v>
      </c>
      <c r="C614" s="8">
        <v>-0.893265</v>
      </c>
      <c r="D614" s="9">
        <f t="shared" si="1"/>
        <v>0.7979223602</v>
      </c>
    </row>
    <row r="615">
      <c r="A615" s="5" t="s">
        <v>112</v>
      </c>
      <c r="B615" s="5" t="s">
        <v>724</v>
      </c>
      <c r="C615" s="8">
        <v>-0.890711</v>
      </c>
      <c r="D615" s="9">
        <f t="shared" si="1"/>
        <v>0.7933660855</v>
      </c>
    </row>
    <row r="616">
      <c r="A616" s="5" t="s">
        <v>112</v>
      </c>
      <c r="B616" s="5" t="s">
        <v>725</v>
      </c>
      <c r="C616" s="8">
        <v>-0.891181</v>
      </c>
      <c r="D616" s="9">
        <f t="shared" si="1"/>
        <v>0.7942035748</v>
      </c>
    </row>
    <row r="617">
      <c r="A617" s="5" t="s">
        <v>112</v>
      </c>
      <c r="B617" s="5" t="s">
        <v>726</v>
      </c>
      <c r="C617" s="8">
        <v>-0.927823</v>
      </c>
      <c r="D617" s="9">
        <f t="shared" si="1"/>
        <v>0.8608555193</v>
      </c>
    </row>
    <row r="618">
      <c r="A618" s="5" t="s">
        <v>112</v>
      </c>
      <c r="B618" s="5" t="s">
        <v>727</v>
      </c>
      <c r="C618" s="8">
        <v>0.997818</v>
      </c>
      <c r="D618" s="9">
        <f t="shared" si="1"/>
        <v>0.9956407611</v>
      </c>
    </row>
    <row r="619">
      <c r="A619" s="5" t="s">
        <v>112</v>
      </c>
      <c r="B619" s="5" t="s">
        <v>728</v>
      </c>
      <c r="C619" s="8">
        <v>-0.893265</v>
      </c>
      <c r="D619" s="9">
        <f t="shared" si="1"/>
        <v>0.7979223602</v>
      </c>
    </row>
    <row r="620">
      <c r="A620" s="5" t="s">
        <v>112</v>
      </c>
      <c r="B620" s="5" t="s">
        <v>729</v>
      </c>
      <c r="C620" s="8">
        <v>-0.893265</v>
      </c>
      <c r="D620" s="9">
        <f t="shared" si="1"/>
        <v>0.7979223602</v>
      </c>
    </row>
    <row r="621">
      <c r="A621" s="5" t="s">
        <v>112</v>
      </c>
      <c r="B621" s="5" t="s">
        <v>730</v>
      </c>
      <c r="C621" s="8">
        <v>-0.893265</v>
      </c>
      <c r="D621" s="9">
        <f t="shared" si="1"/>
        <v>0.7979223602</v>
      </c>
    </row>
    <row r="622">
      <c r="A622" s="5" t="s">
        <v>112</v>
      </c>
      <c r="B622" s="5" t="s">
        <v>731</v>
      </c>
      <c r="C622" s="8">
        <v>-0.887078</v>
      </c>
      <c r="D622" s="9">
        <f t="shared" si="1"/>
        <v>0.7869073781</v>
      </c>
    </row>
    <row r="623">
      <c r="A623" s="5" t="s">
        <v>112</v>
      </c>
      <c r="B623" s="5" t="s">
        <v>732</v>
      </c>
      <c r="C623" s="8">
        <v>-0.838616</v>
      </c>
      <c r="D623" s="9">
        <f t="shared" si="1"/>
        <v>0.7032767955</v>
      </c>
    </row>
    <row r="624">
      <c r="A624" s="5" t="s">
        <v>112</v>
      </c>
      <c r="B624" s="5" t="s">
        <v>733</v>
      </c>
      <c r="C624" s="8">
        <v>-0.893265</v>
      </c>
      <c r="D624" s="9">
        <f t="shared" si="1"/>
        <v>0.7979223602</v>
      </c>
    </row>
    <row r="625">
      <c r="A625" s="5" t="s">
        <v>112</v>
      </c>
      <c r="B625" s="5" t="s">
        <v>734</v>
      </c>
      <c r="C625" s="8">
        <v>-0.887078</v>
      </c>
      <c r="D625" s="9">
        <f t="shared" si="1"/>
        <v>0.7869073781</v>
      </c>
    </row>
    <row r="626">
      <c r="A626" s="5" t="s">
        <v>112</v>
      </c>
      <c r="B626" s="5" t="s">
        <v>735</v>
      </c>
      <c r="C626" s="8">
        <v>0.993474</v>
      </c>
      <c r="D626" s="9">
        <f t="shared" si="1"/>
        <v>0.9869905887</v>
      </c>
    </row>
    <row r="627">
      <c r="A627" s="5" t="s">
        <v>112</v>
      </c>
      <c r="B627" s="5" t="s">
        <v>736</v>
      </c>
      <c r="C627" s="8">
        <v>-0.893265</v>
      </c>
      <c r="D627" s="9">
        <f t="shared" si="1"/>
        <v>0.7979223602</v>
      </c>
    </row>
    <row r="628">
      <c r="A628" s="5" t="s">
        <v>112</v>
      </c>
      <c r="B628" s="5" t="s">
        <v>737</v>
      </c>
      <c r="C628" s="8">
        <v>-0.893265</v>
      </c>
      <c r="D628" s="9">
        <f t="shared" si="1"/>
        <v>0.7979223602</v>
      </c>
    </row>
    <row r="629">
      <c r="A629" s="5" t="s">
        <v>112</v>
      </c>
      <c r="B629" s="5" t="s">
        <v>738</v>
      </c>
      <c r="C629" s="8">
        <v>-0.893265</v>
      </c>
      <c r="D629" s="9">
        <f t="shared" si="1"/>
        <v>0.7979223602</v>
      </c>
    </row>
    <row r="630">
      <c r="A630" s="5" t="s">
        <v>112</v>
      </c>
      <c r="B630" s="5" t="s">
        <v>739</v>
      </c>
      <c r="C630" s="8">
        <v>-0.893265</v>
      </c>
      <c r="D630" s="9">
        <f t="shared" si="1"/>
        <v>0.7979223602</v>
      </c>
    </row>
    <row r="631">
      <c r="A631" s="5" t="s">
        <v>112</v>
      </c>
      <c r="B631" s="5" t="s">
        <v>740</v>
      </c>
      <c r="C631" s="8">
        <v>-0.893265</v>
      </c>
      <c r="D631" s="9">
        <f t="shared" si="1"/>
        <v>0.7979223602</v>
      </c>
    </row>
    <row r="632">
      <c r="A632" s="5" t="s">
        <v>112</v>
      </c>
      <c r="B632" s="5" t="s">
        <v>741</v>
      </c>
      <c r="C632" s="8">
        <v>0.993474</v>
      </c>
      <c r="D632" s="9">
        <f t="shared" si="1"/>
        <v>0.9869905887</v>
      </c>
    </row>
    <row r="633">
      <c r="A633" s="5" t="s">
        <v>112</v>
      </c>
      <c r="B633" s="5" t="s">
        <v>742</v>
      </c>
      <c r="C633" s="8">
        <v>-0.893265</v>
      </c>
      <c r="D633" s="9">
        <f t="shared" si="1"/>
        <v>0.7979223602</v>
      </c>
    </row>
    <row r="634">
      <c r="A634" s="5" t="s">
        <v>112</v>
      </c>
      <c r="B634" s="5" t="s">
        <v>743</v>
      </c>
      <c r="C634" s="8">
        <v>-0.838616</v>
      </c>
      <c r="D634" s="9">
        <f t="shared" si="1"/>
        <v>0.7032767955</v>
      </c>
    </row>
    <row r="635">
      <c r="A635" s="5" t="s">
        <v>112</v>
      </c>
      <c r="B635" s="5" t="s">
        <v>744</v>
      </c>
      <c r="C635" s="8">
        <v>-0.865777</v>
      </c>
      <c r="D635" s="9">
        <f t="shared" si="1"/>
        <v>0.7495698137</v>
      </c>
    </row>
    <row r="636">
      <c r="A636" s="5" t="s">
        <v>112</v>
      </c>
      <c r="B636" s="5" t="s">
        <v>745</v>
      </c>
      <c r="C636" s="8">
        <v>0.851157</v>
      </c>
      <c r="D636" s="9">
        <f t="shared" si="1"/>
        <v>0.7244682386</v>
      </c>
    </row>
    <row r="637">
      <c r="A637" s="5" t="s">
        <v>112</v>
      </c>
      <c r="B637" s="5" t="s">
        <v>746</v>
      </c>
      <c r="C637" s="8">
        <v>-0.887327</v>
      </c>
      <c r="D637" s="9">
        <f t="shared" si="1"/>
        <v>0.7873492049</v>
      </c>
    </row>
    <row r="638">
      <c r="A638" s="5" t="s">
        <v>112</v>
      </c>
      <c r="B638" s="5" t="s">
        <v>747</v>
      </c>
      <c r="C638" s="8">
        <v>-0.886368</v>
      </c>
      <c r="D638" s="9">
        <f t="shared" si="1"/>
        <v>0.7856482314</v>
      </c>
    </row>
    <row r="639">
      <c r="A639" s="5" t="s">
        <v>112</v>
      </c>
      <c r="B639" s="5" t="s">
        <v>748</v>
      </c>
      <c r="C639" s="8">
        <v>-0.922952</v>
      </c>
      <c r="D639" s="9">
        <f t="shared" si="1"/>
        <v>0.8518403943</v>
      </c>
    </row>
    <row r="640">
      <c r="A640" s="5" t="s">
        <v>112</v>
      </c>
      <c r="B640" s="5" t="s">
        <v>749</v>
      </c>
      <c r="C640" s="8">
        <v>-0.882</v>
      </c>
      <c r="D640" s="9">
        <f t="shared" si="1"/>
        <v>0.777924</v>
      </c>
    </row>
    <row r="641">
      <c r="A641" s="5" t="s">
        <v>112</v>
      </c>
      <c r="B641" s="5" t="s">
        <v>750</v>
      </c>
      <c r="C641" s="8">
        <v>0.993474</v>
      </c>
      <c r="D641" s="9">
        <f t="shared" si="1"/>
        <v>0.9869905887</v>
      </c>
    </row>
    <row r="642">
      <c r="A642" s="5" t="s">
        <v>112</v>
      </c>
      <c r="B642" s="5" t="s">
        <v>751</v>
      </c>
      <c r="C642" s="8">
        <v>-0.893265</v>
      </c>
      <c r="D642" s="9">
        <f t="shared" si="1"/>
        <v>0.7979223602</v>
      </c>
    </row>
    <row r="643">
      <c r="A643" s="5" t="s">
        <v>112</v>
      </c>
      <c r="B643" s="5" t="s">
        <v>752</v>
      </c>
      <c r="C643" s="8">
        <v>-0.887078</v>
      </c>
      <c r="D643" s="9">
        <f t="shared" si="1"/>
        <v>0.7869073781</v>
      </c>
    </row>
    <row r="644">
      <c r="A644" s="5" t="s">
        <v>112</v>
      </c>
      <c r="B644" s="5" t="s">
        <v>753</v>
      </c>
      <c r="C644" s="8">
        <v>0.997818</v>
      </c>
      <c r="D644" s="9">
        <f t="shared" si="1"/>
        <v>0.9956407611</v>
      </c>
    </row>
    <row r="645">
      <c r="A645" s="5" t="s">
        <v>112</v>
      </c>
      <c r="B645" s="5" t="s">
        <v>754</v>
      </c>
      <c r="C645" s="8">
        <v>-0.893265</v>
      </c>
      <c r="D645" s="9">
        <f t="shared" si="1"/>
        <v>0.7979223602</v>
      </c>
    </row>
    <row r="646">
      <c r="A646" s="5" t="s">
        <v>112</v>
      </c>
      <c r="B646" s="5" t="s">
        <v>755</v>
      </c>
      <c r="C646" s="8">
        <v>0.995613</v>
      </c>
      <c r="D646" s="9">
        <f t="shared" si="1"/>
        <v>0.9912452458</v>
      </c>
    </row>
    <row r="647">
      <c r="A647" s="5" t="s">
        <v>112</v>
      </c>
      <c r="B647" s="5" t="s">
        <v>756</v>
      </c>
      <c r="C647" s="8">
        <v>-0.893265</v>
      </c>
      <c r="D647" s="9">
        <f t="shared" si="1"/>
        <v>0.7979223602</v>
      </c>
    </row>
    <row r="648">
      <c r="A648" s="5" t="s">
        <v>112</v>
      </c>
      <c r="B648" s="5" t="s">
        <v>757</v>
      </c>
      <c r="C648" s="8">
        <v>-0.893265</v>
      </c>
      <c r="D648" s="9">
        <f t="shared" si="1"/>
        <v>0.7979223602</v>
      </c>
    </row>
    <row r="649">
      <c r="A649" s="5" t="s">
        <v>112</v>
      </c>
      <c r="B649" s="5" t="s">
        <v>758</v>
      </c>
      <c r="C649" s="8">
        <v>-0.893265</v>
      </c>
      <c r="D649" s="9">
        <f t="shared" si="1"/>
        <v>0.7979223602</v>
      </c>
    </row>
    <row r="650">
      <c r="A650" s="5" t="s">
        <v>112</v>
      </c>
      <c r="B650" s="5" t="s">
        <v>759</v>
      </c>
      <c r="C650" s="8">
        <v>-0.893265</v>
      </c>
      <c r="D650" s="9">
        <f t="shared" si="1"/>
        <v>0.7979223602</v>
      </c>
    </row>
    <row r="651">
      <c r="A651" s="5" t="s">
        <v>112</v>
      </c>
      <c r="B651" s="5" t="s">
        <v>760</v>
      </c>
      <c r="C651" s="8">
        <v>-0.890964</v>
      </c>
      <c r="D651" s="9">
        <f t="shared" si="1"/>
        <v>0.7938168493</v>
      </c>
    </row>
    <row r="652">
      <c r="A652" s="5" t="s">
        <v>112</v>
      </c>
      <c r="B652" s="5" t="s">
        <v>761</v>
      </c>
      <c r="C652" s="8">
        <v>-0.893265</v>
      </c>
      <c r="D652" s="9">
        <f t="shared" si="1"/>
        <v>0.7979223602</v>
      </c>
    </row>
    <row r="653">
      <c r="A653" s="5" t="s">
        <v>112</v>
      </c>
      <c r="B653" s="5" t="s">
        <v>762</v>
      </c>
      <c r="C653" s="8">
        <v>-0.893265</v>
      </c>
      <c r="D653" s="9">
        <f t="shared" si="1"/>
        <v>0.7979223602</v>
      </c>
    </row>
    <row r="654">
      <c r="A654" s="5" t="s">
        <v>112</v>
      </c>
      <c r="B654" s="5" t="s">
        <v>763</v>
      </c>
      <c r="C654" s="8">
        <v>0.991295</v>
      </c>
      <c r="D654" s="9">
        <f t="shared" si="1"/>
        <v>0.982665777</v>
      </c>
    </row>
    <row r="655">
      <c r="A655" s="5" t="s">
        <v>112</v>
      </c>
      <c r="B655" s="5" t="s">
        <v>764</v>
      </c>
      <c r="C655" s="8">
        <v>-0.893265</v>
      </c>
      <c r="D655" s="9">
        <f t="shared" si="1"/>
        <v>0.7979223602</v>
      </c>
    </row>
    <row r="656">
      <c r="A656" s="5" t="s">
        <v>112</v>
      </c>
      <c r="B656" s="5" t="s">
        <v>765</v>
      </c>
      <c r="C656" s="8">
        <v>-0.87734</v>
      </c>
      <c r="D656" s="9">
        <f t="shared" si="1"/>
        <v>0.7697254756</v>
      </c>
    </row>
    <row r="657">
      <c r="A657" s="5" t="s">
        <v>112</v>
      </c>
      <c r="B657" s="5" t="s">
        <v>766</v>
      </c>
      <c r="C657" s="8">
        <v>-0.893265</v>
      </c>
      <c r="D657" s="9">
        <f t="shared" si="1"/>
        <v>0.7979223602</v>
      </c>
    </row>
    <row r="658">
      <c r="A658" s="5" t="s">
        <v>112</v>
      </c>
      <c r="B658" s="5" t="s">
        <v>767</v>
      </c>
      <c r="C658" s="8">
        <v>-0.868062</v>
      </c>
      <c r="D658" s="9">
        <f t="shared" si="1"/>
        <v>0.7535316358</v>
      </c>
    </row>
    <row r="659">
      <c r="A659" s="5" t="s">
        <v>112</v>
      </c>
      <c r="B659" s="5" t="s">
        <v>768</v>
      </c>
      <c r="C659" s="8">
        <v>-0.893265</v>
      </c>
      <c r="D659" s="9">
        <f t="shared" si="1"/>
        <v>0.7979223602</v>
      </c>
    </row>
    <row r="660">
      <c r="A660" s="5" t="s">
        <v>112</v>
      </c>
      <c r="B660" s="5" t="s">
        <v>769</v>
      </c>
      <c r="C660" s="8">
        <v>-0.893265</v>
      </c>
      <c r="D660" s="9">
        <f t="shared" si="1"/>
        <v>0.7979223602</v>
      </c>
    </row>
    <row r="661">
      <c r="A661" s="5" t="s">
        <v>112</v>
      </c>
      <c r="B661" s="5" t="s">
        <v>770</v>
      </c>
      <c r="C661" s="8">
        <v>-0.922952</v>
      </c>
      <c r="D661" s="9">
        <f t="shared" si="1"/>
        <v>0.8518403943</v>
      </c>
    </row>
    <row r="662">
      <c r="A662" s="5" t="s">
        <v>112</v>
      </c>
      <c r="B662" s="5" t="s">
        <v>771</v>
      </c>
      <c r="C662" s="8">
        <v>-0.891181</v>
      </c>
      <c r="D662" s="9">
        <f t="shared" si="1"/>
        <v>0.7942035748</v>
      </c>
    </row>
    <row r="663">
      <c r="A663" s="5" t="s">
        <v>112</v>
      </c>
      <c r="B663" s="5" t="s">
        <v>772</v>
      </c>
      <c r="C663" s="8">
        <v>-0.893265</v>
      </c>
      <c r="D663" s="9">
        <f t="shared" si="1"/>
        <v>0.7979223602</v>
      </c>
    </row>
    <row r="664">
      <c r="A664" s="5" t="s">
        <v>112</v>
      </c>
      <c r="B664" s="5" t="s">
        <v>773</v>
      </c>
      <c r="C664" s="8">
        <v>-0.893265</v>
      </c>
      <c r="D664" s="9">
        <f t="shared" si="1"/>
        <v>0.7979223602</v>
      </c>
    </row>
    <row r="665">
      <c r="A665" s="5" t="s">
        <v>112</v>
      </c>
      <c r="B665" s="5" t="s">
        <v>774</v>
      </c>
      <c r="C665" s="8">
        <v>-0.893265</v>
      </c>
      <c r="D665" s="9">
        <f t="shared" si="1"/>
        <v>0.7979223602</v>
      </c>
    </row>
    <row r="666">
      <c r="A666" s="5" t="s">
        <v>112</v>
      </c>
      <c r="B666" s="5" t="s">
        <v>775</v>
      </c>
      <c r="C666" s="8">
        <v>-0.893265</v>
      </c>
      <c r="D666" s="9">
        <f t="shared" si="1"/>
        <v>0.7979223602</v>
      </c>
    </row>
    <row r="667">
      <c r="A667" s="5" t="s">
        <v>112</v>
      </c>
      <c r="B667" s="5" t="s">
        <v>112</v>
      </c>
      <c r="C667" s="8">
        <v>1.0</v>
      </c>
      <c r="D667" s="9">
        <f t="shared" si="1"/>
        <v>1</v>
      </c>
    </row>
    <row r="668">
      <c r="A668" s="5" t="s">
        <v>112</v>
      </c>
      <c r="B668" s="5" t="s">
        <v>776</v>
      </c>
      <c r="C668" s="8">
        <v>-0.893265</v>
      </c>
      <c r="D668" s="9">
        <f t="shared" si="1"/>
        <v>0.7979223602</v>
      </c>
    </row>
    <row r="669">
      <c r="A669" s="5" t="s">
        <v>112</v>
      </c>
      <c r="B669" s="5" t="s">
        <v>777</v>
      </c>
      <c r="C669" s="8">
        <v>0.989096</v>
      </c>
      <c r="D669" s="9">
        <f t="shared" si="1"/>
        <v>0.9783108972</v>
      </c>
    </row>
    <row r="670">
      <c r="A670" s="5" t="s">
        <v>112</v>
      </c>
      <c r="B670" s="5" t="s">
        <v>778</v>
      </c>
      <c r="C670" s="8">
        <v>-0.893265</v>
      </c>
      <c r="D670" s="9">
        <f t="shared" si="1"/>
        <v>0.7979223602</v>
      </c>
    </row>
    <row r="671">
      <c r="A671" s="5" t="s">
        <v>112</v>
      </c>
      <c r="B671" s="5" t="s">
        <v>779</v>
      </c>
      <c r="C671" s="8">
        <v>-0.925213</v>
      </c>
      <c r="D671" s="9">
        <f t="shared" si="1"/>
        <v>0.8560190954</v>
      </c>
    </row>
    <row r="672">
      <c r="A672" s="5" t="s">
        <v>112</v>
      </c>
      <c r="B672" s="5" t="s">
        <v>780</v>
      </c>
      <c r="C672" s="8">
        <v>-0.865777</v>
      </c>
      <c r="D672" s="9">
        <f t="shared" si="1"/>
        <v>0.7495698137</v>
      </c>
    </row>
    <row r="673">
      <c r="A673" s="5" t="s">
        <v>112</v>
      </c>
      <c r="B673" s="5" t="s">
        <v>781</v>
      </c>
      <c r="C673" s="8">
        <v>-0.893265</v>
      </c>
      <c r="D673" s="9">
        <f t="shared" si="1"/>
        <v>0.7979223602</v>
      </c>
    </row>
    <row r="674">
      <c r="A674" s="5" t="s">
        <v>112</v>
      </c>
      <c r="B674" s="5" t="s">
        <v>782</v>
      </c>
      <c r="C674" s="8">
        <v>-0.898679</v>
      </c>
      <c r="D674" s="9">
        <f t="shared" si="1"/>
        <v>0.807623945</v>
      </c>
    </row>
    <row r="675">
      <c r="A675" s="5" t="s">
        <v>112</v>
      </c>
      <c r="B675" s="5" t="s">
        <v>783</v>
      </c>
      <c r="C675" s="8">
        <v>-0.87734</v>
      </c>
      <c r="D675" s="9">
        <f t="shared" si="1"/>
        <v>0.7697254756</v>
      </c>
    </row>
    <row r="676">
      <c r="A676" s="5" t="s">
        <v>112</v>
      </c>
      <c r="B676" s="5" t="s">
        <v>784</v>
      </c>
      <c r="C676" s="8">
        <v>-0.884538</v>
      </c>
      <c r="D676" s="9">
        <f t="shared" si="1"/>
        <v>0.7824074734</v>
      </c>
    </row>
    <row r="677">
      <c r="A677" s="5" t="s">
        <v>112</v>
      </c>
      <c r="B677" s="5" t="s">
        <v>785</v>
      </c>
      <c r="C677" s="8">
        <v>-0.893265</v>
      </c>
      <c r="D677" s="9">
        <f t="shared" si="1"/>
        <v>0.7979223602</v>
      </c>
    </row>
    <row r="678">
      <c r="A678" s="5" t="s">
        <v>112</v>
      </c>
      <c r="B678" s="5" t="s">
        <v>786</v>
      </c>
      <c r="C678" s="8">
        <v>-0.893265</v>
      </c>
      <c r="D678" s="9">
        <f t="shared" si="1"/>
        <v>0.7979223602</v>
      </c>
    </row>
    <row r="679">
      <c r="A679" s="5" t="s">
        <v>112</v>
      </c>
      <c r="B679" s="5" t="s">
        <v>787</v>
      </c>
      <c r="C679" s="8">
        <v>0.995613</v>
      </c>
      <c r="D679" s="9">
        <f t="shared" si="1"/>
        <v>0.9912452458</v>
      </c>
    </row>
    <row r="680">
      <c r="A680" s="5" t="s">
        <v>112</v>
      </c>
      <c r="B680" s="5" t="s">
        <v>788</v>
      </c>
      <c r="C680" s="8">
        <v>-0.893265</v>
      </c>
      <c r="D680" s="9">
        <f t="shared" si="1"/>
        <v>0.7979223602</v>
      </c>
    </row>
    <row r="681">
      <c r="A681" s="5" t="s">
        <v>112</v>
      </c>
      <c r="B681" s="5" t="s">
        <v>789</v>
      </c>
      <c r="C681" s="8">
        <v>-0.87734</v>
      </c>
      <c r="D681" s="9">
        <f t="shared" si="1"/>
        <v>0.7697254756</v>
      </c>
    </row>
    <row r="682">
      <c r="A682" s="5" t="s">
        <v>112</v>
      </c>
      <c r="B682" s="5" t="s">
        <v>790</v>
      </c>
      <c r="C682" s="8">
        <v>-0.882</v>
      </c>
      <c r="D682" s="9">
        <f t="shared" si="1"/>
        <v>0.777924</v>
      </c>
    </row>
    <row r="683">
      <c r="A683" s="5" t="s">
        <v>112</v>
      </c>
      <c r="B683" s="5" t="s">
        <v>791</v>
      </c>
      <c r="C683" s="8">
        <v>-0.922952</v>
      </c>
      <c r="D683" s="9">
        <f t="shared" si="1"/>
        <v>0.8518403943</v>
      </c>
    </row>
    <row r="684">
      <c r="A684" s="5" t="s">
        <v>112</v>
      </c>
      <c r="B684" s="5" t="s">
        <v>792</v>
      </c>
      <c r="C684" s="8">
        <v>-0.891181</v>
      </c>
      <c r="D684" s="9">
        <f t="shared" si="1"/>
        <v>0.7942035748</v>
      </c>
    </row>
    <row r="685">
      <c r="A685" s="5" t="s">
        <v>112</v>
      </c>
      <c r="B685" s="5" t="s">
        <v>793</v>
      </c>
      <c r="C685" s="8">
        <v>-0.893265</v>
      </c>
      <c r="D685" s="9">
        <f t="shared" si="1"/>
        <v>0.7979223602</v>
      </c>
    </row>
    <row r="686">
      <c r="A686" s="5" t="s">
        <v>112</v>
      </c>
      <c r="B686" s="5" t="s">
        <v>794</v>
      </c>
      <c r="C686" s="8">
        <v>-0.893265</v>
      </c>
      <c r="D686" s="9">
        <f t="shared" si="1"/>
        <v>0.7979223602</v>
      </c>
    </row>
    <row r="687">
      <c r="A687" s="5" t="s">
        <v>112</v>
      </c>
      <c r="B687" s="5" t="s">
        <v>795</v>
      </c>
      <c r="C687" s="8">
        <v>-0.887078</v>
      </c>
      <c r="D687" s="9">
        <f t="shared" si="1"/>
        <v>0.7869073781</v>
      </c>
    </row>
    <row r="688">
      <c r="A688" s="5" t="s">
        <v>112</v>
      </c>
      <c r="B688" s="5" t="s">
        <v>796</v>
      </c>
      <c r="C688" s="8">
        <v>-0.893265</v>
      </c>
      <c r="D688" s="9">
        <f t="shared" si="1"/>
        <v>0.7979223602</v>
      </c>
    </row>
    <row r="689">
      <c r="A689" s="5" t="s">
        <v>112</v>
      </c>
      <c r="B689" s="5" t="s">
        <v>797</v>
      </c>
      <c r="C689" s="8">
        <v>0.993474</v>
      </c>
      <c r="D689" s="9">
        <f t="shared" si="1"/>
        <v>0.9869905887</v>
      </c>
    </row>
    <row r="690">
      <c r="A690" s="5" t="s">
        <v>112</v>
      </c>
      <c r="B690" s="5" t="s">
        <v>798</v>
      </c>
      <c r="C690" s="8">
        <v>-0.893265</v>
      </c>
      <c r="D690" s="9">
        <f t="shared" si="1"/>
        <v>0.7979223602</v>
      </c>
    </row>
    <row r="691">
      <c r="A691" s="5" t="s">
        <v>112</v>
      </c>
      <c r="B691" s="5" t="s">
        <v>799</v>
      </c>
      <c r="C691" s="8">
        <v>-0.893265</v>
      </c>
      <c r="D691" s="9">
        <f t="shared" si="1"/>
        <v>0.7979223602</v>
      </c>
    </row>
    <row r="692">
      <c r="A692" s="5" t="s">
        <v>112</v>
      </c>
      <c r="B692" s="5" t="s">
        <v>800</v>
      </c>
      <c r="C692" s="8">
        <v>-0.893265</v>
      </c>
      <c r="D692" s="9">
        <f t="shared" si="1"/>
        <v>0.7979223602</v>
      </c>
    </row>
    <row r="693">
      <c r="A693" s="5" t="s">
        <v>112</v>
      </c>
      <c r="B693" s="5" t="s">
        <v>801</v>
      </c>
      <c r="C693" s="8">
        <v>-0.891181</v>
      </c>
      <c r="D693" s="9">
        <f t="shared" si="1"/>
        <v>0.7942035748</v>
      </c>
    </row>
    <row r="694">
      <c r="A694" s="5" t="s">
        <v>112</v>
      </c>
      <c r="B694" s="5" t="s">
        <v>802</v>
      </c>
      <c r="C694" s="8">
        <v>-0.893265</v>
      </c>
      <c r="D694" s="9">
        <f t="shared" si="1"/>
        <v>0.7979223602</v>
      </c>
    </row>
    <row r="695">
      <c r="A695" s="5" t="s">
        <v>112</v>
      </c>
      <c r="B695" s="5" t="s">
        <v>803</v>
      </c>
      <c r="C695" s="8">
        <v>-0.893265</v>
      </c>
      <c r="D695" s="9">
        <f t="shared" si="1"/>
        <v>0.7979223602</v>
      </c>
    </row>
    <row r="696">
      <c r="A696" s="5" t="s">
        <v>112</v>
      </c>
      <c r="B696" s="5" t="s">
        <v>804</v>
      </c>
      <c r="C696" s="8">
        <v>-0.927823</v>
      </c>
      <c r="D696" s="9">
        <f t="shared" si="1"/>
        <v>0.8608555193</v>
      </c>
    </row>
    <row r="697">
      <c r="A697" s="5" t="s">
        <v>112</v>
      </c>
      <c r="B697" s="5" t="s">
        <v>805</v>
      </c>
      <c r="C697" s="8">
        <v>-0.893265</v>
      </c>
      <c r="D697" s="9">
        <f t="shared" si="1"/>
        <v>0.7979223602</v>
      </c>
    </row>
    <row r="698">
      <c r="A698" s="5" t="s">
        <v>112</v>
      </c>
      <c r="B698" s="5" t="s">
        <v>806</v>
      </c>
      <c r="C698" s="8">
        <v>-0.868062</v>
      </c>
      <c r="D698" s="9">
        <f t="shared" si="1"/>
        <v>0.7535316358</v>
      </c>
    </row>
    <row r="699">
      <c r="A699" s="5" t="s">
        <v>112</v>
      </c>
      <c r="B699" s="5" t="s">
        <v>807</v>
      </c>
      <c r="C699" s="8">
        <v>-0.927823</v>
      </c>
      <c r="D699" s="9">
        <f t="shared" si="1"/>
        <v>0.8608555193</v>
      </c>
    </row>
    <row r="700">
      <c r="A700" s="5" t="s">
        <v>112</v>
      </c>
      <c r="B700" s="5" t="s">
        <v>808</v>
      </c>
      <c r="C700" s="8">
        <v>0.991341</v>
      </c>
      <c r="D700" s="9">
        <f t="shared" si="1"/>
        <v>0.9827569783</v>
      </c>
    </row>
    <row r="701">
      <c r="A701" s="5" t="s">
        <v>112</v>
      </c>
      <c r="B701" s="5" t="s">
        <v>809</v>
      </c>
      <c r="C701" s="8">
        <v>-0.838616</v>
      </c>
      <c r="D701" s="9">
        <f t="shared" si="1"/>
        <v>0.7032767955</v>
      </c>
    </row>
    <row r="702">
      <c r="A702" s="5" t="s">
        <v>112</v>
      </c>
      <c r="B702" s="5" t="s">
        <v>810</v>
      </c>
      <c r="C702" s="8">
        <v>-0.863758</v>
      </c>
      <c r="D702" s="9">
        <f t="shared" si="1"/>
        <v>0.7460778826</v>
      </c>
    </row>
    <row r="703">
      <c r="A703" s="5" t="s">
        <v>112</v>
      </c>
      <c r="B703" s="5" t="s">
        <v>811</v>
      </c>
      <c r="C703" s="8">
        <v>0.94361</v>
      </c>
      <c r="D703" s="9">
        <f t="shared" si="1"/>
        <v>0.8903998321</v>
      </c>
    </row>
    <row r="704">
      <c r="A704" s="5" t="s">
        <v>112</v>
      </c>
      <c r="B704" s="5" t="s">
        <v>812</v>
      </c>
      <c r="C704" s="8">
        <v>-0.891433</v>
      </c>
      <c r="D704" s="9">
        <f t="shared" si="1"/>
        <v>0.7946527935</v>
      </c>
    </row>
    <row r="705">
      <c r="A705" s="5" t="s">
        <v>112</v>
      </c>
      <c r="B705" s="5" t="s">
        <v>813</v>
      </c>
      <c r="C705" s="8">
        <v>-0.893265</v>
      </c>
      <c r="D705" s="9">
        <f t="shared" si="1"/>
        <v>0.7979223602</v>
      </c>
    </row>
    <row r="706">
      <c r="A706" s="5" t="s">
        <v>112</v>
      </c>
      <c r="B706" s="5" t="s">
        <v>814</v>
      </c>
      <c r="C706" s="8">
        <v>-0.893265</v>
      </c>
      <c r="D706" s="9">
        <f t="shared" si="1"/>
        <v>0.7979223602</v>
      </c>
    </row>
    <row r="707">
      <c r="A707" s="5" t="s">
        <v>112</v>
      </c>
      <c r="B707" s="5" t="s">
        <v>815</v>
      </c>
      <c r="C707" s="8">
        <v>-0.893265</v>
      </c>
      <c r="D707" s="9">
        <f t="shared" si="1"/>
        <v>0.7979223602</v>
      </c>
    </row>
    <row r="708">
      <c r="A708" s="5" t="s">
        <v>112</v>
      </c>
      <c r="B708" s="5" t="s">
        <v>816</v>
      </c>
      <c r="C708" s="8">
        <v>0.997808</v>
      </c>
      <c r="D708" s="9">
        <f t="shared" si="1"/>
        <v>0.9956208049</v>
      </c>
    </row>
    <row r="709">
      <c r="A709" s="5" t="s">
        <v>112</v>
      </c>
      <c r="B709" s="5" t="s">
        <v>817</v>
      </c>
      <c r="C709" s="8">
        <v>-0.891181</v>
      </c>
      <c r="D709" s="9">
        <f t="shared" si="1"/>
        <v>0.7942035748</v>
      </c>
    </row>
    <row r="710">
      <c r="A710" s="5" t="s">
        <v>112</v>
      </c>
      <c r="B710" s="5" t="s">
        <v>818</v>
      </c>
      <c r="C710" s="8">
        <v>-0.891181</v>
      </c>
      <c r="D710" s="9">
        <f t="shared" si="1"/>
        <v>0.7942035748</v>
      </c>
    </row>
    <row r="711">
      <c r="A711" s="5" t="s">
        <v>112</v>
      </c>
      <c r="B711" s="5" t="s">
        <v>819</v>
      </c>
      <c r="C711" s="8">
        <v>-0.893265</v>
      </c>
      <c r="D711" s="9">
        <f t="shared" si="1"/>
        <v>0.7979223602</v>
      </c>
    </row>
    <row r="712">
      <c r="A712" s="5" t="s">
        <v>112</v>
      </c>
      <c r="B712" s="5" t="s">
        <v>820</v>
      </c>
      <c r="C712" s="8">
        <v>-0.927823</v>
      </c>
      <c r="D712" s="9">
        <f t="shared" si="1"/>
        <v>0.8608555193</v>
      </c>
    </row>
    <row r="713">
      <c r="A713" s="5" t="s">
        <v>26</v>
      </c>
      <c r="B713" s="5" t="s">
        <v>821</v>
      </c>
      <c r="C713" s="8">
        <v>1.0</v>
      </c>
      <c r="D713" s="9">
        <f t="shared" si="1"/>
        <v>1</v>
      </c>
    </row>
    <row r="714">
      <c r="A714" s="5" t="s">
        <v>26</v>
      </c>
      <c r="B714" s="5" t="s">
        <v>822</v>
      </c>
      <c r="C714" s="8">
        <v>0.941888</v>
      </c>
      <c r="D714" s="9">
        <f t="shared" si="1"/>
        <v>0.8871530045</v>
      </c>
    </row>
    <row r="715">
      <c r="A715" s="5" t="s">
        <v>26</v>
      </c>
      <c r="B715" s="5" t="s">
        <v>823</v>
      </c>
      <c r="C715" s="8">
        <v>0.88305</v>
      </c>
      <c r="D715" s="9">
        <f t="shared" si="1"/>
        <v>0.7797773025</v>
      </c>
    </row>
    <row r="716">
      <c r="A716" s="5" t="s">
        <v>26</v>
      </c>
      <c r="B716" s="5" t="s">
        <v>824</v>
      </c>
      <c r="C716" s="8">
        <v>0.925888</v>
      </c>
      <c r="D716" s="9">
        <f t="shared" si="1"/>
        <v>0.8572685885</v>
      </c>
    </row>
    <row r="717">
      <c r="A717" s="5" t="s">
        <v>26</v>
      </c>
      <c r="B717" s="5" t="s">
        <v>825</v>
      </c>
      <c r="C717" s="8">
        <v>0.89004</v>
      </c>
      <c r="D717" s="9">
        <f t="shared" si="1"/>
        <v>0.7921712016</v>
      </c>
    </row>
    <row r="718">
      <c r="A718" s="5" t="s">
        <v>26</v>
      </c>
      <c r="B718" s="5" t="s">
        <v>826</v>
      </c>
      <c r="C718" s="8">
        <v>0.969988</v>
      </c>
      <c r="D718" s="9">
        <f t="shared" si="1"/>
        <v>0.9408767201</v>
      </c>
    </row>
    <row r="719">
      <c r="A719" s="5" t="s">
        <v>26</v>
      </c>
      <c r="B719" s="5" t="s">
        <v>827</v>
      </c>
      <c r="C719" s="8">
        <v>0.972681</v>
      </c>
      <c r="D719" s="9">
        <f t="shared" si="1"/>
        <v>0.9461083278</v>
      </c>
    </row>
    <row r="720">
      <c r="A720" s="5" t="s">
        <v>26</v>
      </c>
      <c r="B720" s="5" t="s">
        <v>828</v>
      </c>
      <c r="C720" s="8">
        <v>0.858962</v>
      </c>
      <c r="D720" s="9">
        <f t="shared" si="1"/>
        <v>0.7378157174</v>
      </c>
    </row>
    <row r="721">
      <c r="A721" s="5" t="s">
        <v>26</v>
      </c>
      <c r="B721" s="5" t="s">
        <v>829</v>
      </c>
      <c r="C721" s="8">
        <v>0.925888</v>
      </c>
      <c r="D721" s="9">
        <f t="shared" si="1"/>
        <v>0.8572685885</v>
      </c>
    </row>
    <row r="722">
      <c r="A722" s="5" t="s">
        <v>26</v>
      </c>
      <c r="B722" s="5" t="s">
        <v>830</v>
      </c>
      <c r="C722" s="8">
        <v>0.97808</v>
      </c>
      <c r="D722" s="9">
        <f t="shared" si="1"/>
        <v>0.9566404864</v>
      </c>
    </row>
    <row r="723">
      <c r="A723" s="5" t="s">
        <v>26</v>
      </c>
      <c r="B723" s="5" t="s">
        <v>831</v>
      </c>
      <c r="C723" s="8">
        <v>0.89004</v>
      </c>
      <c r="D723" s="9">
        <f t="shared" si="1"/>
        <v>0.7921712016</v>
      </c>
    </row>
    <row r="724">
      <c r="A724" s="5" t="s">
        <v>26</v>
      </c>
      <c r="B724" s="5" t="s">
        <v>832</v>
      </c>
      <c r="C724" s="8">
        <v>0.925888</v>
      </c>
      <c r="D724" s="9">
        <f t="shared" si="1"/>
        <v>0.8572685885</v>
      </c>
    </row>
    <row r="725">
      <c r="A725" s="5" t="s">
        <v>26</v>
      </c>
      <c r="B725" s="5" t="s">
        <v>833</v>
      </c>
      <c r="C725" s="8">
        <v>0.941334</v>
      </c>
      <c r="D725" s="9">
        <f t="shared" si="1"/>
        <v>0.8861096996</v>
      </c>
    </row>
    <row r="726">
      <c r="A726" s="5" t="s">
        <v>26</v>
      </c>
      <c r="B726" s="5" t="s">
        <v>834</v>
      </c>
      <c r="C726" s="8">
        <v>0.972681</v>
      </c>
      <c r="D726" s="9">
        <f t="shared" si="1"/>
        <v>0.9461083278</v>
      </c>
    </row>
    <row r="727">
      <c r="A727" s="5" t="s">
        <v>26</v>
      </c>
      <c r="B727" s="5" t="s">
        <v>835</v>
      </c>
      <c r="C727" s="8">
        <v>0.900217</v>
      </c>
      <c r="D727" s="9">
        <f t="shared" si="1"/>
        <v>0.8103906471</v>
      </c>
    </row>
    <row r="728">
      <c r="A728" s="5" t="s">
        <v>26</v>
      </c>
      <c r="B728" s="5" t="s">
        <v>836</v>
      </c>
      <c r="C728" s="8">
        <v>0.992462</v>
      </c>
      <c r="D728" s="9">
        <f t="shared" si="1"/>
        <v>0.9849808214</v>
      </c>
    </row>
    <row r="729">
      <c r="A729" s="5" t="s">
        <v>26</v>
      </c>
      <c r="B729" s="5" t="s">
        <v>837</v>
      </c>
      <c r="C729" s="8">
        <v>0.858962</v>
      </c>
      <c r="D729" s="9">
        <f t="shared" si="1"/>
        <v>0.7378157174</v>
      </c>
    </row>
    <row r="730">
      <c r="A730" s="5" t="s">
        <v>26</v>
      </c>
      <c r="B730" s="5" t="s">
        <v>838</v>
      </c>
      <c r="C730" s="8">
        <v>0.989974</v>
      </c>
      <c r="D730" s="9">
        <f t="shared" si="1"/>
        <v>0.9800485207</v>
      </c>
    </row>
    <row r="731">
      <c r="A731" s="5" t="s">
        <v>26</v>
      </c>
      <c r="B731" s="5" t="s">
        <v>839</v>
      </c>
      <c r="C731" s="8">
        <v>0.925888</v>
      </c>
      <c r="D731" s="9">
        <f t="shared" si="1"/>
        <v>0.8572685885</v>
      </c>
    </row>
    <row r="732">
      <c r="A732" s="5" t="s">
        <v>26</v>
      </c>
      <c r="B732" s="5" t="s">
        <v>840</v>
      </c>
      <c r="C732" s="8">
        <v>0.972681</v>
      </c>
      <c r="D732" s="9">
        <f t="shared" si="1"/>
        <v>0.9461083278</v>
      </c>
    </row>
    <row r="733">
      <c r="A733" s="5" t="s">
        <v>26</v>
      </c>
      <c r="B733" s="5" t="s">
        <v>841</v>
      </c>
      <c r="C733" s="8">
        <v>0.887492</v>
      </c>
      <c r="D733" s="9">
        <f t="shared" si="1"/>
        <v>0.7876420501</v>
      </c>
    </row>
    <row r="734">
      <c r="A734" s="5" t="s">
        <v>26</v>
      </c>
      <c r="B734" s="5" t="s">
        <v>842</v>
      </c>
      <c r="C734" s="8">
        <v>0.89004</v>
      </c>
      <c r="D734" s="9">
        <f t="shared" si="1"/>
        <v>0.7921712016</v>
      </c>
    </row>
    <row r="735">
      <c r="A735" s="5" t="s">
        <v>26</v>
      </c>
      <c r="B735" s="5" t="s">
        <v>843</v>
      </c>
      <c r="C735" s="8">
        <v>0.887492</v>
      </c>
      <c r="D735" s="9">
        <f t="shared" si="1"/>
        <v>0.7876420501</v>
      </c>
    </row>
    <row r="736">
      <c r="A736" s="5" t="s">
        <v>26</v>
      </c>
      <c r="B736" s="5" t="s">
        <v>844</v>
      </c>
      <c r="C736" s="8">
        <v>0.858962</v>
      </c>
      <c r="D736" s="9">
        <f t="shared" si="1"/>
        <v>0.7378157174</v>
      </c>
    </row>
    <row r="737">
      <c r="A737" s="5" t="s">
        <v>26</v>
      </c>
      <c r="B737" s="5" t="s">
        <v>845</v>
      </c>
      <c r="C737" s="8">
        <v>0.925888</v>
      </c>
      <c r="D737" s="9">
        <f t="shared" si="1"/>
        <v>0.8572685885</v>
      </c>
    </row>
    <row r="738">
      <c r="A738" s="5" t="s">
        <v>26</v>
      </c>
      <c r="B738" s="5" t="s">
        <v>846</v>
      </c>
      <c r="C738" s="8">
        <v>0.858962</v>
      </c>
      <c r="D738" s="9">
        <f t="shared" si="1"/>
        <v>0.7378157174</v>
      </c>
    </row>
    <row r="739">
      <c r="A739" s="5" t="s">
        <v>26</v>
      </c>
      <c r="B739" s="5" t="s">
        <v>847</v>
      </c>
      <c r="C739" s="8">
        <v>0.96795</v>
      </c>
      <c r="D739" s="9">
        <f t="shared" si="1"/>
        <v>0.9369272025</v>
      </c>
    </row>
    <row r="740">
      <c r="A740" s="5" t="s">
        <v>26</v>
      </c>
      <c r="B740" s="5" t="s">
        <v>848</v>
      </c>
      <c r="C740" s="8">
        <v>0.977604</v>
      </c>
      <c r="D740" s="9">
        <f t="shared" si="1"/>
        <v>0.9557095808</v>
      </c>
    </row>
    <row r="741">
      <c r="A741" s="5" t="s">
        <v>26</v>
      </c>
      <c r="B741" s="5" t="s">
        <v>849</v>
      </c>
      <c r="C741" s="8">
        <v>0.989974</v>
      </c>
      <c r="D741" s="9">
        <f t="shared" si="1"/>
        <v>0.9800485207</v>
      </c>
    </row>
    <row r="742">
      <c r="A742" s="5" t="s">
        <v>26</v>
      </c>
      <c r="B742" s="5" t="s">
        <v>850</v>
      </c>
      <c r="C742" s="8">
        <v>0.89004</v>
      </c>
      <c r="D742" s="9">
        <f t="shared" si="1"/>
        <v>0.7921712016</v>
      </c>
    </row>
    <row r="743">
      <c r="A743" s="5" t="s">
        <v>26</v>
      </c>
      <c r="B743" s="5" t="s">
        <v>851</v>
      </c>
      <c r="C743" s="8">
        <v>0.94582</v>
      </c>
      <c r="D743" s="9">
        <f t="shared" si="1"/>
        <v>0.8945754724</v>
      </c>
    </row>
    <row r="744">
      <c r="A744" s="5" t="s">
        <v>26</v>
      </c>
      <c r="B744" s="5" t="s">
        <v>852</v>
      </c>
      <c r="C744" s="8">
        <v>0.994996</v>
      </c>
      <c r="D744" s="9">
        <f t="shared" si="1"/>
        <v>0.99001704</v>
      </c>
    </row>
    <row r="745">
      <c r="A745" s="5" t="s">
        <v>26</v>
      </c>
      <c r="B745" s="5" t="s">
        <v>853</v>
      </c>
      <c r="C745" s="8">
        <v>0.887492</v>
      </c>
      <c r="D745" s="9">
        <f t="shared" si="1"/>
        <v>0.7876420501</v>
      </c>
    </row>
    <row r="746">
      <c r="A746" s="5" t="s">
        <v>26</v>
      </c>
      <c r="B746" s="5" t="s">
        <v>854</v>
      </c>
      <c r="C746" s="8">
        <v>0.972681</v>
      </c>
      <c r="D746" s="9">
        <f t="shared" si="1"/>
        <v>0.9461083278</v>
      </c>
    </row>
    <row r="747">
      <c r="A747" s="5" t="s">
        <v>26</v>
      </c>
      <c r="B747" s="5" t="s">
        <v>855</v>
      </c>
      <c r="C747" s="8">
        <v>0.925888</v>
      </c>
      <c r="D747" s="9">
        <f t="shared" si="1"/>
        <v>0.8572685885</v>
      </c>
    </row>
    <row r="748">
      <c r="A748" s="5" t="s">
        <v>26</v>
      </c>
      <c r="B748" s="5" t="s">
        <v>856</v>
      </c>
      <c r="C748" s="8">
        <v>0.887492</v>
      </c>
      <c r="D748" s="9">
        <f t="shared" si="1"/>
        <v>0.7876420501</v>
      </c>
    </row>
    <row r="749">
      <c r="A749" s="5" t="s">
        <v>26</v>
      </c>
      <c r="B749" s="5" t="s">
        <v>857</v>
      </c>
      <c r="C749" s="8">
        <v>0.871939</v>
      </c>
      <c r="D749" s="9">
        <f t="shared" si="1"/>
        <v>0.7602776197</v>
      </c>
    </row>
    <row r="750">
      <c r="A750" s="5" t="s">
        <v>26</v>
      </c>
      <c r="B750" s="5" t="s">
        <v>858</v>
      </c>
      <c r="C750" s="8">
        <v>0.887492</v>
      </c>
      <c r="D750" s="9">
        <f t="shared" si="1"/>
        <v>0.7876420501</v>
      </c>
    </row>
    <row r="751">
      <c r="A751" s="5" t="s">
        <v>26</v>
      </c>
      <c r="B751" s="5" t="s">
        <v>859</v>
      </c>
      <c r="C751" s="8">
        <v>0.925888</v>
      </c>
      <c r="D751" s="9">
        <f t="shared" si="1"/>
        <v>0.8572685885</v>
      </c>
    </row>
    <row r="752">
      <c r="A752" s="5" t="s">
        <v>26</v>
      </c>
      <c r="B752" s="5" t="s">
        <v>860</v>
      </c>
      <c r="C752" s="8">
        <v>0.972681</v>
      </c>
      <c r="D752" s="9">
        <f t="shared" si="1"/>
        <v>0.9461083278</v>
      </c>
    </row>
    <row r="753">
      <c r="A753" s="5" t="s">
        <v>26</v>
      </c>
      <c r="B753" s="5" t="s">
        <v>861</v>
      </c>
      <c r="C753" s="8">
        <v>0.989974</v>
      </c>
      <c r="D753" s="9">
        <f t="shared" si="1"/>
        <v>0.9800485207</v>
      </c>
    </row>
    <row r="754">
      <c r="A754" s="5" t="s">
        <v>26</v>
      </c>
      <c r="B754" s="5" t="s">
        <v>862</v>
      </c>
      <c r="C754" s="8">
        <v>0.89004</v>
      </c>
      <c r="D754" s="9">
        <f t="shared" si="1"/>
        <v>0.7921712016</v>
      </c>
    </row>
    <row r="755">
      <c r="A755" s="5" t="s">
        <v>26</v>
      </c>
      <c r="B755" s="5" t="s">
        <v>863</v>
      </c>
      <c r="C755" s="8">
        <v>0.919022</v>
      </c>
      <c r="D755" s="9">
        <f t="shared" si="1"/>
        <v>0.8446014365</v>
      </c>
    </row>
    <row r="756">
      <c r="A756" s="5" t="s">
        <v>26</v>
      </c>
      <c r="B756" s="5" t="s">
        <v>864</v>
      </c>
      <c r="C756" s="8">
        <v>0.870566</v>
      </c>
      <c r="D756" s="9">
        <f t="shared" si="1"/>
        <v>0.7578851604</v>
      </c>
    </row>
    <row r="757">
      <c r="A757" s="5" t="s">
        <v>26</v>
      </c>
      <c r="B757" s="5" t="s">
        <v>865</v>
      </c>
      <c r="C757" s="8">
        <v>0.897638</v>
      </c>
      <c r="D757" s="9">
        <f t="shared" si="1"/>
        <v>0.805753979</v>
      </c>
    </row>
    <row r="758">
      <c r="A758" s="5" t="s">
        <v>26</v>
      </c>
      <c r="B758" s="5" t="s">
        <v>866</v>
      </c>
      <c r="C758" s="8">
        <v>0.989974</v>
      </c>
      <c r="D758" s="9">
        <f t="shared" si="1"/>
        <v>0.9800485207</v>
      </c>
    </row>
    <row r="759">
      <c r="A759" s="5" t="s">
        <v>26</v>
      </c>
      <c r="B759" s="5" t="s">
        <v>867</v>
      </c>
      <c r="C759" s="8">
        <v>0.972681</v>
      </c>
      <c r="D759" s="9">
        <f t="shared" si="1"/>
        <v>0.9461083278</v>
      </c>
    </row>
    <row r="760">
      <c r="A760" s="5" t="s">
        <v>26</v>
      </c>
      <c r="B760" s="5" t="s">
        <v>868</v>
      </c>
      <c r="C760" s="8">
        <v>0.925888</v>
      </c>
      <c r="D760" s="9">
        <f t="shared" si="1"/>
        <v>0.8572685885</v>
      </c>
    </row>
    <row r="761">
      <c r="A761" s="5" t="s">
        <v>26</v>
      </c>
      <c r="B761" s="5" t="s">
        <v>869</v>
      </c>
      <c r="C761" s="8">
        <v>0.89004</v>
      </c>
      <c r="D761" s="9">
        <f t="shared" si="1"/>
        <v>0.7921712016</v>
      </c>
    </row>
    <row r="762">
      <c r="A762" s="5" t="s">
        <v>26</v>
      </c>
      <c r="B762" s="5" t="s">
        <v>870</v>
      </c>
      <c r="C762" s="8">
        <v>0.858962</v>
      </c>
      <c r="D762" s="9">
        <f t="shared" si="1"/>
        <v>0.7378157174</v>
      </c>
    </row>
    <row r="763">
      <c r="A763" s="5" t="s">
        <v>26</v>
      </c>
      <c r="B763" s="5" t="s">
        <v>871</v>
      </c>
      <c r="C763" s="8">
        <v>0.867137</v>
      </c>
      <c r="D763" s="9">
        <f t="shared" si="1"/>
        <v>0.7519265768</v>
      </c>
    </row>
    <row r="764">
      <c r="A764" s="5" t="s">
        <v>26</v>
      </c>
      <c r="B764" s="5" t="s">
        <v>872</v>
      </c>
      <c r="C764" s="8">
        <v>0.972681</v>
      </c>
      <c r="D764" s="9">
        <f t="shared" si="1"/>
        <v>0.9461083278</v>
      </c>
    </row>
    <row r="765">
      <c r="A765" s="5" t="s">
        <v>26</v>
      </c>
      <c r="B765" s="5" t="s">
        <v>873</v>
      </c>
      <c r="C765" s="8">
        <v>0.94582</v>
      </c>
      <c r="D765" s="9">
        <f t="shared" si="1"/>
        <v>0.8945754724</v>
      </c>
    </row>
    <row r="766">
      <c r="A766" s="5" t="s">
        <v>26</v>
      </c>
      <c r="B766" s="5" t="s">
        <v>874</v>
      </c>
      <c r="C766" s="8">
        <v>0.972681</v>
      </c>
      <c r="D766" s="9">
        <f t="shared" si="1"/>
        <v>0.9461083278</v>
      </c>
    </row>
    <row r="767">
      <c r="A767" s="5" t="s">
        <v>26</v>
      </c>
      <c r="B767" s="5" t="s">
        <v>875</v>
      </c>
      <c r="C767" s="8">
        <v>0.941888</v>
      </c>
      <c r="D767" s="9">
        <f t="shared" si="1"/>
        <v>0.8871530045</v>
      </c>
    </row>
    <row r="768">
      <c r="A768" s="5" t="s">
        <v>26</v>
      </c>
      <c r="B768" s="5" t="s">
        <v>876</v>
      </c>
      <c r="C768" s="8">
        <v>0.850807</v>
      </c>
      <c r="D768" s="9">
        <f t="shared" si="1"/>
        <v>0.7238725512</v>
      </c>
    </row>
    <row r="769">
      <c r="A769" s="5" t="s">
        <v>26</v>
      </c>
      <c r="B769" s="5" t="s">
        <v>877</v>
      </c>
      <c r="C769" s="8">
        <v>0.96795</v>
      </c>
      <c r="D769" s="9">
        <f t="shared" si="1"/>
        <v>0.9369272025</v>
      </c>
    </row>
    <row r="770">
      <c r="A770" s="5" t="s">
        <v>26</v>
      </c>
      <c r="B770" s="5" t="s">
        <v>878</v>
      </c>
      <c r="C770" s="8">
        <v>0.925888</v>
      </c>
      <c r="D770" s="9">
        <f t="shared" si="1"/>
        <v>0.8572685885</v>
      </c>
    </row>
    <row r="771">
      <c r="A771" s="5" t="s">
        <v>26</v>
      </c>
      <c r="B771" s="5" t="s">
        <v>879</v>
      </c>
      <c r="C771" s="8">
        <v>0.925888</v>
      </c>
      <c r="D771" s="9">
        <f t="shared" si="1"/>
        <v>0.8572685885</v>
      </c>
    </row>
    <row r="772">
      <c r="A772" s="5" t="s">
        <v>26</v>
      </c>
      <c r="B772" s="5" t="s">
        <v>880</v>
      </c>
      <c r="C772" s="8">
        <v>0.89004</v>
      </c>
      <c r="D772" s="9">
        <f t="shared" si="1"/>
        <v>0.7921712016</v>
      </c>
    </row>
    <row r="773">
      <c r="A773" s="5" t="s">
        <v>26</v>
      </c>
      <c r="B773" s="5" t="s">
        <v>881</v>
      </c>
      <c r="C773" s="8">
        <v>1.0</v>
      </c>
      <c r="D773" s="9">
        <f t="shared" si="1"/>
        <v>1</v>
      </c>
    </row>
    <row r="774">
      <c r="A774" s="5" t="s">
        <v>26</v>
      </c>
      <c r="B774" s="5" t="s">
        <v>882</v>
      </c>
      <c r="C774" s="8">
        <v>0.925888</v>
      </c>
      <c r="D774" s="9">
        <f t="shared" si="1"/>
        <v>0.8572685885</v>
      </c>
    </row>
    <row r="775">
      <c r="A775" s="5" t="s">
        <v>26</v>
      </c>
      <c r="B775" s="5" t="s">
        <v>883</v>
      </c>
      <c r="C775" s="8">
        <v>0.89004</v>
      </c>
      <c r="D775" s="9">
        <f t="shared" si="1"/>
        <v>0.7921712016</v>
      </c>
    </row>
    <row r="776">
      <c r="A776" s="5" t="s">
        <v>26</v>
      </c>
      <c r="B776" s="5" t="s">
        <v>884</v>
      </c>
      <c r="C776" s="8">
        <v>0.94582</v>
      </c>
      <c r="D776" s="9">
        <f t="shared" si="1"/>
        <v>0.8945754724</v>
      </c>
    </row>
    <row r="777">
      <c r="A777" s="5" t="s">
        <v>26</v>
      </c>
      <c r="B777" s="5" t="s">
        <v>885</v>
      </c>
      <c r="C777" s="8">
        <v>0.972681</v>
      </c>
      <c r="D777" s="9">
        <f t="shared" si="1"/>
        <v>0.9461083278</v>
      </c>
    </row>
    <row r="778">
      <c r="A778" s="5" t="s">
        <v>26</v>
      </c>
      <c r="B778" s="5" t="s">
        <v>886</v>
      </c>
      <c r="C778" s="8">
        <v>0.89004</v>
      </c>
      <c r="D778" s="9">
        <f t="shared" si="1"/>
        <v>0.7921712016</v>
      </c>
    </row>
    <row r="779">
      <c r="A779" s="5" t="s">
        <v>26</v>
      </c>
      <c r="B779" s="5" t="s">
        <v>887</v>
      </c>
      <c r="C779" s="8">
        <v>0.941888</v>
      </c>
      <c r="D779" s="9">
        <f t="shared" si="1"/>
        <v>0.8871530045</v>
      </c>
    </row>
    <row r="780">
      <c r="A780" s="5" t="s">
        <v>26</v>
      </c>
      <c r="B780" s="5" t="s">
        <v>888</v>
      </c>
      <c r="C780" s="8">
        <v>0.871939</v>
      </c>
      <c r="D780" s="9">
        <f t="shared" si="1"/>
        <v>0.7602776197</v>
      </c>
    </row>
    <row r="781">
      <c r="A781" s="5" t="s">
        <v>26</v>
      </c>
      <c r="B781" s="5" t="s">
        <v>889</v>
      </c>
      <c r="C781" s="8">
        <v>0.972681</v>
      </c>
      <c r="D781" s="9">
        <f t="shared" si="1"/>
        <v>0.9461083278</v>
      </c>
    </row>
    <row r="782">
      <c r="A782" s="5" t="s">
        <v>26</v>
      </c>
      <c r="B782" s="5" t="s">
        <v>890</v>
      </c>
      <c r="C782" s="8">
        <v>0.846818</v>
      </c>
      <c r="D782" s="9">
        <f t="shared" si="1"/>
        <v>0.7171007251</v>
      </c>
    </row>
    <row r="783">
      <c r="A783" s="5" t="s">
        <v>26</v>
      </c>
      <c r="B783" s="5" t="s">
        <v>891</v>
      </c>
      <c r="C783" s="8">
        <v>0.977817</v>
      </c>
      <c r="D783" s="9">
        <f t="shared" si="1"/>
        <v>0.9561260855</v>
      </c>
    </row>
    <row r="784">
      <c r="A784" s="5" t="s">
        <v>26</v>
      </c>
      <c r="B784" s="5" t="s">
        <v>892</v>
      </c>
      <c r="C784" s="8">
        <v>0.992462</v>
      </c>
      <c r="D784" s="9">
        <f t="shared" si="1"/>
        <v>0.9849808214</v>
      </c>
    </row>
    <row r="785">
      <c r="A785" s="5" t="s">
        <v>26</v>
      </c>
      <c r="B785" s="5" t="s">
        <v>893</v>
      </c>
      <c r="C785" s="8">
        <v>0.89004</v>
      </c>
      <c r="D785" s="9">
        <f t="shared" si="1"/>
        <v>0.7921712016</v>
      </c>
    </row>
    <row r="786">
      <c r="A786" s="5" t="s">
        <v>26</v>
      </c>
      <c r="B786" s="5" t="s">
        <v>894</v>
      </c>
      <c r="C786" s="8">
        <v>0.972681</v>
      </c>
      <c r="D786" s="9">
        <f t="shared" si="1"/>
        <v>0.9461083278</v>
      </c>
    </row>
    <row r="787">
      <c r="A787" s="5" t="s">
        <v>26</v>
      </c>
      <c r="B787" s="5" t="s">
        <v>895</v>
      </c>
      <c r="C787" s="8">
        <v>0.987464</v>
      </c>
      <c r="D787" s="9">
        <f t="shared" si="1"/>
        <v>0.9750851513</v>
      </c>
    </row>
    <row r="788">
      <c r="A788" s="5" t="s">
        <v>26</v>
      </c>
      <c r="B788" s="5" t="s">
        <v>896</v>
      </c>
      <c r="C788" s="8">
        <v>0.927345</v>
      </c>
      <c r="D788" s="9">
        <f t="shared" si="1"/>
        <v>0.859968749</v>
      </c>
    </row>
    <row r="789">
      <c r="A789" s="5" t="s">
        <v>26</v>
      </c>
      <c r="B789" s="5" t="s">
        <v>897</v>
      </c>
      <c r="C789" s="8">
        <v>0.994996</v>
      </c>
      <c r="D789" s="9">
        <f t="shared" si="1"/>
        <v>0.99001704</v>
      </c>
    </row>
    <row r="790">
      <c r="A790" s="5" t="s">
        <v>26</v>
      </c>
      <c r="B790" s="5" t="s">
        <v>898</v>
      </c>
      <c r="C790" s="8">
        <v>0.89004</v>
      </c>
      <c r="D790" s="9">
        <f t="shared" si="1"/>
        <v>0.7921712016</v>
      </c>
    </row>
    <row r="791">
      <c r="A791" s="5" t="s">
        <v>26</v>
      </c>
      <c r="B791" s="5" t="s">
        <v>899</v>
      </c>
      <c r="C791" s="8">
        <v>0.941888</v>
      </c>
      <c r="D791" s="9">
        <f t="shared" si="1"/>
        <v>0.8871530045</v>
      </c>
    </row>
    <row r="792">
      <c r="A792" s="5" t="s">
        <v>26</v>
      </c>
      <c r="B792" s="5" t="s">
        <v>900</v>
      </c>
      <c r="C792" s="8">
        <v>0.972681</v>
      </c>
      <c r="D792" s="9">
        <f t="shared" si="1"/>
        <v>0.9461083278</v>
      </c>
    </row>
    <row r="793">
      <c r="A793" s="5" t="s">
        <v>26</v>
      </c>
      <c r="B793" s="5" t="s">
        <v>901</v>
      </c>
      <c r="C793" s="8">
        <v>0.941888</v>
      </c>
      <c r="D793" s="9">
        <f t="shared" si="1"/>
        <v>0.8871530045</v>
      </c>
    </row>
    <row r="794">
      <c r="A794" s="5" t="s">
        <v>26</v>
      </c>
      <c r="B794" s="5" t="s">
        <v>902</v>
      </c>
      <c r="C794" s="8">
        <v>0.972681</v>
      </c>
      <c r="D794" s="9">
        <f t="shared" si="1"/>
        <v>0.9461083278</v>
      </c>
    </row>
    <row r="795">
      <c r="A795" s="5" t="s">
        <v>26</v>
      </c>
      <c r="B795" s="5" t="s">
        <v>903</v>
      </c>
      <c r="C795" s="8">
        <v>0.96795</v>
      </c>
      <c r="D795" s="9">
        <f t="shared" si="1"/>
        <v>0.9369272025</v>
      </c>
    </row>
    <row r="796">
      <c r="A796" s="5" t="s">
        <v>26</v>
      </c>
      <c r="B796" s="5" t="s">
        <v>904</v>
      </c>
      <c r="C796" s="8">
        <v>0.972681</v>
      </c>
      <c r="D796" s="9">
        <f t="shared" si="1"/>
        <v>0.9461083278</v>
      </c>
    </row>
    <row r="797">
      <c r="A797" s="5" t="s">
        <v>26</v>
      </c>
      <c r="B797" s="5" t="s">
        <v>905</v>
      </c>
      <c r="C797" s="8">
        <v>0.925888</v>
      </c>
      <c r="D797" s="9">
        <f t="shared" si="1"/>
        <v>0.8572685885</v>
      </c>
    </row>
    <row r="798">
      <c r="A798" s="5" t="s">
        <v>26</v>
      </c>
      <c r="B798" s="5" t="s">
        <v>906</v>
      </c>
      <c r="C798" s="8">
        <v>0.972681</v>
      </c>
      <c r="D798" s="9">
        <f t="shared" si="1"/>
        <v>0.9461083278</v>
      </c>
    </row>
    <row r="799">
      <c r="A799" s="5" t="s">
        <v>26</v>
      </c>
      <c r="B799" s="5" t="s">
        <v>907</v>
      </c>
      <c r="C799" s="8">
        <v>0.925888</v>
      </c>
      <c r="D799" s="9">
        <f t="shared" si="1"/>
        <v>0.8572685885</v>
      </c>
    </row>
    <row r="800">
      <c r="A800" s="5" t="s">
        <v>26</v>
      </c>
      <c r="B800" s="5" t="s">
        <v>908</v>
      </c>
      <c r="C800" s="8">
        <v>0.96795</v>
      </c>
      <c r="D800" s="9">
        <f t="shared" si="1"/>
        <v>0.9369272025</v>
      </c>
    </row>
    <row r="801">
      <c r="A801" s="5" t="s">
        <v>26</v>
      </c>
      <c r="B801" s="5" t="s">
        <v>909</v>
      </c>
      <c r="C801" s="8">
        <v>0.92322</v>
      </c>
      <c r="D801" s="9">
        <f t="shared" si="1"/>
        <v>0.8523351684</v>
      </c>
    </row>
    <row r="802">
      <c r="A802" s="5" t="s">
        <v>26</v>
      </c>
      <c r="B802" s="5" t="s">
        <v>910</v>
      </c>
      <c r="C802" s="8">
        <v>0.925888</v>
      </c>
      <c r="D802" s="9">
        <f t="shared" si="1"/>
        <v>0.8572685885</v>
      </c>
    </row>
    <row r="803">
      <c r="A803" s="5" t="s">
        <v>26</v>
      </c>
      <c r="B803" s="5" t="s">
        <v>911</v>
      </c>
      <c r="C803" s="8">
        <v>0.972681</v>
      </c>
      <c r="D803" s="9">
        <f t="shared" si="1"/>
        <v>0.9461083278</v>
      </c>
    </row>
    <row r="804">
      <c r="A804" s="5" t="s">
        <v>26</v>
      </c>
      <c r="B804" s="5" t="s">
        <v>912</v>
      </c>
      <c r="C804" s="8">
        <v>0.925888</v>
      </c>
      <c r="D804" s="9">
        <f t="shared" si="1"/>
        <v>0.8572685885</v>
      </c>
    </row>
    <row r="805">
      <c r="A805" s="5" t="s">
        <v>26</v>
      </c>
      <c r="B805" s="5" t="s">
        <v>913</v>
      </c>
      <c r="C805" s="8">
        <v>0.972681</v>
      </c>
      <c r="D805" s="9">
        <f t="shared" si="1"/>
        <v>0.9461083278</v>
      </c>
    </row>
    <row r="806">
      <c r="A806" s="5" t="s">
        <v>26</v>
      </c>
      <c r="B806" s="5" t="s">
        <v>914</v>
      </c>
      <c r="C806" s="8">
        <v>0.9975</v>
      </c>
      <c r="D806" s="9">
        <f t="shared" si="1"/>
        <v>0.99500625</v>
      </c>
    </row>
    <row r="807">
      <c r="A807" s="5" t="s">
        <v>26</v>
      </c>
      <c r="B807" s="5" t="s">
        <v>915</v>
      </c>
      <c r="C807" s="8">
        <v>0.89004</v>
      </c>
      <c r="D807" s="9">
        <f t="shared" si="1"/>
        <v>0.7921712016</v>
      </c>
    </row>
    <row r="808">
      <c r="A808" s="5" t="s">
        <v>26</v>
      </c>
      <c r="B808" s="5" t="s">
        <v>916</v>
      </c>
      <c r="C808" s="8">
        <v>0.972681</v>
      </c>
      <c r="D808" s="9">
        <f t="shared" si="1"/>
        <v>0.9461083278</v>
      </c>
    </row>
    <row r="809">
      <c r="A809" s="5" t="s">
        <v>26</v>
      </c>
      <c r="B809" s="5" t="s">
        <v>917</v>
      </c>
      <c r="C809" s="8">
        <v>0.925888</v>
      </c>
      <c r="D809" s="9">
        <f t="shared" si="1"/>
        <v>0.8572685885</v>
      </c>
    </row>
    <row r="810">
      <c r="A810" s="5" t="s">
        <v>26</v>
      </c>
      <c r="B810" s="5" t="s">
        <v>918</v>
      </c>
      <c r="C810" s="8">
        <v>0.96795</v>
      </c>
      <c r="D810" s="9">
        <f t="shared" si="1"/>
        <v>0.9369272025</v>
      </c>
    </row>
    <row r="811">
      <c r="A811" s="5" t="s">
        <v>26</v>
      </c>
      <c r="B811" s="5" t="s">
        <v>919</v>
      </c>
      <c r="C811" s="8">
        <v>0.897638</v>
      </c>
      <c r="D811" s="9">
        <f t="shared" si="1"/>
        <v>0.805753979</v>
      </c>
    </row>
    <row r="812">
      <c r="A812" s="5" t="s">
        <v>26</v>
      </c>
      <c r="B812" s="5" t="s">
        <v>920</v>
      </c>
      <c r="C812" s="8">
        <v>0.925888</v>
      </c>
      <c r="D812" s="9">
        <f t="shared" si="1"/>
        <v>0.8572685885</v>
      </c>
    </row>
    <row r="813">
      <c r="A813" s="5" t="s">
        <v>26</v>
      </c>
      <c r="B813" s="5" t="s">
        <v>921</v>
      </c>
      <c r="C813" s="8">
        <v>0.92322</v>
      </c>
      <c r="D813" s="9">
        <f t="shared" si="1"/>
        <v>0.8523351684</v>
      </c>
    </row>
    <row r="814">
      <c r="A814" s="5" t="s">
        <v>26</v>
      </c>
      <c r="B814" s="5" t="s">
        <v>922</v>
      </c>
      <c r="C814" s="8">
        <v>0.887492</v>
      </c>
      <c r="D814" s="9">
        <f t="shared" si="1"/>
        <v>0.7876420501</v>
      </c>
    </row>
    <row r="815">
      <c r="A815" s="5" t="s">
        <v>26</v>
      </c>
      <c r="B815" s="5" t="s">
        <v>923</v>
      </c>
      <c r="C815" s="8">
        <v>0.870566</v>
      </c>
      <c r="D815" s="9">
        <f t="shared" si="1"/>
        <v>0.7578851604</v>
      </c>
    </row>
    <row r="816">
      <c r="A816" s="5" t="s">
        <v>26</v>
      </c>
      <c r="B816" s="5" t="s">
        <v>924</v>
      </c>
      <c r="C816" s="8">
        <v>0.94582</v>
      </c>
      <c r="D816" s="9">
        <f t="shared" si="1"/>
        <v>0.8945754724</v>
      </c>
    </row>
    <row r="817">
      <c r="A817" s="5" t="s">
        <v>26</v>
      </c>
      <c r="B817" s="5" t="s">
        <v>925</v>
      </c>
      <c r="C817" s="8">
        <v>0.98037</v>
      </c>
      <c r="D817" s="9">
        <f t="shared" si="1"/>
        <v>0.9611253369</v>
      </c>
    </row>
    <row r="818">
      <c r="A818" s="5" t="s">
        <v>26</v>
      </c>
      <c r="B818" s="5" t="s">
        <v>926</v>
      </c>
      <c r="C818" s="8">
        <v>0.925888</v>
      </c>
      <c r="D818" s="9">
        <f t="shared" si="1"/>
        <v>0.8572685885</v>
      </c>
    </row>
    <row r="819">
      <c r="A819" s="5" t="s">
        <v>26</v>
      </c>
      <c r="B819" s="5" t="s">
        <v>927</v>
      </c>
      <c r="C819" s="8">
        <v>0.871939</v>
      </c>
      <c r="D819" s="9">
        <f t="shared" si="1"/>
        <v>0.7602776197</v>
      </c>
    </row>
    <row r="820">
      <c r="A820" s="5" t="s">
        <v>26</v>
      </c>
      <c r="B820" s="5" t="s">
        <v>928</v>
      </c>
      <c r="C820" s="8">
        <v>0.972681</v>
      </c>
      <c r="D820" s="9">
        <f t="shared" si="1"/>
        <v>0.9461083278</v>
      </c>
    </row>
    <row r="821">
      <c r="A821" s="5" t="s">
        <v>26</v>
      </c>
      <c r="B821" s="5" t="s">
        <v>929</v>
      </c>
      <c r="C821" s="8">
        <v>0.882862</v>
      </c>
      <c r="D821" s="9">
        <f t="shared" si="1"/>
        <v>0.779445311</v>
      </c>
    </row>
    <row r="822">
      <c r="A822" s="5" t="s">
        <v>26</v>
      </c>
      <c r="B822" s="5" t="s">
        <v>930</v>
      </c>
      <c r="C822" s="8">
        <v>0.89004</v>
      </c>
      <c r="D822" s="9">
        <f t="shared" si="1"/>
        <v>0.7921712016</v>
      </c>
    </row>
    <row r="823">
      <c r="A823" s="5" t="s">
        <v>26</v>
      </c>
      <c r="B823" s="5" t="s">
        <v>931</v>
      </c>
      <c r="C823" s="8">
        <v>0.89004</v>
      </c>
      <c r="D823" s="9">
        <f t="shared" si="1"/>
        <v>0.7921712016</v>
      </c>
    </row>
    <row r="824">
      <c r="A824" s="5" t="s">
        <v>26</v>
      </c>
      <c r="B824" s="5" t="s">
        <v>932</v>
      </c>
      <c r="C824" s="8">
        <v>0.871939</v>
      </c>
      <c r="D824" s="9">
        <f t="shared" si="1"/>
        <v>0.7602776197</v>
      </c>
    </row>
    <row r="825">
      <c r="A825" s="5" t="s">
        <v>26</v>
      </c>
      <c r="B825" s="5" t="s">
        <v>933</v>
      </c>
      <c r="C825" s="8">
        <v>0.972681</v>
      </c>
      <c r="D825" s="9">
        <f t="shared" si="1"/>
        <v>0.9461083278</v>
      </c>
    </row>
    <row r="826">
      <c r="A826" s="5" t="s">
        <v>26</v>
      </c>
      <c r="B826" s="5" t="s">
        <v>934</v>
      </c>
      <c r="C826" s="8">
        <v>0.875339</v>
      </c>
      <c r="D826" s="9">
        <f t="shared" si="1"/>
        <v>0.7662183649</v>
      </c>
    </row>
    <row r="827">
      <c r="A827" s="5" t="s">
        <v>26</v>
      </c>
      <c r="B827" s="5" t="s">
        <v>935</v>
      </c>
      <c r="C827" s="8">
        <v>0.972681</v>
      </c>
      <c r="D827" s="9">
        <f t="shared" si="1"/>
        <v>0.9461083278</v>
      </c>
    </row>
    <row r="828">
      <c r="A828" s="5" t="s">
        <v>26</v>
      </c>
      <c r="B828" s="5" t="s">
        <v>936</v>
      </c>
      <c r="C828" s="8">
        <v>0.994996</v>
      </c>
      <c r="D828" s="9">
        <f t="shared" si="1"/>
        <v>0.99001704</v>
      </c>
    </row>
    <row r="829">
      <c r="A829" s="5" t="s">
        <v>26</v>
      </c>
      <c r="B829" s="5" t="s">
        <v>937</v>
      </c>
      <c r="C829" s="8">
        <v>0.925888</v>
      </c>
      <c r="D829" s="9">
        <f t="shared" si="1"/>
        <v>0.8572685885</v>
      </c>
    </row>
    <row r="830">
      <c r="A830" s="5" t="s">
        <v>26</v>
      </c>
      <c r="B830" s="5" t="s">
        <v>938</v>
      </c>
      <c r="C830" s="8">
        <v>0.89004</v>
      </c>
      <c r="D830" s="9">
        <f t="shared" si="1"/>
        <v>0.7921712016</v>
      </c>
    </row>
    <row r="831">
      <c r="A831" s="5" t="s">
        <v>26</v>
      </c>
      <c r="B831" s="5" t="s">
        <v>939</v>
      </c>
      <c r="C831" s="8">
        <v>0.925888</v>
      </c>
      <c r="D831" s="9">
        <f t="shared" si="1"/>
        <v>0.8572685885</v>
      </c>
    </row>
    <row r="832">
      <c r="A832" s="5" t="s">
        <v>26</v>
      </c>
      <c r="B832" s="5" t="s">
        <v>940</v>
      </c>
      <c r="C832" s="8">
        <v>0.972681</v>
      </c>
      <c r="D832" s="9">
        <f t="shared" si="1"/>
        <v>0.9461083278</v>
      </c>
    </row>
    <row r="833">
      <c r="A833" s="5" t="s">
        <v>26</v>
      </c>
      <c r="B833" s="5" t="s">
        <v>941</v>
      </c>
      <c r="C833" s="8">
        <v>0.96795</v>
      </c>
      <c r="D833" s="9">
        <f t="shared" si="1"/>
        <v>0.9369272025</v>
      </c>
    </row>
    <row r="834">
      <c r="A834" s="5" t="s">
        <v>26</v>
      </c>
      <c r="B834" s="5" t="s">
        <v>942</v>
      </c>
      <c r="C834" s="8">
        <v>0.925888</v>
      </c>
      <c r="D834" s="9">
        <f t="shared" si="1"/>
        <v>0.8572685885</v>
      </c>
    </row>
    <row r="835">
      <c r="A835" s="5" t="s">
        <v>26</v>
      </c>
      <c r="B835" s="5" t="s">
        <v>943</v>
      </c>
      <c r="C835" s="8">
        <v>0.871939</v>
      </c>
      <c r="D835" s="9">
        <f t="shared" si="1"/>
        <v>0.7602776197</v>
      </c>
    </row>
    <row r="836">
      <c r="A836" s="5" t="s">
        <v>26</v>
      </c>
      <c r="B836" s="5" t="s">
        <v>944</v>
      </c>
      <c r="C836" s="8">
        <v>0.972681</v>
      </c>
      <c r="D836" s="9">
        <f t="shared" si="1"/>
        <v>0.9461083278</v>
      </c>
    </row>
    <row r="837">
      <c r="A837" s="5" t="s">
        <v>26</v>
      </c>
      <c r="B837" s="5" t="s">
        <v>945</v>
      </c>
      <c r="C837" s="8">
        <v>0.89004</v>
      </c>
      <c r="D837" s="9">
        <f t="shared" si="1"/>
        <v>0.7921712016</v>
      </c>
    </row>
    <row r="838">
      <c r="A838" s="5" t="s">
        <v>26</v>
      </c>
      <c r="B838" s="5" t="s">
        <v>946</v>
      </c>
      <c r="C838" s="8">
        <v>0.897638</v>
      </c>
      <c r="D838" s="9">
        <f t="shared" si="1"/>
        <v>0.805753979</v>
      </c>
    </row>
    <row r="839">
      <c r="A839" s="5" t="s">
        <v>26</v>
      </c>
      <c r="B839" s="5" t="s">
        <v>947</v>
      </c>
      <c r="C839" s="8">
        <v>0.89004</v>
      </c>
      <c r="D839" s="9">
        <f t="shared" si="1"/>
        <v>0.7921712016</v>
      </c>
    </row>
    <row r="840">
      <c r="A840" s="5" t="s">
        <v>26</v>
      </c>
      <c r="B840" s="5" t="s">
        <v>948</v>
      </c>
      <c r="C840" s="8">
        <v>0.992462</v>
      </c>
      <c r="D840" s="9">
        <f t="shared" si="1"/>
        <v>0.9849808214</v>
      </c>
    </row>
    <row r="841">
      <c r="A841" s="5" t="s">
        <v>26</v>
      </c>
      <c r="B841" s="5" t="s">
        <v>949</v>
      </c>
      <c r="C841" s="8">
        <v>0.925888</v>
      </c>
      <c r="D841" s="9">
        <f t="shared" si="1"/>
        <v>0.8572685885</v>
      </c>
    </row>
    <row r="842">
      <c r="A842" s="5" t="s">
        <v>26</v>
      </c>
      <c r="B842" s="5" t="s">
        <v>950</v>
      </c>
      <c r="C842" s="8">
        <v>0.972681</v>
      </c>
      <c r="D842" s="9">
        <f t="shared" si="1"/>
        <v>0.9461083278</v>
      </c>
    </row>
    <row r="843">
      <c r="A843" s="5" t="s">
        <v>26</v>
      </c>
      <c r="B843" s="5" t="s">
        <v>951</v>
      </c>
      <c r="C843" s="8">
        <v>0.96795</v>
      </c>
      <c r="D843" s="9">
        <f t="shared" si="1"/>
        <v>0.9369272025</v>
      </c>
    </row>
    <row r="844">
      <c r="A844" s="5" t="s">
        <v>26</v>
      </c>
      <c r="B844" s="5" t="s">
        <v>952</v>
      </c>
      <c r="C844" s="8">
        <v>0.972681</v>
      </c>
      <c r="D844" s="9">
        <f t="shared" si="1"/>
        <v>0.9461083278</v>
      </c>
    </row>
    <row r="845">
      <c r="A845" s="5" t="s">
        <v>26</v>
      </c>
      <c r="B845" s="5" t="s">
        <v>953</v>
      </c>
      <c r="C845" s="8">
        <v>0.989974</v>
      </c>
      <c r="D845" s="9">
        <f t="shared" si="1"/>
        <v>0.9800485207</v>
      </c>
    </row>
    <row r="846">
      <c r="A846" s="5" t="s">
        <v>26</v>
      </c>
      <c r="B846" s="5" t="s">
        <v>954</v>
      </c>
      <c r="C846" s="8">
        <v>0.972681</v>
      </c>
      <c r="D846" s="9">
        <f t="shared" si="1"/>
        <v>0.9461083278</v>
      </c>
    </row>
    <row r="847">
      <c r="A847" s="5" t="s">
        <v>26</v>
      </c>
      <c r="B847" s="5" t="s">
        <v>955</v>
      </c>
      <c r="C847" s="8">
        <v>0.922819</v>
      </c>
      <c r="D847" s="9">
        <f t="shared" si="1"/>
        <v>0.8515949068</v>
      </c>
    </row>
    <row r="848">
      <c r="A848" s="5" t="s">
        <v>26</v>
      </c>
      <c r="B848" s="5" t="s">
        <v>956</v>
      </c>
      <c r="C848" s="8">
        <v>0.972681</v>
      </c>
      <c r="D848" s="9">
        <f t="shared" si="1"/>
        <v>0.9461083278</v>
      </c>
    </row>
    <row r="849">
      <c r="A849" s="5" t="s">
        <v>26</v>
      </c>
      <c r="B849" s="5" t="s">
        <v>957</v>
      </c>
      <c r="C849" s="8">
        <v>0.972681</v>
      </c>
      <c r="D849" s="9">
        <f t="shared" si="1"/>
        <v>0.9461083278</v>
      </c>
    </row>
    <row r="850">
      <c r="A850" s="5" t="s">
        <v>26</v>
      </c>
      <c r="B850" s="5" t="s">
        <v>958</v>
      </c>
      <c r="C850" s="8">
        <v>0.965395</v>
      </c>
      <c r="D850" s="9">
        <f t="shared" si="1"/>
        <v>0.931987506</v>
      </c>
    </row>
    <row r="851">
      <c r="A851" s="5" t="s">
        <v>26</v>
      </c>
      <c r="B851" s="5" t="s">
        <v>959</v>
      </c>
      <c r="C851" s="8">
        <v>0.94582</v>
      </c>
      <c r="D851" s="9">
        <f t="shared" si="1"/>
        <v>0.8945754724</v>
      </c>
    </row>
    <row r="852">
      <c r="A852" s="5" t="s">
        <v>26</v>
      </c>
      <c r="B852" s="5" t="s">
        <v>960</v>
      </c>
      <c r="C852" s="8">
        <v>0.922819</v>
      </c>
      <c r="D852" s="9">
        <f t="shared" si="1"/>
        <v>0.8515949068</v>
      </c>
    </row>
    <row r="853">
      <c r="A853" s="5" t="s">
        <v>26</v>
      </c>
      <c r="B853" s="5" t="s">
        <v>961</v>
      </c>
      <c r="C853" s="8">
        <v>0.94582</v>
      </c>
      <c r="D853" s="9">
        <f t="shared" si="1"/>
        <v>0.8945754724</v>
      </c>
    </row>
    <row r="854">
      <c r="A854" s="5" t="s">
        <v>26</v>
      </c>
      <c r="B854" s="5" t="s">
        <v>962</v>
      </c>
      <c r="C854" s="8">
        <v>0.89004</v>
      </c>
      <c r="D854" s="9">
        <f t="shared" si="1"/>
        <v>0.7921712016</v>
      </c>
    </row>
    <row r="855">
      <c r="A855" s="5" t="s">
        <v>26</v>
      </c>
      <c r="B855" s="5" t="s">
        <v>963</v>
      </c>
      <c r="C855" s="8">
        <v>0.925888</v>
      </c>
      <c r="D855" s="9">
        <f t="shared" si="1"/>
        <v>0.8572685885</v>
      </c>
    </row>
    <row r="856">
      <c r="A856" s="5" t="s">
        <v>26</v>
      </c>
      <c r="B856" s="5" t="s">
        <v>964</v>
      </c>
      <c r="C856" s="8">
        <v>0.992462</v>
      </c>
      <c r="D856" s="9">
        <f t="shared" si="1"/>
        <v>0.9849808214</v>
      </c>
    </row>
    <row r="857">
      <c r="A857" s="5" t="s">
        <v>26</v>
      </c>
      <c r="B857" s="5" t="s">
        <v>965</v>
      </c>
      <c r="C857" s="8">
        <v>0.925888</v>
      </c>
      <c r="D857" s="9">
        <f t="shared" si="1"/>
        <v>0.8572685885</v>
      </c>
    </row>
    <row r="858">
      <c r="A858" s="5" t="s">
        <v>26</v>
      </c>
      <c r="B858" s="5" t="s">
        <v>966</v>
      </c>
      <c r="C858" s="8">
        <v>0.872628</v>
      </c>
      <c r="D858" s="9">
        <f t="shared" si="1"/>
        <v>0.7614796264</v>
      </c>
    </row>
    <row r="859">
      <c r="A859" s="5" t="s">
        <v>26</v>
      </c>
      <c r="B859" s="5" t="s">
        <v>26</v>
      </c>
      <c r="C859" s="8">
        <v>1.0</v>
      </c>
      <c r="D859" s="9">
        <f t="shared" si="1"/>
        <v>1</v>
      </c>
    </row>
    <row r="860">
      <c r="A860" s="5" t="s">
        <v>26</v>
      </c>
      <c r="B860" s="5" t="s">
        <v>967</v>
      </c>
      <c r="C860" s="8">
        <v>0.89004</v>
      </c>
      <c r="D860" s="9">
        <f t="shared" si="1"/>
        <v>0.7921712016</v>
      </c>
    </row>
    <row r="861">
      <c r="A861" s="5" t="s">
        <v>26</v>
      </c>
      <c r="B861" s="5" t="s">
        <v>968</v>
      </c>
      <c r="C861" s="8">
        <v>0.925888</v>
      </c>
      <c r="D861" s="9">
        <f t="shared" si="1"/>
        <v>0.8572685885</v>
      </c>
    </row>
    <row r="862">
      <c r="A862" s="5" t="s">
        <v>26</v>
      </c>
      <c r="B862" s="5" t="s">
        <v>969</v>
      </c>
      <c r="C862" s="8">
        <v>0.925888</v>
      </c>
      <c r="D862" s="9">
        <f t="shared" si="1"/>
        <v>0.8572685885</v>
      </c>
    </row>
    <row r="863">
      <c r="A863" s="5" t="s">
        <v>26</v>
      </c>
      <c r="B863" s="5" t="s">
        <v>970</v>
      </c>
      <c r="C863" s="8">
        <v>0.860967</v>
      </c>
      <c r="D863" s="9">
        <f t="shared" si="1"/>
        <v>0.7412641751</v>
      </c>
    </row>
    <row r="864">
      <c r="A864" s="5" t="s">
        <v>26</v>
      </c>
      <c r="B864" s="5" t="s">
        <v>971</v>
      </c>
      <c r="C864" s="8">
        <v>0.989974</v>
      </c>
      <c r="D864" s="9">
        <f t="shared" si="1"/>
        <v>0.9800485207</v>
      </c>
    </row>
    <row r="865">
      <c r="A865" s="5" t="s">
        <v>26</v>
      </c>
      <c r="B865" s="5" t="s">
        <v>972</v>
      </c>
      <c r="C865" s="8">
        <v>0.871939</v>
      </c>
      <c r="D865" s="9">
        <f t="shared" si="1"/>
        <v>0.7602776197</v>
      </c>
    </row>
    <row r="866">
      <c r="A866" s="5" t="s">
        <v>26</v>
      </c>
      <c r="B866" s="5" t="s">
        <v>973</v>
      </c>
      <c r="C866" s="8">
        <v>0.900217</v>
      </c>
      <c r="D866" s="9">
        <f t="shared" si="1"/>
        <v>0.8103906471</v>
      </c>
    </row>
    <row r="867">
      <c r="A867" s="5" t="s">
        <v>26</v>
      </c>
      <c r="B867" s="5" t="s">
        <v>974</v>
      </c>
      <c r="C867" s="8">
        <v>0.925888</v>
      </c>
      <c r="D867" s="9">
        <f t="shared" si="1"/>
        <v>0.8572685885</v>
      </c>
    </row>
    <row r="868">
      <c r="A868" s="5" t="s">
        <v>46</v>
      </c>
      <c r="B868" s="5" t="s">
        <v>46</v>
      </c>
      <c r="C868" s="8">
        <v>1.0</v>
      </c>
      <c r="D868" s="9">
        <f t="shared" si="1"/>
        <v>1</v>
      </c>
    </row>
    <row r="869">
      <c r="A869" s="5" t="s">
        <v>74</v>
      </c>
      <c r="B869" s="5" t="s">
        <v>74</v>
      </c>
      <c r="C869" s="8">
        <v>1.0</v>
      </c>
      <c r="D869" s="9">
        <f t="shared" si="1"/>
        <v>1</v>
      </c>
    </row>
    <row r="870">
      <c r="A870" s="5" t="s">
        <v>82</v>
      </c>
      <c r="B870" s="5" t="s">
        <v>975</v>
      </c>
      <c r="C870" s="8">
        <v>0.923877</v>
      </c>
      <c r="D870" s="9">
        <f t="shared" si="1"/>
        <v>0.8535487111</v>
      </c>
    </row>
    <row r="871">
      <c r="A871" s="5" t="s">
        <v>82</v>
      </c>
      <c r="B871" s="5" t="s">
        <v>976</v>
      </c>
      <c r="C871" s="8">
        <v>0.86729</v>
      </c>
      <c r="D871" s="9">
        <f t="shared" si="1"/>
        <v>0.7521919441</v>
      </c>
    </row>
    <row r="872">
      <c r="A872" s="5" t="s">
        <v>82</v>
      </c>
      <c r="B872" s="5" t="s">
        <v>977</v>
      </c>
      <c r="C872" s="8">
        <v>0.923877</v>
      </c>
      <c r="D872" s="9">
        <f t="shared" si="1"/>
        <v>0.8535487111</v>
      </c>
    </row>
    <row r="873">
      <c r="A873" s="5" t="s">
        <v>82</v>
      </c>
      <c r="B873" s="5" t="s">
        <v>978</v>
      </c>
      <c r="C873" s="8">
        <v>1.0</v>
      </c>
      <c r="D873" s="9">
        <f t="shared" si="1"/>
        <v>1</v>
      </c>
    </row>
    <row r="874">
      <c r="A874" s="5" t="s">
        <v>82</v>
      </c>
      <c r="B874" s="5" t="s">
        <v>979</v>
      </c>
      <c r="C874" s="8">
        <v>0.863315</v>
      </c>
      <c r="D874" s="9">
        <f t="shared" si="1"/>
        <v>0.7453127892</v>
      </c>
    </row>
    <row r="875">
      <c r="A875" s="5" t="s">
        <v>82</v>
      </c>
      <c r="B875" s="5" t="s">
        <v>980</v>
      </c>
      <c r="C875" s="8">
        <v>1.0</v>
      </c>
      <c r="D875" s="9">
        <f t="shared" si="1"/>
        <v>1</v>
      </c>
    </row>
    <row r="876">
      <c r="A876" s="5" t="s">
        <v>82</v>
      </c>
      <c r="B876" s="5" t="s">
        <v>981</v>
      </c>
      <c r="C876" s="8">
        <v>0.923877</v>
      </c>
      <c r="D876" s="9">
        <f t="shared" si="1"/>
        <v>0.8535487111</v>
      </c>
    </row>
    <row r="877">
      <c r="A877" s="5" t="s">
        <v>82</v>
      </c>
      <c r="B877" s="5" t="s">
        <v>982</v>
      </c>
      <c r="C877" s="8">
        <v>0.923877</v>
      </c>
      <c r="D877" s="9">
        <f t="shared" si="1"/>
        <v>0.8535487111</v>
      </c>
    </row>
    <row r="878">
      <c r="A878" s="5" t="s">
        <v>82</v>
      </c>
      <c r="B878" s="5" t="s">
        <v>983</v>
      </c>
      <c r="C878" s="8">
        <v>0.86729</v>
      </c>
      <c r="D878" s="9">
        <f t="shared" si="1"/>
        <v>0.7521919441</v>
      </c>
    </row>
    <row r="879">
      <c r="A879" s="5" t="s">
        <v>82</v>
      </c>
      <c r="B879" s="5" t="s">
        <v>984</v>
      </c>
      <c r="C879" s="8">
        <v>1.0</v>
      </c>
      <c r="D879" s="9">
        <f t="shared" si="1"/>
        <v>1</v>
      </c>
    </row>
    <row r="880">
      <c r="A880" s="5" t="s">
        <v>82</v>
      </c>
      <c r="B880" s="5" t="s">
        <v>985</v>
      </c>
      <c r="C880" s="8">
        <v>0.959761</v>
      </c>
      <c r="D880" s="9">
        <f t="shared" si="1"/>
        <v>0.9211411771</v>
      </c>
    </row>
    <row r="881">
      <c r="A881" s="5" t="s">
        <v>82</v>
      </c>
      <c r="B881" s="5" t="s">
        <v>82</v>
      </c>
      <c r="C881" s="8">
        <v>1.0</v>
      </c>
      <c r="D881" s="9">
        <f t="shared" si="1"/>
        <v>1</v>
      </c>
    </row>
    <row r="882">
      <c r="A882" s="5" t="s">
        <v>70</v>
      </c>
      <c r="B882" s="5" t="s">
        <v>986</v>
      </c>
      <c r="C882" s="8">
        <v>0.980883</v>
      </c>
      <c r="D882" s="9">
        <f t="shared" si="1"/>
        <v>0.9621314597</v>
      </c>
    </row>
    <row r="883">
      <c r="A883" s="5" t="s">
        <v>70</v>
      </c>
      <c r="B883" s="5" t="s">
        <v>987</v>
      </c>
      <c r="C883" s="8">
        <v>0.946817</v>
      </c>
      <c r="D883" s="9">
        <f t="shared" si="1"/>
        <v>0.8964624315</v>
      </c>
    </row>
    <row r="884">
      <c r="A884" s="5" t="s">
        <v>70</v>
      </c>
      <c r="B884" s="5" t="s">
        <v>988</v>
      </c>
      <c r="C884" s="8">
        <v>0.930433</v>
      </c>
      <c r="D884" s="9">
        <f t="shared" si="1"/>
        <v>0.8657055675</v>
      </c>
    </row>
    <row r="885">
      <c r="A885" s="5" t="s">
        <v>70</v>
      </c>
      <c r="B885" s="5" t="s">
        <v>989</v>
      </c>
      <c r="C885" s="8">
        <v>0.932092</v>
      </c>
      <c r="D885" s="9">
        <f t="shared" si="1"/>
        <v>0.8687954965</v>
      </c>
    </row>
    <row r="886">
      <c r="A886" s="5" t="s">
        <v>70</v>
      </c>
      <c r="B886" s="5" t="s">
        <v>990</v>
      </c>
      <c r="C886" s="8">
        <v>0.934755</v>
      </c>
      <c r="D886" s="9">
        <f t="shared" si="1"/>
        <v>0.87376691</v>
      </c>
    </row>
    <row r="887">
      <c r="A887" s="5" t="s">
        <v>70</v>
      </c>
      <c r="B887" s="5" t="s">
        <v>991</v>
      </c>
      <c r="C887" s="8">
        <v>0.934755</v>
      </c>
      <c r="D887" s="9">
        <f t="shared" si="1"/>
        <v>0.87376691</v>
      </c>
    </row>
    <row r="888">
      <c r="A888" s="5" t="s">
        <v>70</v>
      </c>
      <c r="B888" s="5" t="s">
        <v>992</v>
      </c>
      <c r="C888" s="8">
        <v>0.949271</v>
      </c>
      <c r="D888" s="9">
        <f t="shared" si="1"/>
        <v>0.9011154314</v>
      </c>
    </row>
    <row r="889">
      <c r="A889" s="5" t="s">
        <v>70</v>
      </c>
      <c r="B889" s="5" t="s">
        <v>993</v>
      </c>
      <c r="C889" s="8">
        <v>0.980883</v>
      </c>
      <c r="D889" s="9">
        <f t="shared" si="1"/>
        <v>0.9621314597</v>
      </c>
    </row>
    <row r="890">
      <c r="A890" s="5" t="s">
        <v>70</v>
      </c>
      <c r="B890" s="5" t="s">
        <v>994</v>
      </c>
      <c r="C890" s="8">
        <v>0.927513</v>
      </c>
      <c r="D890" s="9">
        <f t="shared" si="1"/>
        <v>0.8602803652</v>
      </c>
    </row>
    <row r="891">
      <c r="A891" s="5" t="s">
        <v>70</v>
      </c>
      <c r="B891" s="5" t="s">
        <v>995</v>
      </c>
      <c r="C891" s="8">
        <v>0.997622</v>
      </c>
      <c r="D891" s="9">
        <f t="shared" si="1"/>
        <v>0.9952496549</v>
      </c>
    </row>
    <row r="892">
      <c r="A892" s="5" t="s">
        <v>70</v>
      </c>
      <c r="B892" s="5" t="s">
        <v>996</v>
      </c>
      <c r="C892" s="8">
        <v>0.902653</v>
      </c>
      <c r="D892" s="9">
        <f t="shared" si="1"/>
        <v>0.8147824384</v>
      </c>
    </row>
    <row r="893">
      <c r="A893" s="5" t="s">
        <v>70</v>
      </c>
      <c r="B893" s="5" t="s">
        <v>997</v>
      </c>
      <c r="C893" s="8">
        <v>0.929347</v>
      </c>
      <c r="D893" s="9">
        <f t="shared" si="1"/>
        <v>0.8636858464</v>
      </c>
    </row>
    <row r="894">
      <c r="A894" s="5" t="s">
        <v>70</v>
      </c>
      <c r="B894" s="5" t="s">
        <v>998</v>
      </c>
      <c r="C894" s="8">
        <v>0.934755</v>
      </c>
      <c r="D894" s="9">
        <f t="shared" si="1"/>
        <v>0.87376691</v>
      </c>
    </row>
    <row r="895">
      <c r="A895" s="5" t="s">
        <v>70</v>
      </c>
      <c r="B895" s="5" t="s">
        <v>999</v>
      </c>
      <c r="C895" s="8">
        <v>0.930167</v>
      </c>
      <c r="D895" s="9">
        <f t="shared" si="1"/>
        <v>0.8652106479</v>
      </c>
    </row>
    <row r="896">
      <c r="A896" s="5" t="s">
        <v>70</v>
      </c>
      <c r="B896" s="5" t="s">
        <v>1000</v>
      </c>
      <c r="C896" s="8">
        <v>0.934755</v>
      </c>
      <c r="D896" s="9">
        <f t="shared" si="1"/>
        <v>0.87376691</v>
      </c>
    </row>
    <row r="897">
      <c r="A897" s="5" t="s">
        <v>70</v>
      </c>
      <c r="B897" s="5" t="s">
        <v>1001</v>
      </c>
      <c r="C897" s="8">
        <v>0.934755</v>
      </c>
      <c r="D897" s="9">
        <f t="shared" si="1"/>
        <v>0.87376691</v>
      </c>
    </row>
    <row r="898">
      <c r="A898" s="5" t="s">
        <v>70</v>
      </c>
      <c r="B898" s="5" t="s">
        <v>1002</v>
      </c>
      <c r="C898" s="8">
        <v>0.944179</v>
      </c>
      <c r="D898" s="9">
        <f t="shared" si="1"/>
        <v>0.891473984</v>
      </c>
    </row>
    <row r="899">
      <c r="A899" s="5" t="s">
        <v>70</v>
      </c>
      <c r="B899" s="5" t="s">
        <v>1003</v>
      </c>
      <c r="C899" s="8">
        <v>0.997622</v>
      </c>
      <c r="D899" s="9">
        <f t="shared" si="1"/>
        <v>0.9952496549</v>
      </c>
    </row>
    <row r="900">
      <c r="A900" s="5" t="s">
        <v>70</v>
      </c>
      <c r="B900" s="5" t="s">
        <v>1004</v>
      </c>
      <c r="C900" s="8">
        <v>0.992886</v>
      </c>
      <c r="D900" s="9">
        <f t="shared" si="1"/>
        <v>0.985822609</v>
      </c>
    </row>
    <row r="901">
      <c r="A901" s="5" t="s">
        <v>70</v>
      </c>
      <c r="B901" s="5" t="s">
        <v>1005</v>
      </c>
      <c r="C901" s="8">
        <v>0.949271</v>
      </c>
      <c r="D901" s="9">
        <f t="shared" si="1"/>
        <v>0.9011154314</v>
      </c>
    </row>
    <row r="902">
      <c r="A902" s="5" t="s">
        <v>70</v>
      </c>
      <c r="B902" s="5" t="s">
        <v>1006</v>
      </c>
      <c r="C902" s="8">
        <v>0.934755</v>
      </c>
      <c r="D902" s="9">
        <f t="shared" si="1"/>
        <v>0.87376691</v>
      </c>
    </row>
    <row r="903">
      <c r="A903" s="5" t="s">
        <v>70</v>
      </c>
      <c r="B903" s="5" t="s">
        <v>1007</v>
      </c>
      <c r="C903" s="8">
        <v>0.946817</v>
      </c>
      <c r="D903" s="9">
        <f t="shared" si="1"/>
        <v>0.8964624315</v>
      </c>
    </row>
    <row r="904">
      <c r="A904" s="5" t="s">
        <v>70</v>
      </c>
      <c r="B904" s="5" t="s">
        <v>1008</v>
      </c>
      <c r="C904" s="8">
        <v>0.934755</v>
      </c>
      <c r="D904" s="9">
        <f t="shared" si="1"/>
        <v>0.87376691</v>
      </c>
    </row>
    <row r="905">
      <c r="A905" s="5" t="s">
        <v>70</v>
      </c>
      <c r="B905" s="5" t="s">
        <v>1009</v>
      </c>
      <c r="C905" s="8">
        <v>0.934755</v>
      </c>
      <c r="D905" s="9">
        <f t="shared" si="1"/>
        <v>0.87376691</v>
      </c>
    </row>
    <row r="906">
      <c r="A906" s="5" t="s">
        <v>70</v>
      </c>
      <c r="B906" s="5" t="s">
        <v>1010</v>
      </c>
      <c r="C906" s="8">
        <v>0.94205</v>
      </c>
      <c r="D906" s="9">
        <f t="shared" si="1"/>
        <v>0.8874582025</v>
      </c>
    </row>
    <row r="907">
      <c r="A907" s="5" t="s">
        <v>70</v>
      </c>
      <c r="B907" s="5" t="s">
        <v>1011</v>
      </c>
      <c r="C907" s="8">
        <v>0.980883</v>
      </c>
      <c r="D907" s="9">
        <f t="shared" si="1"/>
        <v>0.9621314597</v>
      </c>
    </row>
    <row r="908">
      <c r="A908" s="5" t="s">
        <v>70</v>
      </c>
      <c r="B908" s="5" t="s">
        <v>1012</v>
      </c>
      <c r="C908" s="8">
        <v>0.978462</v>
      </c>
      <c r="D908" s="9">
        <f t="shared" si="1"/>
        <v>0.9573878854</v>
      </c>
    </row>
    <row r="909">
      <c r="A909" s="5" t="s">
        <v>70</v>
      </c>
      <c r="B909" s="5" t="s">
        <v>1013</v>
      </c>
      <c r="C909" s="8">
        <v>0.934755</v>
      </c>
      <c r="D909" s="9">
        <f t="shared" si="1"/>
        <v>0.87376691</v>
      </c>
    </row>
    <row r="910">
      <c r="A910" s="5" t="s">
        <v>70</v>
      </c>
      <c r="B910" s="5" t="s">
        <v>1014</v>
      </c>
      <c r="C910" s="8">
        <v>0.980883</v>
      </c>
      <c r="D910" s="9">
        <f t="shared" si="1"/>
        <v>0.9621314597</v>
      </c>
    </row>
    <row r="911">
      <c r="A911" s="5" t="s">
        <v>70</v>
      </c>
      <c r="B911" s="5" t="s">
        <v>1015</v>
      </c>
      <c r="C911" s="8">
        <v>0.949271</v>
      </c>
      <c r="D911" s="9">
        <f t="shared" si="1"/>
        <v>0.9011154314</v>
      </c>
    </row>
    <row r="912">
      <c r="A912" s="5" t="s">
        <v>70</v>
      </c>
      <c r="B912" s="5" t="s">
        <v>1016</v>
      </c>
      <c r="C912" s="8">
        <v>0.911667</v>
      </c>
      <c r="D912" s="9">
        <f t="shared" si="1"/>
        <v>0.8311367189</v>
      </c>
    </row>
    <row r="913">
      <c r="A913" s="5" t="s">
        <v>70</v>
      </c>
      <c r="B913" s="5" t="s">
        <v>1017</v>
      </c>
      <c r="C913" s="8">
        <v>0.932588</v>
      </c>
      <c r="D913" s="9">
        <f t="shared" si="1"/>
        <v>0.8697203777</v>
      </c>
    </row>
    <row r="914">
      <c r="A914" s="5" t="s">
        <v>70</v>
      </c>
      <c r="B914" s="5" t="s">
        <v>1018</v>
      </c>
      <c r="C914" s="8">
        <v>0.980883</v>
      </c>
      <c r="D914" s="9">
        <f t="shared" si="1"/>
        <v>0.9621314597</v>
      </c>
    </row>
    <row r="915">
      <c r="A915" s="5" t="s">
        <v>70</v>
      </c>
      <c r="B915" s="5" t="s">
        <v>1019</v>
      </c>
      <c r="C915" s="8">
        <v>0.980883</v>
      </c>
      <c r="D915" s="9">
        <f t="shared" si="1"/>
        <v>0.9621314597</v>
      </c>
    </row>
    <row r="916">
      <c r="A916" s="5" t="s">
        <v>70</v>
      </c>
      <c r="B916" s="5" t="s">
        <v>1020</v>
      </c>
      <c r="C916" s="8">
        <v>0.997622</v>
      </c>
      <c r="D916" s="9">
        <f t="shared" si="1"/>
        <v>0.9952496549</v>
      </c>
    </row>
    <row r="917">
      <c r="A917" s="5" t="s">
        <v>70</v>
      </c>
      <c r="B917" s="5" t="s">
        <v>1021</v>
      </c>
      <c r="C917" s="8">
        <v>0.946817</v>
      </c>
      <c r="D917" s="9">
        <f t="shared" si="1"/>
        <v>0.8964624315</v>
      </c>
    </row>
    <row r="918">
      <c r="A918" s="5" t="s">
        <v>70</v>
      </c>
      <c r="B918" s="5" t="s">
        <v>1022</v>
      </c>
      <c r="C918" s="8">
        <v>0.946817</v>
      </c>
      <c r="D918" s="9">
        <f t="shared" si="1"/>
        <v>0.8964624315</v>
      </c>
    </row>
    <row r="919">
      <c r="A919" s="5" t="s">
        <v>70</v>
      </c>
      <c r="B919" s="5" t="s">
        <v>1023</v>
      </c>
      <c r="C919" s="8">
        <v>0.946817</v>
      </c>
      <c r="D919" s="9">
        <f t="shared" si="1"/>
        <v>0.8964624315</v>
      </c>
    </row>
    <row r="920">
      <c r="A920" s="5" t="s">
        <v>70</v>
      </c>
      <c r="B920" s="5" t="s">
        <v>1024</v>
      </c>
      <c r="C920" s="8">
        <v>0.934755</v>
      </c>
      <c r="D920" s="9">
        <f t="shared" si="1"/>
        <v>0.87376691</v>
      </c>
    </row>
    <row r="921">
      <c r="A921" s="5" t="s">
        <v>70</v>
      </c>
      <c r="B921" s="5" t="s">
        <v>1025</v>
      </c>
      <c r="C921" s="8">
        <v>0.934755</v>
      </c>
      <c r="D921" s="9">
        <f t="shared" si="1"/>
        <v>0.87376691</v>
      </c>
    </row>
    <row r="922">
      <c r="A922" s="5" t="s">
        <v>70</v>
      </c>
      <c r="B922" s="5" t="s">
        <v>1026</v>
      </c>
      <c r="C922" s="8">
        <v>0.934755</v>
      </c>
      <c r="D922" s="9">
        <f t="shared" si="1"/>
        <v>0.87376691</v>
      </c>
    </row>
    <row r="923">
      <c r="A923" s="5" t="s">
        <v>70</v>
      </c>
      <c r="B923" s="5" t="s">
        <v>1027</v>
      </c>
      <c r="C923" s="8">
        <v>0.939176</v>
      </c>
      <c r="D923" s="9">
        <f t="shared" si="1"/>
        <v>0.882051559</v>
      </c>
    </row>
    <row r="924">
      <c r="A924" s="5" t="s">
        <v>70</v>
      </c>
      <c r="B924" s="5" t="s">
        <v>1028</v>
      </c>
      <c r="C924" s="8">
        <v>0.934755</v>
      </c>
      <c r="D924" s="9">
        <f t="shared" si="1"/>
        <v>0.87376691</v>
      </c>
    </row>
    <row r="925">
      <c r="A925" s="5" t="s">
        <v>70</v>
      </c>
      <c r="B925" s="5" t="s">
        <v>1029</v>
      </c>
      <c r="C925" s="8">
        <v>0.934755</v>
      </c>
      <c r="D925" s="9">
        <f t="shared" si="1"/>
        <v>0.87376691</v>
      </c>
    </row>
    <row r="926">
      <c r="A926" s="5" t="s">
        <v>70</v>
      </c>
      <c r="B926" s="5" t="s">
        <v>1030</v>
      </c>
      <c r="C926" s="8">
        <v>0.992886</v>
      </c>
      <c r="D926" s="9">
        <f t="shared" si="1"/>
        <v>0.985822609</v>
      </c>
    </row>
    <row r="927">
      <c r="A927" s="5" t="s">
        <v>70</v>
      </c>
      <c r="B927" s="5" t="s">
        <v>1031</v>
      </c>
      <c r="C927" s="8">
        <v>0.946817</v>
      </c>
      <c r="D927" s="9">
        <f t="shared" si="1"/>
        <v>0.8964624315</v>
      </c>
    </row>
    <row r="928">
      <c r="A928" s="5" t="s">
        <v>70</v>
      </c>
      <c r="B928" s="5" t="s">
        <v>1032</v>
      </c>
      <c r="C928" s="8">
        <v>0.980883</v>
      </c>
      <c r="D928" s="9">
        <f t="shared" si="1"/>
        <v>0.9621314597</v>
      </c>
    </row>
    <row r="929">
      <c r="A929" s="5" t="s">
        <v>70</v>
      </c>
      <c r="B929" s="5" t="s">
        <v>1033</v>
      </c>
      <c r="C929" s="8">
        <v>0.934755</v>
      </c>
      <c r="D929" s="9">
        <f t="shared" si="1"/>
        <v>0.87376691</v>
      </c>
    </row>
    <row r="930">
      <c r="A930" s="5" t="s">
        <v>70</v>
      </c>
      <c r="B930" s="5" t="s">
        <v>1034</v>
      </c>
      <c r="C930" s="8">
        <v>0.934755</v>
      </c>
      <c r="D930" s="9">
        <f t="shared" si="1"/>
        <v>0.87376691</v>
      </c>
    </row>
    <row r="931">
      <c r="A931" s="5" t="s">
        <v>70</v>
      </c>
      <c r="B931" s="5" t="s">
        <v>1035</v>
      </c>
      <c r="C931" s="8">
        <v>0.934755</v>
      </c>
      <c r="D931" s="9">
        <f t="shared" si="1"/>
        <v>0.87376691</v>
      </c>
    </row>
    <row r="932">
      <c r="A932" s="5" t="s">
        <v>70</v>
      </c>
      <c r="B932" s="5" t="s">
        <v>1036</v>
      </c>
      <c r="C932" s="8">
        <v>0.978462</v>
      </c>
      <c r="D932" s="9">
        <f t="shared" si="1"/>
        <v>0.9573878854</v>
      </c>
    </row>
    <row r="933">
      <c r="A933" s="5" t="s">
        <v>70</v>
      </c>
      <c r="B933" s="5" t="s">
        <v>1037</v>
      </c>
      <c r="C933" s="8">
        <v>0.990517</v>
      </c>
      <c r="D933" s="9">
        <f t="shared" si="1"/>
        <v>0.9811239273</v>
      </c>
    </row>
    <row r="934">
      <c r="A934" s="5" t="s">
        <v>70</v>
      </c>
      <c r="B934" s="5" t="s">
        <v>1038</v>
      </c>
      <c r="C934" s="8">
        <v>0.951634</v>
      </c>
      <c r="D934" s="9">
        <f t="shared" si="1"/>
        <v>0.90560727</v>
      </c>
    </row>
    <row r="935">
      <c r="A935" s="5" t="s">
        <v>70</v>
      </c>
      <c r="B935" s="5" t="s">
        <v>1039</v>
      </c>
      <c r="C935" s="8">
        <v>0.934755</v>
      </c>
      <c r="D935" s="9">
        <f t="shared" si="1"/>
        <v>0.87376691</v>
      </c>
    </row>
    <row r="936">
      <c r="A936" s="5" t="s">
        <v>70</v>
      </c>
      <c r="B936" s="5" t="s">
        <v>1040</v>
      </c>
      <c r="C936" s="8">
        <v>0.934755</v>
      </c>
      <c r="D936" s="9">
        <f t="shared" si="1"/>
        <v>0.87376691</v>
      </c>
    </row>
    <row r="937">
      <c r="A937" s="5" t="s">
        <v>70</v>
      </c>
      <c r="B937" s="5" t="s">
        <v>1041</v>
      </c>
      <c r="C937" s="8">
        <v>0.934755</v>
      </c>
      <c r="D937" s="9">
        <f t="shared" si="1"/>
        <v>0.87376691</v>
      </c>
    </row>
    <row r="938">
      <c r="A938" s="5" t="s">
        <v>70</v>
      </c>
      <c r="B938" s="5" t="s">
        <v>1042</v>
      </c>
      <c r="C938" s="8">
        <v>0.949271</v>
      </c>
      <c r="D938" s="9">
        <f t="shared" si="1"/>
        <v>0.9011154314</v>
      </c>
    </row>
    <row r="939">
      <c r="A939" s="5" t="s">
        <v>70</v>
      </c>
      <c r="B939" s="5" t="s">
        <v>1043</v>
      </c>
      <c r="C939" s="8">
        <v>0.949</v>
      </c>
      <c r="D939" s="9">
        <f t="shared" si="1"/>
        <v>0.900601</v>
      </c>
    </row>
    <row r="940">
      <c r="A940" s="5" t="s">
        <v>70</v>
      </c>
      <c r="B940" s="5" t="s">
        <v>1044</v>
      </c>
      <c r="C940" s="8">
        <v>0.992886</v>
      </c>
      <c r="D940" s="9">
        <f t="shared" si="1"/>
        <v>0.985822609</v>
      </c>
    </row>
    <row r="941">
      <c r="A941" s="5" t="s">
        <v>70</v>
      </c>
      <c r="B941" s="5" t="s">
        <v>1045</v>
      </c>
      <c r="C941" s="8">
        <v>0.995264</v>
      </c>
      <c r="D941" s="9">
        <f t="shared" si="1"/>
        <v>0.9905504297</v>
      </c>
    </row>
    <row r="942">
      <c r="A942" s="5" t="s">
        <v>70</v>
      </c>
      <c r="B942" s="5" t="s">
        <v>1046</v>
      </c>
      <c r="C942" s="8">
        <v>0.925595</v>
      </c>
      <c r="D942" s="9">
        <f t="shared" si="1"/>
        <v>0.856726104</v>
      </c>
    </row>
    <row r="943">
      <c r="A943" s="5" t="s">
        <v>70</v>
      </c>
      <c r="B943" s="5" t="s">
        <v>1047</v>
      </c>
      <c r="C943" s="8">
        <v>0.941999</v>
      </c>
      <c r="D943" s="9">
        <f t="shared" si="1"/>
        <v>0.887362116</v>
      </c>
    </row>
    <row r="944">
      <c r="A944" s="5" t="s">
        <v>70</v>
      </c>
      <c r="B944" s="5" t="s">
        <v>1048</v>
      </c>
      <c r="C944" s="8">
        <v>0.965099</v>
      </c>
      <c r="D944" s="9">
        <f t="shared" si="1"/>
        <v>0.9314160798</v>
      </c>
    </row>
    <row r="945">
      <c r="A945" s="5" t="s">
        <v>70</v>
      </c>
      <c r="B945" s="5" t="s">
        <v>1049</v>
      </c>
      <c r="C945" s="8">
        <v>0.980883</v>
      </c>
      <c r="D945" s="9">
        <f t="shared" si="1"/>
        <v>0.9621314597</v>
      </c>
    </row>
    <row r="946">
      <c r="A946" s="5" t="s">
        <v>70</v>
      </c>
      <c r="B946" s="5" t="s">
        <v>1050</v>
      </c>
      <c r="C946" s="8">
        <v>0.946817</v>
      </c>
      <c r="D946" s="9">
        <f t="shared" si="1"/>
        <v>0.8964624315</v>
      </c>
    </row>
    <row r="947">
      <c r="A947" s="5" t="s">
        <v>70</v>
      </c>
      <c r="B947" s="5" t="s">
        <v>1051</v>
      </c>
      <c r="C947" s="8">
        <v>0.932588</v>
      </c>
      <c r="D947" s="9">
        <f t="shared" si="1"/>
        <v>0.8697203777</v>
      </c>
    </row>
    <row r="948">
      <c r="A948" s="5" t="s">
        <v>70</v>
      </c>
      <c r="B948" s="5" t="s">
        <v>1052</v>
      </c>
      <c r="C948" s="8">
        <v>0.932363</v>
      </c>
      <c r="D948" s="9">
        <f t="shared" si="1"/>
        <v>0.8693007638</v>
      </c>
    </row>
    <row r="949">
      <c r="A949" s="5" t="s">
        <v>70</v>
      </c>
      <c r="B949" s="5" t="s">
        <v>1053</v>
      </c>
      <c r="C949" s="8">
        <v>0.934755</v>
      </c>
      <c r="D949" s="9">
        <f t="shared" si="1"/>
        <v>0.87376691</v>
      </c>
    </row>
    <row r="950">
      <c r="A950" s="5" t="s">
        <v>70</v>
      </c>
      <c r="B950" s="5" t="s">
        <v>1054</v>
      </c>
      <c r="C950" s="8">
        <v>0.995264</v>
      </c>
      <c r="D950" s="9">
        <f t="shared" si="1"/>
        <v>0.9905504297</v>
      </c>
    </row>
    <row r="951">
      <c r="A951" s="5" t="s">
        <v>70</v>
      </c>
      <c r="B951" s="5" t="s">
        <v>1055</v>
      </c>
      <c r="C951" s="8">
        <v>0.995264</v>
      </c>
      <c r="D951" s="9">
        <f t="shared" si="1"/>
        <v>0.9905504297</v>
      </c>
    </row>
    <row r="952">
      <c r="A952" s="5" t="s">
        <v>70</v>
      </c>
      <c r="B952" s="5" t="s">
        <v>1056</v>
      </c>
      <c r="C952" s="8">
        <v>0.978528</v>
      </c>
      <c r="D952" s="9">
        <f t="shared" si="1"/>
        <v>0.9575170468</v>
      </c>
    </row>
    <row r="953">
      <c r="A953" s="5" t="s">
        <v>70</v>
      </c>
      <c r="B953" s="5" t="s">
        <v>1057</v>
      </c>
      <c r="C953" s="8">
        <v>0.925464</v>
      </c>
      <c r="D953" s="9">
        <f t="shared" si="1"/>
        <v>0.8564836153</v>
      </c>
    </row>
    <row r="954">
      <c r="A954" s="5" t="s">
        <v>70</v>
      </c>
      <c r="B954" s="5" t="s">
        <v>1058</v>
      </c>
      <c r="C954" s="8">
        <v>0.934755</v>
      </c>
      <c r="D954" s="9">
        <f t="shared" si="1"/>
        <v>0.87376691</v>
      </c>
    </row>
    <row r="955">
      <c r="A955" s="5" t="s">
        <v>70</v>
      </c>
      <c r="B955" s="5" t="s">
        <v>1059</v>
      </c>
      <c r="C955" s="8">
        <v>0.944179</v>
      </c>
      <c r="D955" s="9">
        <f t="shared" si="1"/>
        <v>0.891473984</v>
      </c>
    </row>
    <row r="956">
      <c r="A956" s="5" t="s">
        <v>70</v>
      </c>
      <c r="B956" s="5" t="s">
        <v>1060</v>
      </c>
      <c r="C956" s="8">
        <v>0.932334</v>
      </c>
      <c r="D956" s="9">
        <f t="shared" si="1"/>
        <v>0.8692466876</v>
      </c>
    </row>
    <row r="957">
      <c r="A957" s="5" t="s">
        <v>70</v>
      </c>
      <c r="B957" s="5" t="s">
        <v>1061</v>
      </c>
      <c r="C957" s="8">
        <v>0.949</v>
      </c>
      <c r="D957" s="9">
        <f t="shared" si="1"/>
        <v>0.900601</v>
      </c>
    </row>
    <row r="958">
      <c r="A958" s="5" t="s">
        <v>70</v>
      </c>
      <c r="B958" s="5" t="s">
        <v>1062</v>
      </c>
      <c r="C958" s="8">
        <v>0.995264</v>
      </c>
      <c r="D958" s="9">
        <f t="shared" si="1"/>
        <v>0.9905504297</v>
      </c>
    </row>
    <row r="959">
      <c r="A959" s="5" t="s">
        <v>70</v>
      </c>
      <c r="B959" s="5" t="s">
        <v>1063</v>
      </c>
      <c r="C959" s="8">
        <v>0.946817</v>
      </c>
      <c r="D959" s="9">
        <f t="shared" si="1"/>
        <v>0.8964624315</v>
      </c>
    </row>
    <row r="960">
      <c r="A960" s="5" t="s">
        <v>70</v>
      </c>
      <c r="B960" s="5" t="s">
        <v>1064</v>
      </c>
      <c r="C960" s="8">
        <v>0.946817</v>
      </c>
      <c r="D960" s="9">
        <f t="shared" si="1"/>
        <v>0.8964624315</v>
      </c>
    </row>
    <row r="961">
      <c r="A961" s="5" t="s">
        <v>70</v>
      </c>
      <c r="B961" s="5" t="s">
        <v>1065</v>
      </c>
      <c r="C961" s="8">
        <v>0.917909</v>
      </c>
      <c r="D961" s="9">
        <f t="shared" si="1"/>
        <v>0.8425569323</v>
      </c>
    </row>
    <row r="962">
      <c r="A962" s="5" t="s">
        <v>70</v>
      </c>
      <c r="B962" s="5" t="s">
        <v>1066</v>
      </c>
      <c r="C962" s="8">
        <v>0.927513</v>
      </c>
      <c r="D962" s="9">
        <f t="shared" si="1"/>
        <v>0.8602803652</v>
      </c>
    </row>
    <row r="963">
      <c r="A963" s="5" t="s">
        <v>70</v>
      </c>
      <c r="B963" s="5" t="s">
        <v>1067</v>
      </c>
      <c r="C963" s="8">
        <v>0.944179</v>
      </c>
      <c r="D963" s="9">
        <f t="shared" si="1"/>
        <v>0.891473984</v>
      </c>
    </row>
    <row r="964">
      <c r="A964" s="5" t="s">
        <v>70</v>
      </c>
      <c r="B964" s="5" t="s">
        <v>1068</v>
      </c>
      <c r="C964" s="8">
        <v>0.930433</v>
      </c>
      <c r="D964" s="9">
        <f t="shared" si="1"/>
        <v>0.8657055675</v>
      </c>
    </row>
    <row r="965">
      <c r="A965" s="5" t="s">
        <v>70</v>
      </c>
      <c r="B965" s="5" t="s">
        <v>1069</v>
      </c>
      <c r="C965" s="8">
        <v>0.949271</v>
      </c>
      <c r="D965" s="9">
        <f t="shared" si="1"/>
        <v>0.9011154314</v>
      </c>
    </row>
    <row r="966">
      <c r="A966" s="5" t="s">
        <v>70</v>
      </c>
      <c r="B966" s="5" t="s">
        <v>1070</v>
      </c>
      <c r="C966" s="8">
        <v>0.944179</v>
      </c>
      <c r="D966" s="9">
        <f t="shared" si="1"/>
        <v>0.891473984</v>
      </c>
    </row>
    <row r="967">
      <c r="A967" s="5" t="s">
        <v>70</v>
      </c>
      <c r="B967" s="5" t="s">
        <v>1071</v>
      </c>
      <c r="C967" s="8">
        <v>0.934755</v>
      </c>
      <c r="D967" s="9">
        <f t="shared" si="1"/>
        <v>0.87376691</v>
      </c>
    </row>
    <row r="968">
      <c r="A968" s="5" t="s">
        <v>70</v>
      </c>
      <c r="B968" s="5" t="s">
        <v>1072</v>
      </c>
      <c r="C968" s="8">
        <v>0.946817</v>
      </c>
      <c r="D968" s="9">
        <f t="shared" si="1"/>
        <v>0.8964624315</v>
      </c>
    </row>
    <row r="969">
      <c r="A969" s="5" t="s">
        <v>70</v>
      </c>
      <c r="B969" s="5" t="s">
        <v>1073</v>
      </c>
      <c r="C969" s="8">
        <v>0.995264</v>
      </c>
      <c r="D969" s="9">
        <f t="shared" si="1"/>
        <v>0.9905504297</v>
      </c>
    </row>
    <row r="970">
      <c r="A970" s="5" t="s">
        <v>70</v>
      </c>
      <c r="B970" s="5" t="s">
        <v>1074</v>
      </c>
      <c r="C970" s="8">
        <v>0.978462</v>
      </c>
      <c r="D970" s="9">
        <f t="shared" si="1"/>
        <v>0.9573878854</v>
      </c>
    </row>
    <row r="971">
      <c r="A971" s="5" t="s">
        <v>70</v>
      </c>
      <c r="B971" s="5" t="s">
        <v>1075</v>
      </c>
      <c r="C971" s="8">
        <v>0.946817</v>
      </c>
      <c r="D971" s="9">
        <f t="shared" si="1"/>
        <v>0.8964624315</v>
      </c>
    </row>
    <row r="972">
      <c r="A972" s="5" t="s">
        <v>70</v>
      </c>
      <c r="B972" s="5" t="s">
        <v>1076</v>
      </c>
      <c r="C972" s="8">
        <v>0.902653</v>
      </c>
      <c r="D972" s="9">
        <f t="shared" si="1"/>
        <v>0.8147824384</v>
      </c>
    </row>
    <row r="973">
      <c r="A973" s="5" t="s">
        <v>70</v>
      </c>
      <c r="B973" s="5" t="s">
        <v>1077</v>
      </c>
      <c r="C973" s="8">
        <v>0.934755</v>
      </c>
      <c r="D973" s="9">
        <f t="shared" si="1"/>
        <v>0.87376691</v>
      </c>
    </row>
    <row r="974">
      <c r="A974" s="5" t="s">
        <v>70</v>
      </c>
      <c r="B974" s="5" t="s">
        <v>1078</v>
      </c>
      <c r="C974" s="8">
        <v>0.944179</v>
      </c>
      <c r="D974" s="9">
        <f t="shared" si="1"/>
        <v>0.891473984</v>
      </c>
    </row>
    <row r="975">
      <c r="A975" s="5" t="s">
        <v>70</v>
      </c>
      <c r="B975" s="5" t="s">
        <v>1079</v>
      </c>
      <c r="C975" s="8">
        <v>0.980883</v>
      </c>
      <c r="D975" s="9">
        <f t="shared" si="1"/>
        <v>0.9621314597</v>
      </c>
    </row>
    <row r="976">
      <c r="A976" s="5" t="s">
        <v>70</v>
      </c>
      <c r="B976" s="5" t="s">
        <v>1080</v>
      </c>
      <c r="C976" s="8">
        <v>0.934755</v>
      </c>
      <c r="D976" s="9">
        <f t="shared" si="1"/>
        <v>0.87376691</v>
      </c>
    </row>
    <row r="977">
      <c r="A977" s="5" t="s">
        <v>70</v>
      </c>
      <c r="B977" s="5" t="s">
        <v>1081</v>
      </c>
      <c r="C977" s="8">
        <v>0.949</v>
      </c>
      <c r="D977" s="9">
        <f t="shared" si="1"/>
        <v>0.900601</v>
      </c>
    </row>
    <row r="978">
      <c r="A978" s="5" t="s">
        <v>70</v>
      </c>
      <c r="B978" s="5" t="s">
        <v>1082</v>
      </c>
      <c r="C978" s="8">
        <v>0.934755</v>
      </c>
      <c r="D978" s="9">
        <f t="shared" si="1"/>
        <v>0.87376691</v>
      </c>
    </row>
    <row r="979">
      <c r="A979" s="5" t="s">
        <v>70</v>
      </c>
      <c r="B979" s="5" t="s">
        <v>1083</v>
      </c>
      <c r="C979" s="8">
        <v>0.946817</v>
      </c>
      <c r="D979" s="9">
        <f t="shared" si="1"/>
        <v>0.8964624315</v>
      </c>
    </row>
    <row r="980">
      <c r="A980" s="5" t="s">
        <v>70</v>
      </c>
      <c r="B980" s="5" t="s">
        <v>1084</v>
      </c>
      <c r="C980" s="8">
        <v>0.946817</v>
      </c>
      <c r="D980" s="9">
        <f t="shared" si="1"/>
        <v>0.8964624315</v>
      </c>
    </row>
    <row r="981">
      <c r="A981" s="5" t="s">
        <v>70</v>
      </c>
      <c r="B981" s="5" t="s">
        <v>1085</v>
      </c>
      <c r="C981" s="8">
        <v>0.946817</v>
      </c>
      <c r="D981" s="9">
        <f t="shared" si="1"/>
        <v>0.8964624315</v>
      </c>
    </row>
    <row r="982">
      <c r="A982" s="5" t="s">
        <v>70</v>
      </c>
      <c r="B982" s="5" t="s">
        <v>1086</v>
      </c>
      <c r="C982" s="8">
        <v>0.902653</v>
      </c>
      <c r="D982" s="9">
        <f t="shared" si="1"/>
        <v>0.8147824384</v>
      </c>
    </row>
    <row r="983">
      <c r="A983" s="5" t="s">
        <v>70</v>
      </c>
      <c r="B983" s="5" t="s">
        <v>70</v>
      </c>
      <c r="C983" s="8">
        <v>1.0</v>
      </c>
      <c r="D983" s="9">
        <f t="shared" si="1"/>
        <v>1</v>
      </c>
    </row>
    <row r="984">
      <c r="A984" s="5" t="s">
        <v>70</v>
      </c>
      <c r="B984" s="5" t="s">
        <v>1087</v>
      </c>
      <c r="C984" s="8">
        <v>0.978449</v>
      </c>
      <c r="D984" s="9">
        <f t="shared" si="1"/>
        <v>0.9573624456</v>
      </c>
    </row>
    <row r="985">
      <c r="A985" s="5" t="s">
        <v>70</v>
      </c>
      <c r="B985" s="5" t="s">
        <v>1088</v>
      </c>
      <c r="C985" s="8">
        <v>0.91516</v>
      </c>
      <c r="D985" s="9">
        <f t="shared" si="1"/>
        <v>0.8375178256</v>
      </c>
    </row>
    <row r="986">
      <c r="A986" s="5" t="s">
        <v>70</v>
      </c>
      <c r="B986" s="5" t="s">
        <v>1089</v>
      </c>
      <c r="C986" s="8">
        <v>0.934755</v>
      </c>
      <c r="D986" s="9">
        <f t="shared" si="1"/>
        <v>0.87376691</v>
      </c>
    </row>
    <row r="987">
      <c r="A987" s="5" t="s">
        <v>70</v>
      </c>
      <c r="B987" s="5" t="s">
        <v>1090</v>
      </c>
      <c r="C987" s="8">
        <v>0.976151</v>
      </c>
      <c r="D987" s="9">
        <f t="shared" si="1"/>
        <v>0.9528707748</v>
      </c>
    </row>
    <row r="988">
      <c r="A988" s="5" t="s">
        <v>70</v>
      </c>
      <c r="B988" s="5" t="s">
        <v>1091</v>
      </c>
      <c r="C988" s="8">
        <v>0.934755</v>
      </c>
      <c r="D988" s="9">
        <f t="shared" si="1"/>
        <v>0.87376691</v>
      </c>
    </row>
    <row r="989">
      <c r="A989" s="5" t="s">
        <v>70</v>
      </c>
      <c r="B989" s="5" t="s">
        <v>1092</v>
      </c>
      <c r="C989" s="8">
        <v>0.990678</v>
      </c>
      <c r="D989" s="9">
        <f t="shared" si="1"/>
        <v>0.9814428997</v>
      </c>
    </row>
    <row r="990">
      <c r="A990" s="5" t="s">
        <v>70</v>
      </c>
      <c r="B990" s="5" t="s">
        <v>1093</v>
      </c>
      <c r="C990" s="8">
        <v>0.934755</v>
      </c>
      <c r="D990" s="9">
        <f t="shared" si="1"/>
        <v>0.87376691</v>
      </c>
    </row>
    <row r="991">
      <c r="A991" s="5" t="s">
        <v>70</v>
      </c>
      <c r="B991" s="5" t="s">
        <v>1094</v>
      </c>
      <c r="C991" s="8">
        <v>0.980883</v>
      </c>
      <c r="D991" s="9">
        <f t="shared" si="1"/>
        <v>0.9621314597</v>
      </c>
    </row>
    <row r="992">
      <c r="A992" s="5" t="s">
        <v>70</v>
      </c>
      <c r="B992" s="5" t="s">
        <v>1095</v>
      </c>
      <c r="C992" s="8">
        <v>0.949271</v>
      </c>
      <c r="D992" s="9">
        <f t="shared" si="1"/>
        <v>0.9011154314</v>
      </c>
    </row>
    <row r="993">
      <c r="A993" s="5" t="s">
        <v>70</v>
      </c>
      <c r="B993" s="5" t="s">
        <v>1096</v>
      </c>
      <c r="C993" s="8">
        <v>0.946817</v>
      </c>
      <c r="D993" s="9">
        <f t="shared" si="1"/>
        <v>0.8964624315</v>
      </c>
    </row>
    <row r="994">
      <c r="A994" s="5" t="s">
        <v>70</v>
      </c>
      <c r="B994" s="5" t="s">
        <v>1097</v>
      </c>
      <c r="C994" s="8">
        <v>0.929436</v>
      </c>
      <c r="D994" s="9">
        <f t="shared" si="1"/>
        <v>0.8638512781</v>
      </c>
    </row>
    <row r="995">
      <c r="A995" s="5" t="s">
        <v>70</v>
      </c>
      <c r="B995" s="5" t="s">
        <v>1098</v>
      </c>
      <c r="C995" s="8">
        <v>0.980883</v>
      </c>
      <c r="D995" s="9">
        <f t="shared" si="1"/>
        <v>0.9621314597</v>
      </c>
    </row>
    <row r="996">
      <c r="A996" s="5" t="s">
        <v>70</v>
      </c>
      <c r="B996" s="5" t="s">
        <v>1099</v>
      </c>
      <c r="C996" s="8">
        <v>0.934755</v>
      </c>
      <c r="D996" s="9">
        <f t="shared" si="1"/>
        <v>0.87376691</v>
      </c>
    </row>
    <row r="997">
      <c r="A997" s="5" t="s">
        <v>70</v>
      </c>
      <c r="B997" s="5" t="s">
        <v>1100</v>
      </c>
      <c r="C997" s="8">
        <v>0.934755</v>
      </c>
      <c r="D997" s="9">
        <f t="shared" si="1"/>
        <v>0.87376691</v>
      </c>
    </row>
    <row r="998">
      <c r="A998" s="5" t="s">
        <v>70</v>
      </c>
      <c r="B998" s="5" t="s">
        <v>1101</v>
      </c>
      <c r="C998" s="8">
        <v>0.941775</v>
      </c>
      <c r="D998" s="9">
        <f t="shared" si="1"/>
        <v>0.8869401506</v>
      </c>
    </row>
    <row r="999">
      <c r="A999" s="5" t="s">
        <v>70</v>
      </c>
      <c r="B999" s="5" t="s">
        <v>1102</v>
      </c>
      <c r="C999" s="8">
        <v>0.934755</v>
      </c>
      <c r="D999" s="9">
        <f t="shared" si="1"/>
        <v>0.87376691</v>
      </c>
    </row>
    <row r="1000">
      <c r="A1000" s="5" t="s">
        <v>70</v>
      </c>
      <c r="B1000" s="5" t="s">
        <v>1103</v>
      </c>
      <c r="C1000" s="8">
        <v>0.934755</v>
      </c>
      <c r="D1000" s="9">
        <f t="shared" si="1"/>
        <v>0.87376691</v>
      </c>
    </row>
    <row r="1001">
      <c r="A1001" s="5" t="s">
        <v>70</v>
      </c>
      <c r="B1001" s="5" t="s">
        <v>1104</v>
      </c>
      <c r="C1001" s="8">
        <v>0.946817</v>
      </c>
      <c r="D1001" s="9">
        <f t="shared" si="1"/>
        <v>0.8964624315</v>
      </c>
    </row>
    <row r="1002">
      <c r="A1002" s="5" t="s">
        <v>70</v>
      </c>
      <c r="B1002" s="5" t="s">
        <v>1105</v>
      </c>
      <c r="C1002" s="8">
        <v>0.934755</v>
      </c>
      <c r="D1002" s="9">
        <f t="shared" si="1"/>
        <v>0.87376691</v>
      </c>
    </row>
    <row r="1003">
      <c r="A1003" s="5" t="s">
        <v>70</v>
      </c>
      <c r="B1003" s="5" t="s">
        <v>1106</v>
      </c>
      <c r="C1003" s="8">
        <v>0.934755</v>
      </c>
      <c r="D1003" s="9">
        <f t="shared" si="1"/>
        <v>0.87376691</v>
      </c>
    </row>
    <row r="1004">
      <c r="A1004" s="5" t="s">
        <v>70</v>
      </c>
      <c r="B1004" s="5" t="s">
        <v>1107</v>
      </c>
      <c r="C1004" s="8">
        <v>0.980883</v>
      </c>
      <c r="D1004" s="9">
        <f t="shared" si="1"/>
        <v>0.9621314597</v>
      </c>
    </row>
    <row r="1005">
      <c r="A1005" s="5" t="s">
        <v>70</v>
      </c>
      <c r="B1005" s="5" t="s">
        <v>1108</v>
      </c>
      <c r="C1005" s="8">
        <v>0.927545</v>
      </c>
      <c r="D1005" s="9">
        <f t="shared" si="1"/>
        <v>0.860339727</v>
      </c>
    </row>
    <row r="1006">
      <c r="A1006" s="5" t="s">
        <v>70</v>
      </c>
      <c r="B1006" s="5" t="s">
        <v>1109</v>
      </c>
      <c r="C1006" s="8">
        <v>0.946817</v>
      </c>
      <c r="D1006" s="9">
        <f t="shared" si="1"/>
        <v>0.8964624315</v>
      </c>
    </row>
    <row r="1007">
      <c r="A1007" s="5" t="s">
        <v>70</v>
      </c>
      <c r="B1007" s="5" t="s">
        <v>1110</v>
      </c>
      <c r="C1007" s="8">
        <v>0.934755</v>
      </c>
      <c r="D1007" s="9">
        <f t="shared" si="1"/>
        <v>0.87376691</v>
      </c>
    </row>
    <row r="1008">
      <c r="A1008" s="5" t="s">
        <v>70</v>
      </c>
      <c r="B1008" s="5" t="s">
        <v>1111</v>
      </c>
      <c r="C1008" s="8">
        <v>0.944432</v>
      </c>
      <c r="D1008" s="9">
        <f t="shared" si="1"/>
        <v>0.8919518026</v>
      </c>
    </row>
    <row r="1009">
      <c r="A1009" s="5" t="s">
        <v>70</v>
      </c>
      <c r="B1009" s="5" t="s">
        <v>1112</v>
      </c>
      <c r="C1009" s="8">
        <v>0.980883</v>
      </c>
      <c r="D1009" s="9">
        <f t="shared" si="1"/>
        <v>0.9621314597</v>
      </c>
    </row>
    <row r="1010">
      <c r="A1010" s="5" t="s">
        <v>70</v>
      </c>
      <c r="B1010" s="5" t="s">
        <v>1113</v>
      </c>
      <c r="C1010" s="8">
        <v>0.878316</v>
      </c>
      <c r="D1010" s="9">
        <f t="shared" si="1"/>
        <v>0.7714389959</v>
      </c>
    </row>
    <row r="1011">
      <c r="A1011" s="5" t="s">
        <v>70</v>
      </c>
      <c r="B1011" s="5" t="s">
        <v>1114</v>
      </c>
      <c r="C1011" s="8">
        <v>0.980883</v>
      </c>
      <c r="D1011" s="9">
        <f t="shared" si="1"/>
        <v>0.9621314597</v>
      </c>
    </row>
    <row r="1012">
      <c r="A1012" s="5" t="s">
        <v>70</v>
      </c>
      <c r="B1012" s="5" t="s">
        <v>1115</v>
      </c>
      <c r="C1012" s="8">
        <v>0.936519</v>
      </c>
      <c r="D1012" s="9">
        <f t="shared" si="1"/>
        <v>0.8770678374</v>
      </c>
    </row>
    <row r="1013">
      <c r="A1013" s="5" t="s">
        <v>70</v>
      </c>
      <c r="B1013" s="5" t="s">
        <v>1116</v>
      </c>
      <c r="C1013" s="8">
        <v>0.934755</v>
      </c>
      <c r="D1013" s="9">
        <f t="shared" si="1"/>
        <v>0.87376691</v>
      </c>
    </row>
    <row r="1014">
      <c r="A1014" s="5" t="s">
        <v>62</v>
      </c>
      <c r="B1014" s="5" t="s">
        <v>1117</v>
      </c>
      <c r="C1014" s="8">
        <v>0.84126</v>
      </c>
      <c r="D1014" s="9">
        <f t="shared" si="1"/>
        <v>0.7077183876</v>
      </c>
    </row>
    <row r="1015">
      <c r="A1015" s="5" t="s">
        <v>62</v>
      </c>
      <c r="B1015" s="5" t="s">
        <v>1118</v>
      </c>
      <c r="C1015" s="8">
        <v>0.87711</v>
      </c>
      <c r="D1015" s="9">
        <f t="shared" si="1"/>
        <v>0.7693219521</v>
      </c>
    </row>
    <row r="1016">
      <c r="A1016" s="5" t="s">
        <v>62</v>
      </c>
      <c r="B1016" s="5" t="s">
        <v>1119</v>
      </c>
      <c r="C1016" s="8">
        <v>0.87711</v>
      </c>
      <c r="D1016" s="9">
        <f t="shared" si="1"/>
        <v>0.7693219521</v>
      </c>
    </row>
    <row r="1017">
      <c r="A1017" s="5" t="s">
        <v>62</v>
      </c>
      <c r="B1017" s="5" t="s">
        <v>1120</v>
      </c>
      <c r="C1017" s="8">
        <v>0.865267</v>
      </c>
      <c r="D1017" s="9">
        <f t="shared" si="1"/>
        <v>0.7486869813</v>
      </c>
    </row>
    <row r="1018">
      <c r="A1018" s="5" t="s">
        <v>62</v>
      </c>
      <c r="B1018" s="5" t="s">
        <v>1121</v>
      </c>
      <c r="C1018" s="8">
        <v>0.876206</v>
      </c>
      <c r="D1018" s="9">
        <f t="shared" si="1"/>
        <v>0.7677369544</v>
      </c>
    </row>
    <row r="1019">
      <c r="A1019" s="5" t="s">
        <v>62</v>
      </c>
      <c r="B1019" s="5" t="s">
        <v>1122</v>
      </c>
      <c r="C1019" s="8">
        <v>1.0</v>
      </c>
      <c r="D1019" s="9">
        <f t="shared" si="1"/>
        <v>1</v>
      </c>
    </row>
    <row r="1020">
      <c r="A1020" s="5" t="s">
        <v>62</v>
      </c>
      <c r="B1020" s="5" t="s">
        <v>1123</v>
      </c>
      <c r="C1020" s="8">
        <v>0.860962</v>
      </c>
      <c r="D1020" s="9">
        <f t="shared" si="1"/>
        <v>0.7412555654</v>
      </c>
    </row>
    <row r="1021">
      <c r="A1021" s="5" t="s">
        <v>62</v>
      </c>
      <c r="B1021" s="5" t="s">
        <v>1124</v>
      </c>
      <c r="C1021" s="8">
        <v>0.865267</v>
      </c>
      <c r="D1021" s="9">
        <f t="shared" si="1"/>
        <v>0.7486869813</v>
      </c>
    </row>
    <row r="1022">
      <c r="A1022" s="5" t="s">
        <v>62</v>
      </c>
      <c r="B1022" s="5" t="s">
        <v>1125</v>
      </c>
      <c r="C1022" s="8">
        <v>0.968307</v>
      </c>
      <c r="D1022" s="9">
        <f t="shared" si="1"/>
        <v>0.9376184462</v>
      </c>
    </row>
    <row r="1023">
      <c r="A1023" s="5" t="s">
        <v>62</v>
      </c>
      <c r="B1023" s="5" t="s">
        <v>1126</v>
      </c>
      <c r="C1023" s="8">
        <v>0.856543</v>
      </c>
      <c r="D1023" s="9">
        <f t="shared" si="1"/>
        <v>0.7336659108</v>
      </c>
    </row>
    <row r="1024">
      <c r="A1024" s="5" t="s">
        <v>62</v>
      </c>
      <c r="B1024" s="5" t="s">
        <v>1127</v>
      </c>
      <c r="C1024" s="8">
        <v>0.87711</v>
      </c>
      <c r="D1024" s="9">
        <f t="shared" si="1"/>
        <v>0.7693219521</v>
      </c>
    </row>
    <row r="1025">
      <c r="A1025" s="5" t="s">
        <v>62</v>
      </c>
      <c r="B1025" s="5" t="s">
        <v>1128</v>
      </c>
      <c r="C1025" s="8">
        <v>0.957298</v>
      </c>
      <c r="D1025" s="9">
        <f t="shared" si="1"/>
        <v>0.9164194608</v>
      </c>
    </row>
    <row r="1026">
      <c r="A1026" s="5" t="s">
        <v>62</v>
      </c>
      <c r="B1026" s="5" t="s">
        <v>1129</v>
      </c>
      <c r="C1026" s="8">
        <v>0.87711</v>
      </c>
      <c r="D1026" s="9">
        <f t="shared" si="1"/>
        <v>0.7693219521</v>
      </c>
    </row>
    <row r="1027">
      <c r="A1027" s="5" t="s">
        <v>62</v>
      </c>
      <c r="B1027" s="5" t="s">
        <v>1130</v>
      </c>
      <c r="C1027" s="8">
        <v>0.968307</v>
      </c>
      <c r="D1027" s="9">
        <f t="shared" si="1"/>
        <v>0.9376184462</v>
      </c>
    </row>
    <row r="1028">
      <c r="A1028" s="5" t="s">
        <v>62</v>
      </c>
      <c r="B1028" s="5" t="s">
        <v>1131</v>
      </c>
      <c r="C1028" s="8">
        <v>0.978673</v>
      </c>
      <c r="D1028" s="9">
        <f t="shared" si="1"/>
        <v>0.9578008409</v>
      </c>
    </row>
    <row r="1029">
      <c r="A1029" s="5" t="s">
        <v>62</v>
      </c>
      <c r="B1029" s="5" t="s">
        <v>1132</v>
      </c>
      <c r="C1029" s="8">
        <v>0.865267</v>
      </c>
      <c r="D1029" s="9">
        <f t="shared" si="1"/>
        <v>0.7486869813</v>
      </c>
    </row>
    <row r="1030">
      <c r="A1030" s="5" t="s">
        <v>62</v>
      </c>
      <c r="B1030" s="5" t="s">
        <v>1133</v>
      </c>
      <c r="C1030" s="8">
        <v>0.878024</v>
      </c>
      <c r="D1030" s="9">
        <f t="shared" si="1"/>
        <v>0.7709261446</v>
      </c>
    </row>
    <row r="1031">
      <c r="A1031" s="5" t="s">
        <v>62</v>
      </c>
      <c r="B1031" s="5" t="s">
        <v>1134</v>
      </c>
      <c r="C1031" s="8">
        <v>0.864678</v>
      </c>
      <c r="D1031" s="9">
        <f t="shared" si="1"/>
        <v>0.7476680437</v>
      </c>
    </row>
    <row r="1032">
      <c r="A1032" s="5" t="s">
        <v>62</v>
      </c>
      <c r="B1032" s="5" t="s">
        <v>1135</v>
      </c>
      <c r="C1032" s="8">
        <v>0.872171</v>
      </c>
      <c r="D1032" s="9">
        <f t="shared" si="1"/>
        <v>0.7606822532</v>
      </c>
    </row>
    <row r="1033">
      <c r="A1033" s="5" t="s">
        <v>62</v>
      </c>
      <c r="B1033" s="5" t="s">
        <v>62</v>
      </c>
      <c r="C1033" s="8">
        <v>1.0</v>
      </c>
      <c r="D1033" s="9">
        <f t="shared" si="1"/>
        <v>1</v>
      </c>
    </row>
    <row r="1034">
      <c r="A1034" s="5" t="s">
        <v>120</v>
      </c>
      <c r="B1034" s="5" t="s">
        <v>1136</v>
      </c>
      <c r="C1034" s="8">
        <v>0.996343</v>
      </c>
      <c r="D1034" s="9">
        <f t="shared" si="1"/>
        <v>0.9926993736</v>
      </c>
    </row>
    <row r="1035">
      <c r="A1035" s="5" t="s">
        <v>120</v>
      </c>
      <c r="B1035" s="5" t="s">
        <v>1137</v>
      </c>
      <c r="C1035" s="8">
        <v>0.996343</v>
      </c>
      <c r="D1035" s="9">
        <f t="shared" si="1"/>
        <v>0.9926993736</v>
      </c>
    </row>
    <row r="1036">
      <c r="A1036" s="5" t="s">
        <v>120</v>
      </c>
      <c r="B1036" s="5" t="s">
        <v>1138</v>
      </c>
      <c r="C1036" s="8">
        <v>0.996343</v>
      </c>
      <c r="D1036" s="9">
        <f t="shared" si="1"/>
        <v>0.9926993736</v>
      </c>
    </row>
    <row r="1037">
      <c r="A1037" s="5" t="s">
        <v>120</v>
      </c>
      <c r="B1037" s="5" t="s">
        <v>120</v>
      </c>
      <c r="C1037" s="8">
        <v>1.0</v>
      </c>
      <c r="D1037" s="9">
        <f t="shared" si="1"/>
        <v>1</v>
      </c>
    </row>
    <row r="1038">
      <c r="A1038" s="5" t="s">
        <v>120</v>
      </c>
      <c r="B1038" s="5" t="s">
        <v>1139</v>
      </c>
      <c r="C1038" s="8">
        <v>1.0</v>
      </c>
      <c r="D1038" s="9">
        <f t="shared" si="1"/>
        <v>1</v>
      </c>
    </row>
    <row r="1039">
      <c r="A1039" s="5" t="s">
        <v>120</v>
      </c>
      <c r="B1039" s="5" t="s">
        <v>1140</v>
      </c>
      <c r="C1039" s="8">
        <v>0.996343</v>
      </c>
      <c r="D1039" s="9">
        <f t="shared" si="1"/>
        <v>0.9926993736</v>
      </c>
    </row>
    <row r="1040">
      <c r="A1040" s="5" t="s">
        <v>120</v>
      </c>
      <c r="B1040" s="5" t="s">
        <v>1141</v>
      </c>
      <c r="C1040" s="8">
        <v>0.996343</v>
      </c>
      <c r="D1040" s="9">
        <f t="shared" si="1"/>
        <v>0.9926993736</v>
      </c>
    </row>
    <row r="1041">
      <c r="A1041" s="5" t="s">
        <v>54</v>
      </c>
      <c r="B1041" s="5" t="s">
        <v>54</v>
      </c>
      <c r="C1041" s="8">
        <v>1.0</v>
      </c>
      <c r="D1041" s="9">
        <f t="shared" si="1"/>
        <v>1</v>
      </c>
    </row>
    <row r="1042">
      <c r="A1042" s="5" t="s">
        <v>22</v>
      </c>
      <c r="B1042" s="5" t="s">
        <v>1142</v>
      </c>
      <c r="C1042" s="8">
        <v>0.906789</v>
      </c>
      <c r="D1042" s="9">
        <f t="shared" si="1"/>
        <v>0.8222662905</v>
      </c>
    </row>
    <row r="1043">
      <c r="A1043" s="5" t="s">
        <v>22</v>
      </c>
      <c r="B1043" s="5" t="s">
        <v>1143</v>
      </c>
      <c r="C1043" s="8">
        <v>0.913464</v>
      </c>
      <c r="D1043" s="9">
        <f t="shared" si="1"/>
        <v>0.8344164793</v>
      </c>
    </row>
    <row r="1044">
      <c r="A1044" s="5" t="s">
        <v>22</v>
      </c>
      <c r="B1044" s="5" t="s">
        <v>1144</v>
      </c>
      <c r="C1044" s="8">
        <v>0.906789</v>
      </c>
      <c r="D1044" s="9">
        <f t="shared" si="1"/>
        <v>0.8222662905</v>
      </c>
    </row>
    <row r="1045">
      <c r="A1045" s="5" t="s">
        <v>22</v>
      </c>
      <c r="B1045" s="5" t="s">
        <v>1145</v>
      </c>
      <c r="C1045" s="8">
        <v>0.841872</v>
      </c>
      <c r="D1045" s="9">
        <f t="shared" si="1"/>
        <v>0.7087484644</v>
      </c>
    </row>
    <row r="1046">
      <c r="A1046" s="5" t="s">
        <v>22</v>
      </c>
      <c r="B1046" s="5" t="s">
        <v>1146</v>
      </c>
      <c r="C1046" s="8">
        <v>0.914946</v>
      </c>
      <c r="D1046" s="9">
        <f t="shared" si="1"/>
        <v>0.8371261829</v>
      </c>
    </row>
    <row r="1047">
      <c r="A1047" s="5" t="s">
        <v>22</v>
      </c>
      <c r="B1047" s="5" t="s">
        <v>1147</v>
      </c>
      <c r="C1047" s="8">
        <v>0.841872</v>
      </c>
      <c r="D1047" s="9">
        <f t="shared" si="1"/>
        <v>0.7087484644</v>
      </c>
    </row>
    <row r="1048">
      <c r="A1048" s="5" t="s">
        <v>22</v>
      </c>
      <c r="B1048" s="5" t="s">
        <v>1148</v>
      </c>
      <c r="C1048" s="8">
        <v>0.897875</v>
      </c>
      <c r="D1048" s="9">
        <f t="shared" si="1"/>
        <v>0.8061795156</v>
      </c>
    </row>
    <row r="1049">
      <c r="A1049" s="5" t="s">
        <v>22</v>
      </c>
      <c r="B1049" s="5" t="s">
        <v>1149</v>
      </c>
      <c r="C1049" s="8">
        <v>0.904815</v>
      </c>
      <c r="D1049" s="9">
        <f t="shared" si="1"/>
        <v>0.8186901842</v>
      </c>
    </row>
    <row r="1050">
      <c r="A1050" s="5" t="s">
        <v>22</v>
      </c>
      <c r="B1050" s="5" t="s">
        <v>1150</v>
      </c>
      <c r="C1050" s="8">
        <v>0.872928</v>
      </c>
      <c r="D1050" s="9">
        <f t="shared" si="1"/>
        <v>0.7620032932</v>
      </c>
    </row>
    <row r="1051">
      <c r="A1051" s="5" t="s">
        <v>22</v>
      </c>
      <c r="B1051" s="5" t="s">
        <v>1151</v>
      </c>
      <c r="C1051" s="8">
        <v>0.871156</v>
      </c>
      <c r="D1051" s="9">
        <f t="shared" si="1"/>
        <v>0.7589127763</v>
      </c>
    </row>
    <row r="1052">
      <c r="A1052" s="5" t="s">
        <v>22</v>
      </c>
      <c r="B1052" s="5" t="s">
        <v>1152</v>
      </c>
      <c r="C1052" s="8">
        <v>0.902517</v>
      </c>
      <c r="D1052" s="9">
        <f t="shared" si="1"/>
        <v>0.8145369353</v>
      </c>
    </row>
    <row r="1053">
      <c r="A1053" s="5" t="s">
        <v>22</v>
      </c>
      <c r="B1053" s="5" t="s">
        <v>1153</v>
      </c>
      <c r="C1053" s="8">
        <v>0.914946</v>
      </c>
      <c r="D1053" s="9">
        <f t="shared" si="1"/>
        <v>0.8371261829</v>
      </c>
    </row>
    <row r="1054">
      <c r="A1054" s="5" t="s">
        <v>22</v>
      </c>
      <c r="B1054" s="5" t="s">
        <v>1154</v>
      </c>
      <c r="C1054" s="8">
        <v>0.907664</v>
      </c>
      <c r="D1054" s="9">
        <f t="shared" si="1"/>
        <v>0.8238539369</v>
      </c>
    </row>
    <row r="1055">
      <c r="A1055" s="5" t="s">
        <v>22</v>
      </c>
      <c r="B1055" s="5" t="s">
        <v>1155</v>
      </c>
      <c r="C1055" s="8">
        <v>0.991079</v>
      </c>
      <c r="D1055" s="9">
        <f t="shared" si="1"/>
        <v>0.9822375842</v>
      </c>
    </row>
    <row r="1056">
      <c r="A1056" s="5" t="s">
        <v>22</v>
      </c>
      <c r="B1056" s="5" t="s">
        <v>1156</v>
      </c>
      <c r="C1056" s="8">
        <v>0.914946</v>
      </c>
      <c r="D1056" s="9">
        <f t="shared" si="1"/>
        <v>0.8371261829</v>
      </c>
    </row>
    <row r="1057">
      <c r="A1057" s="5" t="s">
        <v>22</v>
      </c>
      <c r="B1057" s="5" t="s">
        <v>22</v>
      </c>
      <c r="C1057" s="8">
        <v>1.0</v>
      </c>
      <c r="D1057" s="9">
        <f t="shared" si="1"/>
        <v>1</v>
      </c>
    </row>
    <row r="1058">
      <c r="A1058" s="5" t="s">
        <v>22</v>
      </c>
      <c r="B1058" s="5" t="s">
        <v>1157</v>
      </c>
      <c r="C1058" s="8">
        <v>0.871446</v>
      </c>
      <c r="D1058" s="9">
        <f t="shared" si="1"/>
        <v>0.7594181309</v>
      </c>
    </row>
    <row r="1059">
      <c r="A1059" s="5" t="s">
        <v>22</v>
      </c>
      <c r="B1059" s="5" t="s">
        <v>1158</v>
      </c>
      <c r="C1059" s="8">
        <v>0.898028</v>
      </c>
      <c r="D1059" s="9">
        <f t="shared" si="1"/>
        <v>0.8064542888</v>
      </c>
    </row>
    <row r="1060">
      <c r="A1060" s="5" t="s">
        <v>22</v>
      </c>
      <c r="B1060" s="5" t="s">
        <v>1159</v>
      </c>
      <c r="C1060" s="8">
        <v>0.914946</v>
      </c>
      <c r="D1060" s="9">
        <f t="shared" si="1"/>
        <v>0.8371261829</v>
      </c>
    </row>
    <row r="1061">
      <c r="A1061" s="5" t="s">
        <v>22</v>
      </c>
      <c r="B1061" s="5" t="s">
        <v>1160</v>
      </c>
      <c r="C1061" s="8">
        <v>0.892165</v>
      </c>
      <c r="D1061" s="9">
        <f t="shared" si="1"/>
        <v>0.7959583872</v>
      </c>
    </row>
    <row r="1062">
      <c r="A1062" s="5" t="s">
        <v>22</v>
      </c>
      <c r="B1062" s="5" t="s">
        <v>1161</v>
      </c>
      <c r="C1062" s="8">
        <v>0.858914</v>
      </c>
      <c r="D1062" s="9">
        <f t="shared" si="1"/>
        <v>0.7377332594</v>
      </c>
    </row>
    <row r="1063">
      <c r="A1063" s="5" t="s">
        <v>22</v>
      </c>
      <c r="B1063" s="5" t="s">
        <v>1162</v>
      </c>
      <c r="C1063" s="8">
        <v>0.841872</v>
      </c>
      <c r="D1063" s="9">
        <f t="shared" si="1"/>
        <v>0.7087484644</v>
      </c>
    </row>
    <row r="1064">
      <c r="A1064" s="5" t="s">
        <v>22</v>
      </c>
      <c r="B1064" s="5" t="s">
        <v>1163</v>
      </c>
      <c r="C1064" s="8">
        <v>0.914946</v>
      </c>
      <c r="D1064" s="9">
        <f t="shared" si="1"/>
        <v>0.8371261829</v>
      </c>
    </row>
    <row r="1065">
      <c r="A1065" s="5" t="s">
        <v>22</v>
      </c>
      <c r="B1065" s="5" t="s">
        <v>1164</v>
      </c>
      <c r="C1065" s="8">
        <v>0.871446</v>
      </c>
      <c r="D1065" s="9">
        <f t="shared" si="1"/>
        <v>0.7594181309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6.38"/>
    <col customWidth="1" min="3" max="3" width="16.88"/>
  </cols>
  <sheetData>
    <row r="1">
      <c r="A1" s="3" t="s">
        <v>8</v>
      </c>
      <c r="B1" s="3" t="s">
        <v>1165</v>
      </c>
      <c r="C1" s="3" t="s">
        <v>1166</v>
      </c>
    </row>
    <row r="2">
      <c r="A2" s="5" t="s">
        <v>46</v>
      </c>
      <c r="B2" s="5" t="s">
        <v>1167</v>
      </c>
      <c r="C2" s="5" t="s">
        <v>1168</v>
      </c>
    </row>
    <row r="3">
      <c r="A3" s="5" t="s">
        <v>46</v>
      </c>
      <c r="B3" s="5" t="s">
        <v>1169</v>
      </c>
      <c r="C3" s="5" t="s">
        <v>1170</v>
      </c>
    </row>
    <row r="4">
      <c r="A4" s="5" t="s">
        <v>46</v>
      </c>
      <c r="B4" s="5" t="s">
        <v>1171</v>
      </c>
      <c r="C4" s="5" t="s">
        <v>1172</v>
      </c>
    </row>
    <row r="5">
      <c r="A5" s="5" t="s">
        <v>46</v>
      </c>
      <c r="B5" s="5" t="s">
        <v>1173</v>
      </c>
      <c r="C5" s="5" t="s">
        <v>1174</v>
      </c>
    </row>
    <row r="6">
      <c r="A6" s="5" t="s">
        <v>46</v>
      </c>
      <c r="B6" s="5" t="s">
        <v>1175</v>
      </c>
      <c r="C6" s="5" t="s">
        <v>1176</v>
      </c>
    </row>
    <row r="7">
      <c r="A7" s="5" t="s">
        <v>46</v>
      </c>
      <c r="B7" s="5" t="s">
        <v>1177</v>
      </c>
      <c r="C7" s="5" t="s">
        <v>1176</v>
      </c>
    </row>
    <row r="8">
      <c r="A8" s="5" t="s">
        <v>22</v>
      </c>
      <c r="B8" s="5" t="s">
        <v>22</v>
      </c>
      <c r="C8" s="5" t="s">
        <v>1178</v>
      </c>
    </row>
    <row r="9">
      <c r="A9" s="5" t="s">
        <v>22</v>
      </c>
      <c r="B9" s="5" t="s">
        <v>1179</v>
      </c>
      <c r="C9" s="5" t="s">
        <v>1180</v>
      </c>
    </row>
    <row r="10">
      <c r="A10" s="5" t="s">
        <v>22</v>
      </c>
      <c r="B10" s="5" t="s">
        <v>1158</v>
      </c>
      <c r="C10" s="5" t="s">
        <v>1181</v>
      </c>
    </row>
    <row r="11">
      <c r="A11" s="5" t="s">
        <v>22</v>
      </c>
      <c r="B11" s="5" t="s">
        <v>1144</v>
      </c>
      <c r="C11" s="5" t="s">
        <v>1181</v>
      </c>
    </row>
    <row r="12">
      <c r="A12" s="5" t="s">
        <v>22</v>
      </c>
      <c r="B12" s="5" t="s">
        <v>1143</v>
      </c>
      <c r="C12" s="5" t="s">
        <v>1182</v>
      </c>
    </row>
    <row r="13">
      <c r="A13" s="5" t="s">
        <v>22</v>
      </c>
      <c r="B13" s="5" t="s">
        <v>1142</v>
      </c>
      <c r="C13" s="5" t="s">
        <v>1182</v>
      </c>
    </row>
    <row r="14">
      <c r="A14" s="5" t="s">
        <v>22</v>
      </c>
      <c r="B14" s="5" t="s">
        <v>1183</v>
      </c>
      <c r="C14" s="5" t="s">
        <v>1182</v>
      </c>
    </row>
    <row r="15">
      <c r="A15" s="5" t="s">
        <v>22</v>
      </c>
      <c r="B15" s="5" t="s">
        <v>1146</v>
      </c>
      <c r="C15" s="5" t="s">
        <v>1182</v>
      </c>
    </row>
    <row r="16">
      <c r="A16" s="5" t="s">
        <v>22</v>
      </c>
      <c r="B16" s="5" t="s">
        <v>1154</v>
      </c>
      <c r="C16" s="5" t="s">
        <v>1176</v>
      </c>
    </row>
    <row r="17">
      <c r="A17" s="5" t="s">
        <v>22</v>
      </c>
      <c r="B17" s="5" t="s">
        <v>1156</v>
      </c>
      <c r="C17" s="5" t="s">
        <v>1176</v>
      </c>
    </row>
    <row r="18">
      <c r="A18" s="5" t="s">
        <v>22</v>
      </c>
      <c r="B18" s="5" t="s">
        <v>1163</v>
      </c>
      <c r="C18" s="5" t="s">
        <v>1176</v>
      </c>
    </row>
    <row r="19">
      <c r="A19" s="5" t="s">
        <v>22</v>
      </c>
      <c r="B19" s="5" t="s">
        <v>1153</v>
      </c>
      <c r="C19" s="5" t="s">
        <v>1176</v>
      </c>
    </row>
    <row r="20">
      <c r="A20" s="5" t="s">
        <v>22</v>
      </c>
      <c r="B20" s="5" t="s">
        <v>1184</v>
      </c>
      <c r="C20" s="5" t="s">
        <v>1176</v>
      </c>
    </row>
    <row r="21">
      <c r="A21" s="5" t="s">
        <v>22</v>
      </c>
      <c r="B21" s="5" t="s">
        <v>1149</v>
      </c>
      <c r="C21" s="5" t="s">
        <v>1176</v>
      </c>
    </row>
    <row r="22">
      <c r="A22" s="5" t="s">
        <v>22</v>
      </c>
      <c r="B22" s="5" t="s">
        <v>1148</v>
      </c>
      <c r="C22" s="5" t="s">
        <v>1185</v>
      </c>
    </row>
    <row r="23">
      <c r="A23" s="5" t="s">
        <v>22</v>
      </c>
      <c r="B23" s="5" t="s">
        <v>1164</v>
      </c>
      <c r="C23" s="5" t="s">
        <v>1185</v>
      </c>
    </row>
    <row r="24">
      <c r="A24" s="5" t="s">
        <v>70</v>
      </c>
      <c r="B24" s="5" t="s">
        <v>1099</v>
      </c>
      <c r="C24" s="5" t="s">
        <v>1186</v>
      </c>
    </row>
    <row r="25">
      <c r="A25" s="5" t="s">
        <v>70</v>
      </c>
      <c r="B25" s="5" t="s">
        <v>1071</v>
      </c>
      <c r="C25" s="5" t="s">
        <v>1186</v>
      </c>
    </row>
    <row r="26">
      <c r="A26" s="5" t="s">
        <v>70</v>
      </c>
      <c r="B26" s="5" t="s">
        <v>1082</v>
      </c>
      <c r="C26" s="5" t="s">
        <v>1176</v>
      </c>
    </row>
    <row r="27">
      <c r="A27" s="5" t="s">
        <v>70</v>
      </c>
      <c r="B27" s="5" t="s">
        <v>1002</v>
      </c>
      <c r="C27" s="5" t="s">
        <v>1176</v>
      </c>
    </row>
    <row r="28">
      <c r="A28" s="5" t="s">
        <v>70</v>
      </c>
      <c r="B28" s="5" t="s">
        <v>1042</v>
      </c>
      <c r="C28" s="5" t="s">
        <v>1176</v>
      </c>
    </row>
    <row r="29">
      <c r="A29" s="5" t="s">
        <v>70</v>
      </c>
      <c r="B29" s="5" t="s">
        <v>1101</v>
      </c>
      <c r="C29" s="5" t="s">
        <v>1176</v>
      </c>
    </row>
    <row r="30">
      <c r="A30" s="5" t="s">
        <v>70</v>
      </c>
      <c r="B30" s="5" t="s">
        <v>1046</v>
      </c>
      <c r="C30" s="5" t="s">
        <v>1176</v>
      </c>
    </row>
    <row r="31">
      <c r="A31" s="5" t="s">
        <v>70</v>
      </c>
      <c r="B31" s="5" t="s">
        <v>1040</v>
      </c>
      <c r="C31" s="5" t="s">
        <v>1176</v>
      </c>
    </row>
    <row r="32">
      <c r="A32" s="5" t="s">
        <v>70</v>
      </c>
      <c r="B32" s="5" t="s">
        <v>1015</v>
      </c>
      <c r="C32" s="5" t="s">
        <v>1176</v>
      </c>
    </row>
    <row r="33">
      <c r="A33" s="5" t="s">
        <v>70</v>
      </c>
      <c r="B33" s="5" t="s">
        <v>1029</v>
      </c>
      <c r="C33" s="5" t="s">
        <v>1176</v>
      </c>
    </row>
    <row r="34">
      <c r="A34" s="5" t="s">
        <v>70</v>
      </c>
      <c r="B34" s="5" t="s">
        <v>1093</v>
      </c>
      <c r="C34" s="5" t="s">
        <v>1176</v>
      </c>
    </row>
    <row r="35">
      <c r="A35" s="5" t="s">
        <v>70</v>
      </c>
      <c r="B35" s="5" t="s">
        <v>1080</v>
      </c>
      <c r="C35" s="5" t="s">
        <v>1176</v>
      </c>
    </row>
    <row r="36">
      <c r="A36" s="5" t="s">
        <v>70</v>
      </c>
      <c r="B36" s="5" t="s">
        <v>1105</v>
      </c>
      <c r="C36" s="5" t="s">
        <v>1176</v>
      </c>
    </row>
    <row r="37">
      <c r="A37" s="5" t="s">
        <v>70</v>
      </c>
      <c r="B37" s="5" t="s">
        <v>1100</v>
      </c>
      <c r="C37" s="5" t="s">
        <v>1176</v>
      </c>
    </row>
    <row r="38">
      <c r="A38" s="5" t="s">
        <v>70</v>
      </c>
      <c r="B38" s="5" t="s">
        <v>1091</v>
      </c>
      <c r="C38" s="5" t="s">
        <v>1176</v>
      </c>
    </row>
    <row r="39">
      <c r="A39" s="5" t="s">
        <v>70</v>
      </c>
      <c r="B39" s="5" t="s">
        <v>1089</v>
      </c>
      <c r="C39" s="5" t="s">
        <v>1176</v>
      </c>
    </row>
    <row r="40">
      <c r="A40" s="5" t="s">
        <v>70</v>
      </c>
      <c r="B40" s="5" t="s">
        <v>1028</v>
      </c>
      <c r="C40" s="5" t="s">
        <v>1176</v>
      </c>
    </row>
    <row r="41">
      <c r="A41" s="5" t="s">
        <v>70</v>
      </c>
      <c r="B41" s="5" t="s">
        <v>1027</v>
      </c>
      <c r="C41" s="5" t="s">
        <v>1176</v>
      </c>
    </row>
    <row r="42">
      <c r="A42" s="5" t="s">
        <v>70</v>
      </c>
      <c r="B42" s="5" t="s">
        <v>1006</v>
      </c>
      <c r="C42" s="5" t="s">
        <v>1176</v>
      </c>
    </row>
    <row r="43">
      <c r="A43" s="5" t="s">
        <v>70</v>
      </c>
      <c r="B43" s="5" t="s">
        <v>1026</v>
      </c>
      <c r="C43" s="5" t="s">
        <v>1176</v>
      </c>
    </row>
    <row r="44">
      <c r="A44" s="5" t="s">
        <v>70</v>
      </c>
      <c r="B44" s="5" t="s">
        <v>991</v>
      </c>
      <c r="C44" s="5" t="s">
        <v>1176</v>
      </c>
    </row>
    <row r="45">
      <c r="A45" s="5" t="s">
        <v>70</v>
      </c>
      <c r="B45" s="5" t="s">
        <v>998</v>
      </c>
      <c r="C45" s="5" t="s">
        <v>1176</v>
      </c>
    </row>
    <row r="46">
      <c r="A46" s="5" t="s">
        <v>70</v>
      </c>
      <c r="B46" s="5" t="s">
        <v>1110</v>
      </c>
      <c r="C46" s="5" t="s">
        <v>1176</v>
      </c>
    </row>
    <row r="47">
      <c r="A47" s="5" t="s">
        <v>70</v>
      </c>
      <c r="B47" s="5" t="s">
        <v>1035</v>
      </c>
      <c r="C47" s="5" t="s">
        <v>1176</v>
      </c>
    </row>
    <row r="48">
      <c r="A48" s="5" t="s">
        <v>70</v>
      </c>
      <c r="B48" s="5" t="s">
        <v>1053</v>
      </c>
      <c r="C48" s="5" t="s">
        <v>1176</v>
      </c>
    </row>
    <row r="49">
      <c r="A49" s="5" t="s">
        <v>70</v>
      </c>
      <c r="B49" s="5" t="s">
        <v>1039</v>
      </c>
      <c r="C49" s="5" t="s">
        <v>1176</v>
      </c>
    </row>
    <row r="50">
      <c r="A50" s="5" t="s">
        <v>70</v>
      </c>
      <c r="B50" s="5" t="s">
        <v>1024</v>
      </c>
      <c r="C50" s="5" t="s">
        <v>1176</v>
      </c>
    </row>
    <row r="51">
      <c r="A51" s="5" t="s">
        <v>70</v>
      </c>
      <c r="B51" s="5" t="s">
        <v>1103</v>
      </c>
      <c r="C51" s="5" t="s">
        <v>1176</v>
      </c>
    </row>
    <row r="52">
      <c r="A52" s="5" t="s">
        <v>70</v>
      </c>
      <c r="B52" s="5" t="s">
        <v>990</v>
      </c>
      <c r="C52" s="5" t="s">
        <v>1176</v>
      </c>
    </row>
    <row r="53">
      <c r="A53" s="5" t="s">
        <v>70</v>
      </c>
      <c r="B53" s="5" t="s">
        <v>992</v>
      </c>
      <c r="C53" s="5" t="s">
        <v>1185</v>
      </c>
    </row>
    <row r="54">
      <c r="A54" s="5" t="s">
        <v>70</v>
      </c>
      <c r="B54" s="5" t="s">
        <v>1025</v>
      </c>
      <c r="C54" s="5" t="s">
        <v>1185</v>
      </c>
    </row>
    <row r="55">
      <c r="A55" s="5" t="s">
        <v>70</v>
      </c>
      <c r="B55" s="5" t="s">
        <v>1000</v>
      </c>
      <c r="C55" s="5" t="s">
        <v>1185</v>
      </c>
    </row>
    <row r="56">
      <c r="A56" s="5" t="s">
        <v>70</v>
      </c>
      <c r="B56" s="5" t="s">
        <v>1078</v>
      </c>
      <c r="C56" s="5" t="s">
        <v>1185</v>
      </c>
    </row>
    <row r="57">
      <c r="A57" s="5" t="s">
        <v>70</v>
      </c>
      <c r="B57" s="5" t="s">
        <v>1070</v>
      </c>
      <c r="C57" s="5" t="s">
        <v>1185</v>
      </c>
    </row>
    <row r="58">
      <c r="A58" s="5" t="s">
        <v>70</v>
      </c>
      <c r="B58" s="5" t="s">
        <v>1083</v>
      </c>
      <c r="C58" s="5" t="s">
        <v>1185</v>
      </c>
    </row>
    <row r="59">
      <c r="A59" s="5" t="s">
        <v>70</v>
      </c>
      <c r="B59" s="5" t="s">
        <v>1063</v>
      </c>
      <c r="C59" s="5" t="s">
        <v>1185</v>
      </c>
    </row>
    <row r="60">
      <c r="A60" s="5" t="s">
        <v>70</v>
      </c>
      <c r="B60" s="5" t="s">
        <v>1058</v>
      </c>
      <c r="C60" s="5" t="s">
        <v>1185</v>
      </c>
    </row>
    <row r="61">
      <c r="A61" s="5" t="s">
        <v>70</v>
      </c>
      <c r="B61" s="5" t="s">
        <v>1013</v>
      </c>
      <c r="C61" s="5" t="s">
        <v>1185</v>
      </c>
    </row>
    <row r="62">
      <c r="A62" s="5" t="s">
        <v>70</v>
      </c>
      <c r="B62" s="5" t="s">
        <v>1067</v>
      </c>
      <c r="C62" s="5" t="s">
        <v>1185</v>
      </c>
    </row>
    <row r="63">
      <c r="A63" s="5" t="s">
        <v>70</v>
      </c>
      <c r="B63" s="5" t="s">
        <v>987</v>
      </c>
      <c r="C63" s="5" t="s">
        <v>1185</v>
      </c>
    </row>
    <row r="64">
      <c r="A64" s="5" t="s">
        <v>70</v>
      </c>
      <c r="B64" s="5" t="s">
        <v>1022</v>
      </c>
      <c r="C64" s="5" t="s">
        <v>1185</v>
      </c>
    </row>
    <row r="65">
      <c r="A65" s="5" t="s">
        <v>70</v>
      </c>
      <c r="B65" s="5" t="s">
        <v>1064</v>
      </c>
      <c r="C65" s="5" t="s">
        <v>1185</v>
      </c>
    </row>
    <row r="66">
      <c r="A66" s="5" t="s">
        <v>70</v>
      </c>
      <c r="B66" s="5" t="s">
        <v>1096</v>
      </c>
      <c r="C66" s="5" t="s">
        <v>1185</v>
      </c>
    </row>
    <row r="67">
      <c r="A67" s="5" t="s">
        <v>70</v>
      </c>
      <c r="B67" s="5" t="s">
        <v>1047</v>
      </c>
      <c r="C67" s="5" t="s">
        <v>1185</v>
      </c>
    </row>
    <row r="68">
      <c r="A68" s="5" t="s">
        <v>70</v>
      </c>
      <c r="B68" s="5" t="s">
        <v>1033</v>
      </c>
      <c r="C68" s="5" t="s">
        <v>1185</v>
      </c>
    </row>
    <row r="69">
      <c r="A69" s="5" t="s">
        <v>70</v>
      </c>
      <c r="B69" s="5" t="s">
        <v>1050</v>
      </c>
      <c r="C69" s="5" t="s">
        <v>1185</v>
      </c>
    </row>
    <row r="70">
      <c r="A70" s="5" t="s">
        <v>70</v>
      </c>
      <c r="B70" s="5" t="s">
        <v>1021</v>
      </c>
      <c r="C70" s="5" t="s">
        <v>1185</v>
      </c>
    </row>
    <row r="71">
      <c r="A71" s="5" t="s">
        <v>70</v>
      </c>
      <c r="B71" s="5" t="s">
        <v>1041</v>
      </c>
      <c r="C71" s="5" t="s">
        <v>1185</v>
      </c>
    </row>
    <row r="72">
      <c r="A72" s="5" t="s">
        <v>70</v>
      </c>
      <c r="B72" s="5" t="s">
        <v>1084</v>
      </c>
      <c r="C72" s="5" t="s">
        <v>1185</v>
      </c>
    </row>
    <row r="73">
      <c r="A73" s="5" t="s">
        <v>70</v>
      </c>
      <c r="B73" s="5" t="s">
        <v>1031</v>
      </c>
      <c r="C73" s="5" t="s">
        <v>1185</v>
      </c>
    </row>
    <row r="74">
      <c r="A74" s="5" t="s">
        <v>70</v>
      </c>
      <c r="B74" s="5" t="s">
        <v>1075</v>
      </c>
      <c r="C74" s="5" t="s">
        <v>1185</v>
      </c>
    </row>
    <row r="75">
      <c r="A75" s="5" t="s">
        <v>70</v>
      </c>
      <c r="B75" s="5" t="s">
        <v>1085</v>
      </c>
      <c r="C75" s="5" t="s">
        <v>1185</v>
      </c>
    </row>
    <row r="76">
      <c r="A76" s="5" t="s">
        <v>70</v>
      </c>
      <c r="B76" s="5" t="s">
        <v>1066</v>
      </c>
      <c r="C76" s="5" t="s">
        <v>1185</v>
      </c>
    </row>
    <row r="77">
      <c r="A77" s="5" t="s">
        <v>26</v>
      </c>
      <c r="B77" s="5" t="s">
        <v>852</v>
      </c>
      <c r="C77" s="5" t="s">
        <v>1186</v>
      </c>
    </row>
    <row r="78">
      <c r="A78" s="5" t="s">
        <v>26</v>
      </c>
      <c r="B78" s="5" t="s">
        <v>836</v>
      </c>
      <c r="C78" s="5" t="s">
        <v>1186</v>
      </c>
    </row>
    <row r="79">
      <c r="A79" s="5" t="s">
        <v>26</v>
      </c>
      <c r="B79" s="5" t="s">
        <v>897</v>
      </c>
      <c r="C79" s="5" t="s">
        <v>1181</v>
      </c>
    </row>
    <row r="80">
      <c r="A80" s="5" t="s">
        <v>26</v>
      </c>
      <c r="B80" s="5" t="s">
        <v>848</v>
      </c>
      <c r="C80" s="5" t="s">
        <v>1181</v>
      </c>
    </row>
    <row r="81">
      <c r="A81" s="5" t="s">
        <v>26</v>
      </c>
      <c r="B81" s="5" t="s">
        <v>821</v>
      </c>
      <c r="C81" s="5" t="s">
        <v>1181</v>
      </c>
    </row>
    <row r="82">
      <c r="A82" s="5" t="s">
        <v>26</v>
      </c>
      <c r="B82" s="5" t="s">
        <v>936</v>
      </c>
      <c r="C82" s="5" t="s">
        <v>1181</v>
      </c>
    </row>
    <row r="83">
      <c r="A83" s="5" t="s">
        <v>26</v>
      </c>
      <c r="B83" s="5" t="s">
        <v>26</v>
      </c>
      <c r="C83" s="5" t="s">
        <v>1181</v>
      </c>
    </row>
    <row r="84">
      <c r="A84" s="5" t="s">
        <v>26</v>
      </c>
      <c r="B84" s="5" t="s">
        <v>881</v>
      </c>
      <c r="C84" s="5" t="s">
        <v>1181</v>
      </c>
    </row>
    <row r="85">
      <c r="A85" s="5" t="s">
        <v>26</v>
      </c>
      <c r="B85" s="5" t="s">
        <v>861</v>
      </c>
      <c r="C85" s="5" t="s">
        <v>1176</v>
      </c>
    </row>
    <row r="86">
      <c r="A86" s="5" t="s">
        <v>26</v>
      </c>
      <c r="B86" s="5" t="s">
        <v>884</v>
      </c>
      <c r="C86" s="5" t="s">
        <v>1176</v>
      </c>
    </row>
    <row r="87">
      <c r="A87" s="5" t="s">
        <v>26</v>
      </c>
      <c r="B87" s="5" t="s">
        <v>866</v>
      </c>
      <c r="C87" s="5" t="s">
        <v>1176</v>
      </c>
    </row>
    <row r="88">
      <c r="A88" s="5" t="s">
        <v>26</v>
      </c>
      <c r="B88" s="5" t="s">
        <v>971</v>
      </c>
      <c r="C88" s="5" t="s">
        <v>1176</v>
      </c>
    </row>
    <row r="89">
      <c r="A89" s="5" t="s">
        <v>26</v>
      </c>
      <c r="B89" s="5" t="s">
        <v>851</v>
      </c>
      <c r="C89" s="5" t="s">
        <v>1176</v>
      </c>
    </row>
    <row r="90">
      <c r="A90" s="5" t="s">
        <v>26</v>
      </c>
      <c r="B90" s="5" t="s">
        <v>838</v>
      </c>
      <c r="C90" s="5" t="s">
        <v>1176</v>
      </c>
    </row>
    <row r="91">
      <c r="A91" s="5" t="s">
        <v>26</v>
      </c>
      <c r="B91" s="5" t="s">
        <v>849</v>
      </c>
      <c r="C91" s="5" t="s">
        <v>1176</v>
      </c>
    </row>
    <row r="92">
      <c r="A92" s="5" t="s">
        <v>26</v>
      </c>
      <c r="B92" s="5" t="s">
        <v>953</v>
      </c>
      <c r="C92" s="5" t="s">
        <v>1176</v>
      </c>
    </row>
    <row r="93">
      <c r="A93" s="5" t="s">
        <v>26</v>
      </c>
      <c r="B93" s="5" t="s">
        <v>959</v>
      </c>
      <c r="C93" s="5" t="s">
        <v>1176</v>
      </c>
    </row>
    <row r="94">
      <c r="A94" s="5" t="s">
        <v>26</v>
      </c>
      <c r="B94" s="5" t="s">
        <v>924</v>
      </c>
      <c r="C94" s="5" t="s">
        <v>1176</v>
      </c>
    </row>
    <row r="95">
      <c r="A95" s="5" t="s">
        <v>26</v>
      </c>
      <c r="B95" s="5" t="s">
        <v>966</v>
      </c>
      <c r="C95" s="5" t="s">
        <v>1185</v>
      </c>
    </row>
    <row r="96">
      <c r="A96" s="5" t="s">
        <v>26</v>
      </c>
      <c r="B96" s="5" t="s">
        <v>934</v>
      </c>
      <c r="C96" s="5" t="s">
        <v>1185</v>
      </c>
    </row>
    <row r="97">
      <c r="A97" s="5" t="s">
        <v>26</v>
      </c>
      <c r="B97" s="5" t="s">
        <v>970</v>
      </c>
      <c r="C97" s="5" t="s">
        <v>1185</v>
      </c>
    </row>
    <row r="98">
      <c r="A98" s="5" t="s">
        <v>34</v>
      </c>
      <c r="B98" s="5" t="s">
        <v>314</v>
      </c>
      <c r="C98" s="5" t="s">
        <v>1187</v>
      </c>
    </row>
    <row r="99">
      <c r="A99" s="5" t="s">
        <v>34</v>
      </c>
      <c r="B99" s="5" t="s">
        <v>318</v>
      </c>
      <c r="C99" s="5" t="s">
        <v>1176</v>
      </c>
    </row>
    <row r="100">
      <c r="A100" s="5" t="s">
        <v>34</v>
      </c>
      <c r="B100" s="5" t="s">
        <v>316</v>
      </c>
      <c r="C100" s="5" t="s">
        <v>1176</v>
      </c>
    </row>
    <row r="101">
      <c r="A101" s="5" t="s">
        <v>34</v>
      </c>
      <c r="B101" s="5" t="s">
        <v>312</v>
      </c>
      <c r="C101" s="5" t="s">
        <v>1185</v>
      </c>
    </row>
    <row r="102">
      <c r="A102" s="5" t="s">
        <v>94</v>
      </c>
      <c r="B102" s="5" t="s">
        <v>502</v>
      </c>
      <c r="C102" s="5" t="s">
        <v>1188</v>
      </c>
    </row>
    <row r="103">
      <c r="A103" s="5" t="s">
        <v>94</v>
      </c>
      <c r="B103" s="5" t="s">
        <v>514</v>
      </c>
      <c r="C103" s="5" t="s">
        <v>1188</v>
      </c>
    </row>
    <row r="104">
      <c r="A104" s="5" t="s">
        <v>94</v>
      </c>
      <c r="B104" s="5" t="s">
        <v>482</v>
      </c>
      <c r="C104" s="5" t="s">
        <v>1188</v>
      </c>
    </row>
    <row r="105">
      <c r="A105" s="5" t="s">
        <v>94</v>
      </c>
      <c r="B105" s="5" t="s">
        <v>480</v>
      </c>
      <c r="C105" s="5" t="s">
        <v>1188</v>
      </c>
    </row>
    <row r="106">
      <c r="A106" s="5" t="s">
        <v>94</v>
      </c>
      <c r="B106" s="5" t="s">
        <v>556</v>
      </c>
      <c r="C106" s="5" t="s">
        <v>1188</v>
      </c>
    </row>
    <row r="107">
      <c r="A107" s="5" t="s">
        <v>94</v>
      </c>
      <c r="B107" s="5" t="s">
        <v>485</v>
      </c>
      <c r="C107" s="5" t="s">
        <v>1189</v>
      </c>
    </row>
    <row r="108">
      <c r="A108" s="5" t="s">
        <v>94</v>
      </c>
      <c r="B108" s="5" t="s">
        <v>528</v>
      </c>
      <c r="C108" s="5" t="s">
        <v>1189</v>
      </c>
    </row>
    <row r="109">
      <c r="A109" s="5" t="s">
        <v>94</v>
      </c>
      <c r="B109" s="5" t="s">
        <v>555</v>
      </c>
      <c r="C109" s="5" t="s">
        <v>1189</v>
      </c>
    </row>
    <row r="110">
      <c r="A110" s="5" t="s">
        <v>94</v>
      </c>
      <c r="B110" s="5" t="s">
        <v>489</v>
      </c>
      <c r="C110" s="5" t="s">
        <v>1186</v>
      </c>
    </row>
    <row r="111">
      <c r="A111" s="5" t="s">
        <v>94</v>
      </c>
      <c r="B111" s="5" t="s">
        <v>526</v>
      </c>
      <c r="C111" s="5" t="s">
        <v>1186</v>
      </c>
    </row>
    <row r="112">
      <c r="A112" s="5" t="s">
        <v>94</v>
      </c>
      <c r="B112" s="5" t="s">
        <v>498</v>
      </c>
      <c r="C112" s="5" t="s">
        <v>1186</v>
      </c>
    </row>
    <row r="113">
      <c r="A113" s="5" t="s">
        <v>94</v>
      </c>
      <c r="B113" s="5" t="s">
        <v>545</v>
      </c>
      <c r="C113" s="5" t="s">
        <v>1186</v>
      </c>
    </row>
    <row r="114">
      <c r="A114" s="5" t="s">
        <v>94</v>
      </c>
      <c r="B114" s="5" t="s">
        <v>510</v>
      </c>
      <c r="C114" s="5" t="s">
        <v>1186</v>
      </c>
    </row>
    <row r="115">
      <c r="A115" s="5" t="s">
        <v>94</v>
      </c>
      <c r="B115" s="5" t="s">
        <v>511</v>
      </c>
      <c r="C115" s="5" t="s">
        <v>1186</v>
      </c>
    </row>
    <row r="116">
      <c r="A116" s="5" t="s">
        <v>94</v>
      </c>
      <c r="B116" s="5" t="s">
        <v>495</v>
      </c>
      <c r="C116" s="5" t="s">
        <v>1186</v>
      </c>
    </row>
    <row r="117">
      <c r="A117" s="5" t="s">
        <v>94</v>
      </c>
      <c r="B117" s="5" t="s">
        <v>499</v>
      </c>
      <c r="C117" s="5" t="s">
        <v>1186</v>
      </c>
    </row>
    <row r="118">
      <c r="A118" s="5" t="s">
        <v>94</v>
      </c>
      <c r="B118" s="5" t="s">
        <v>548</v>
      </c>
      <c r="C118" s="5" t="s">
        <v>1181</v>
      </c>
    </row>
    <row r="119">
      <c r="A119" s="5" t="s">
        <v>38</v>
      </c>
      <c r="B119" s="5" t="s">
        <v>38</v>
      </c>
      <c r="C119" s="5" t="s">
        <v>1190</v>
      </c>
    </row>
    <row r="120">
      <c r="A120" s="5" t="s">
        <v>38</v>
      </c>
      <c r="B120" s="5" t="s">
        <v>422</v>
      </c>
      <c r="C120" s="5" t="s">
        <v>1180</v>
      </c>
    </row>
    <row r="121">
      <c r="A121" s="5" t="s">
        <v>38</v>
      </c>
      <c r="B121" s="5" t="s">
        <v>418</v>
      </c>
      <c r="C121" s="5" t="s">
        <v>1191</v>
      </c>
    </row>
    <row r="122">
      <c r="A122" s="5" t="s">
        <v>38</v>
      </c>
      <c r="B122" s="5" t="s">
        <v>413</v>
      </c>
      <c r="C122" s="5" t="s">
        <v>1191</v>
      </c>
    </row>
    <row r="123">
      <c r="A123" s="5" t="s">
        <v>38</v>
      </c>
      <c r="B123" s="5" t="s">
        <v>428</v>
      </c>
      <c r="C123" s="5" t="s">
        <v>1189</v>
      </c>
    </row>
    <row r="124">
      <c r="A124" s="5" t="s">
        <v>38</v>
      </c>
      <c r="B124" s="5" t="s">
        <v>402</v>
      </c>
      <c r="C124" s="5" t="s">
        <v>1189</v>
      </c>
    </row>
    <row r="125">
      <c r="A125" s="5" t="s">
        <v>38</v>
      </c>
      <c r="B125" s="5" t="s">
        <v>404</v>
      </c>
      <c r="C125" s="5" t="s">
        <v>1186</v>
      </c>
    </row>
    <row r="126">
      <c r="A126" s="5" t="s">
        <v>38</v>
      </c>
      <c r="B126" s="5" t="s">
        <v>429</v>
      </c>
      <c r="C126" s="5" t="s">
        <v>1181</v>
      </c>
    </row>
    <row r="127">
      <c r="A127" s="5" t="s">
        <v>38</v>
      </c>
      <c r="B127" s="5" t="s">
        <v>408</v>
      </c>
      <c r="C127" s="5" t="s">
        <v>1182</v>
      </c>
    </row>
    <row r="128">
      <c r="A128" s="5" t="s">
        <v>38</v>
      </c>
      <c r="B128" s="5" t="s">
        <v>396</v>
      </c>
      <c r="C128" s="5" t="s">
        <v>1182</v>
      </c>
    </row>
    <row r="129">
      <c r="A129" s="5" t="s">
        <v>38</v>
      </c>
      <c r="B129" s="5" t="s">
        <v>406</v>
      </c>
      <c r="C129" s="5" t="s">
        <v>1182</v>
      </c>
    </row>
    <row r="130">
      <c r="A130" s="5" t="s">
        <v>38</v>
      </c>
      <c r="B130" s="5" t="s">
        <v>412</v>
      </c>
      <c r="C130" s="5" t="s">
        <v>1182</v>
      </c>
    </row>
    <row r="131">
      <c r="A131" s="5" t="s">
        <v>38</v>
      </c>
      <c r="B131" s="5" t="s">
        <v>423</v>
      </c>
      <c r="C131" s="5" t="s">
        <v>1182</v>
      </c>
    </row>
    <row r="132">
      <c r="A132" s="5" t="s">
        <v>38</v>
      </c>
      <c r="B132" s="5" t="s">
        <v>415</v>
      </c>
      <c r="C132" s="5" t="s">
        <v>1182</v>
      </c>
    </row>
    <row r="133">
      <c r="A133" s="5" t="s">
        <v>38</v>
      </c>
      <c r="B133" s="5" t="s">
        <v>401</v>
      </c>
      <c r="C133" s="5" t="s">
        <v>1176</v>
      </c>
    </row>
    <row r="134">
      <c r="A134" s="5" t="s">
        <v>38</v>
      </c>
      <c r="B134" s="5" t="s">
        <v>424</v>
      </c>
      <c r="C134" s="5" t="s">
        <v>1176</v>
      </c>
    </row>
    <row r="135">
      <c r="A135" s="5" t="s">
        <v>38</v>
      </c>
      <c r="B135" s="5" t="s">
        <v>398</v>
      </c>
      <c r="C135" s="5" t="s">
        <v>1176</v>
      </c>
    </row>
    <row r="136">
      <c r="A136" s="5" t="s">
        <v>38</v>
      </c>
      <c r="B136" s="5" t="s">
        <v>403</v>
      </c>
      <c r="C136" s="5" t="s">
        <v>1176</v>
      </c>
    </row>
    <row r="137">
      <c r="A137" s="5" t="s">
        <v>38</v>
      </c>
      <c r="B137" s="5" t="s">
        <v>394</v>
      </c>
      <c r="C137" s="5" t="s">
        <v>1176</v>
      </c>
    </row>
    <row r="138">
      <c r="A138" s="5" t="s">
        <v>38</v>
      </c>
      <c r="B138" s="5" t="s">
        <v>427</v>
      </c>
      <c r="C138" s="5" t="s">
        <v>1176</v>
      </c>
    </row>
    <row r="139">
      <c r="A139" s="5" t="s">
        <v>38</v>
      </c>
      <c r="B139" s="5" t="s">
        <v>409</v>
      </c>
      <c r="C139" s="5" t="s">
        <v>1176</v>
      </c>
    </row>
    <row r="140">
      <c r="A140" s="5" t="s">
        <v>38</v>
      </c>
      <c r="B140" s="5" t="s">
        <v>420</v>
      </c>
      <c r="C140" s="5" t="s">
        <v>1185</v>
      </c>
    </row>
    <row r="141">
      <c r="A141" s="5" t="s">
        <v>38</v>
      </c>
      <c r="B141" s="5" t="s">
        <v>400</v>
      </c>
      <c r="C141" s="5" t="s">
        <v>1185</v>
      </c>
    </row>
    <row r="142">
      <c r="A142" s="5" t="s">
        <v>108</v>
      </c>
      <c r="B142" s="5" t="s">
        <v>653</v>
      </c>
      <c r="C142" s="5" t="s">
        <v>1188</v>
      </c>
    </row>
    <row r="143">
      <c r="A143" s="5" t="s">
        <v>108</v>
      </c>
      <c r="B143" s="5" t="s">
        <v>1192</v>
      </c>
      <c r="C143" s="5" t="s">
        <v>1189</v>
      </c>
    </row>
    <row r="144">
      <c r="A144" s="5" t="s">
        <v>108</v>
      </c>
      <c r="B144" s="5" t="s">
        <v>649</v>
      </c>
      <c r="C144" s="5" t="s">
        <v>1189</v>
      </c>
    </row>
    <row r="145">
      <c r="A145" s="5" t="s">
        <v>108</v>
      </c>
      <c r="B145" s="5" t="s">
        <v>1193</v>
      </c>
      <c r="C145" s="5" t="s">
        <v>1186</v>
      </c>
    </row>
    <row r="146">
      <c r="A146" s="5" t="s">
        <v>108</v>
      </c>
      <c r="B146" s="5" t="s">
        <v>639</v>
      </c>
      <c r="C146" s="5" t="s">
        <v>1182</v>
      </c>
    </row>
    <row r="147">
      <c r="A147" s="5" t="s">
        <v>108</v>
      </c>
      <c r="B147" s="5" t="s">
        <v>1194</v>
      </c>
      <c r="C147" s="5" t="s">
        <v>1182</v>
      </c>
    </row>
    <row r="148">
      <c r="A148" s="5" t="s">
        <v>108</v>
      </c>
      <c r="B148" s="5" t="s">
        <v>1195</v>
      </c>
      <c r="C148" s="5" t="s">
        <v>1182</v>
      </c>
    </row>
    <row r="149">
      <c r="A149" s="5" t="s">
        <v>108</v>
      </c>
      <c r="B149" s="5" t="s">
        <v>1196</v>
      </c>
      <c r="C149" s="5" t="s">
        <v>1182</v>
      </c>
    </row>
    <row r="150">
      <c r="A150" s="5" t="s">
        <v>108</v>
      </c>
      <c r="B150" s="5" t="s">
        <v>1197</v>
      </c>
      <c r="C150" s="5" t="s">
        <v>1182</v>
      </c>
    </row>
    <row r="151">
      <c r="A151" s="5" t="s">
        <v>108</v>
      </c>
      <c r="B151" s="5" t="s">
        <v>1198</v>
      </c>
      <c r="C151" s="5" t="s">
        <v>1182</v>
      </c>
    </row>
    <row r="152">
      <c r="A152" s="5" t="s">
        <v>108</v>
      </c>
      <c r="B152" s="5" t="s">
        <v>628</v>
      </c>
      <c r="C152" s="5" t="s">
        <v>1182</v>
      </c>
    </row>
    <row r="153">
      <c r="A153" s="5" t="s">
        <v>108</v>
      </c>
      <c r="B153" s="5" t="s">
        <v>1199</v>
      </c>
      <c r="C153" s="5" t="s">
        <v>1176</v>
      </c>
    </row>
    <row r="154">
      <c r="A154" s="5" t="s">
        <v>108</v>
      </c>
      <c r="B154" s="5" t="s">
        <v>1200</v>
      </c>
      <c r="C154" s="5" t="s">
        <v>1176</v>
      </c>
    </row>
    <row r="155">
      <c r="A155" s="5" t="s">
        <v>108</v>
      </c>
      <c r="B155" s="5" t="s">
        <v>1201</v>
      </c>
      <c r="C155" s="5" t="s">
        <v>1176</v>
      </c>
    </row>
    <row r="156">
      <c r="A156" s="5" t="s">
        <v>108</v>
      </c>
      <c r="B156" s="5" t="s">
        <v>1202</v>
      </c>
      <c r="C156" s="5" t="s">
        <v>1176</v>
      </c>
    </row>
    <row r="157">
      <c r="A157" s="5" t="s">
        <v>108</v>
      </c>
      <c r="B157" s="5" t="s">
        <v>1203</v>
      </c>
      <c r="C157" s="5" t="s">
        <v>1176</v>
      </c>
    </row>
    <row r="158">
      <c r="A158" s="5" t="s">
        <v>108</v>
      </c>
      <c r="B158" s="5" t="s">
        <v>646</v>
      </c>
      <c r="C158" s="5" t="s">
        <v>1176</v>
      </c>
    </row>
    <row r="159">
      <c r="A159" s="5" t="s">
        <v>108</v>
      </c>
      <c r="B159" s="5" t="s">
        <v>1204</v>
      </c>
      <c r="C159" s="5" t="s">
        <v>1176</v>
      </c>
    </row>
    <row r="160">
      <c r="A160" s="5" t="s">
        <v>108</v>
      </c>
      <c r="B160" s="5" t="s">
        <v>1205</v>
      </c>
      <c r="C160" s="5" t="s">
        <v>1176</v>
      </c>
    </row>
    <row r="161">
      <c r="A161" s="5" t="s">
        <v>108</v>
      </c>
      <c r="B161" s="5" t="s">
        <v>1206</v>
      </c>
      <c r="C161" s="5" t="s">
        <v>1176</v>
      </c>
    </row>
    <row r="162">
      <c r="A162" s="5" t="s">
        <v>108</v>
      </c>
      <c r="B162" s="5" t="s">
        <v>1207</v>
      </c>
      <c r="C162" s="5" t="s">
        <v>1176</v>
      </c>
    </row>
    <row r="163">
      <c r="A163" s="5" t="s">
        <v>108</v>
      </c>
      <c r="B163" s="5" t="s">
        <v>1208</v>
      </c>
      <c r="C163" s="5" t="s">
        <v>1176</v>
      </c>
    </row>
    <row r="164">
      <c r="A164" s="5" t="s">
        <v>108</v>
      </c>
      <c r="B164" s="5" t="s">
        <v>647</v>
      </c>
      <c r="C164" s="5" t="s">
        <v>1176</v>
      </c>
    </row>
    <row r="165">
      <c r="A165" s="5" t="s">
        <v>108</v>
      </c>
      <c r="B165" s="5" t="s">
        <v>631</v>
      </c>
      <c r="C165" s="5" t="s">
        <v>1176</v>
      </c>
    </row>
    <row r="166">
      <c r="A166" s="5" t="s">
        <v>108</v>
      </c>
      <c r="B166" s="5" t="s">
        <v>648</v>
      </c>
      <c r="C166" s="5" t="s">
        <v>1176</v>
      </c>
    </row>
    <row r="167">
      <c r="A167" s="5" t="s">
        <v>108</v>
      </c>
      <c r="B167" s="5" t="s">
        <v>650</v>
      </c>
      <c r="C167" s="5" t="s">
        <v>1176</v>
      </c>
    </row>
    <row r="168">
      <c r="A168" s="5" t="s">
        <v>108</v>
      </c>
      <c r="B168" s="5" t="s">
        <v>1209</v>
      </c>
      <c r="C168" s="5" t="s">
        <v>1176</v>
      </c>
    </row>
    <row r="169">
      <c r="A169" s="5" t="s">
        <v>108</v>
      </c>
      <c r="B169" s="5" t="s">
        <v>1210</v>
      </c>
      <c r="C169" s="5" t="s">
        <v>1176</v>
      </c>
    </row>
    <row r="170">
      <c r="A170" s="5" t="s">
        <v>108</v>
      </c>
      <c r="B170" s="5" t="s">
        <v>1211</v>
      </c>
      <c r="C170" s="5" t="s">
        <v>1185</v>
      </c>
    </row>
    <row r="171">
      <c r="A171" s="5" t="s">
        <v>108</v>
      </c>
      <c r="B171" s="5" t="s">
        <v>624</v>
      </c>
      <c r="C171" s="5" t="s">
        <v>1185</v>
      </c>
    </row>
    <row r="172">
      <c r="A172" s="5" t="s">
        <v>108</v>
      </c>
      <c r="B172" s="5" t="s">
        <v>632</v>
      </c>
      <c r="C172" s="5" t="s">
        <v>1185</v>
      </c>
    </row>
    <row r="173">
      <c r="A173" s="5" t="s">
        <v>108</v>
      </c>
      <c r="B173" s="5" t="s">
        <v>655</v>
      </c>
      <c r="C173" s="5" t="s">
        <v>1185</v>
      </c>
    </row>
    <row r="174">
      <c r="A174" s="5" t="s">
        <v>108</v>
      </c>
      <c r="B174" s="5" t="s">
        <v>1212</v>
      </c>
      <c r="C174" s="5" t="s">
        <v>1185</v>
      </c>
    </row>
    <row r="175">
      <c r="A175" s="5" t="s">
        <v>108</v>
      </c>
      <c r="B175" s="5" t="s">
        <v>1213</v>
      </c>
      <c r="C175" s="5" t="s">
        <v>1185</v>
      </c>
    </row>
    <row r="176">
      <c r="A176" s="5" t="s">
        <v>108</v>
      </c>
      <c r="B176" s="5" t="s">
        <v>643</v>
      </c>
      <c r="C176" s="5" t="s">
        <v>1185</v>
      </c>
    </row>
    <row r="177">
      <c r="A177" s="5" t="s">
        <v>108</v>
      </c>
      <c r="B177" s="5" t="s">
        <v>626</v>
      </c>
      <c r="C177" s="5" t="s">
        <v>1185</v>
      </c>
    </row>
    <row r="178">
      <c r="A178" s="5" t="s">
        <v>42</v>
      </c>
      <c r="B178" s="5" t="s">
        <v>369</v>
      </c>
      <c r="C178" s="5" t="s">
        <v>1214</v>
      </c>
    </row>
    <row r="179">
      <c r="A179" s="5" t="s">
        <v>42</v>
      </c>
      <c r="B179" s="5" t="s">
        <v>42</v>
      </c>
      <c r="C179" s="5" t="s">
        <v>1215</v>
      </c>
    </row>
    <row r="180">
      <c r="A180" s="5" t="s">
        <v>42</v>
      </c>
      <c r="B180" s="5" t="s">
        <v>346</v>
      </c>
      <c r="C180" s="5" t="s">
        <v>1215</v>
      </c>
    </row>
    <row r="181">
      <c r="A181" s="5" t="s">
        <v>42</v>
      </c>
      <c r="B181" s="5" t="s">
        <v>322</v>
      </c>
      <c r="C181" s="5" t="s">
        <v>1216</v>
      </c>
    </row>
    <row r="182">
      <c r="A182" s="5" t="s">
        <v>42</v>
      </c>
      <c r="B182" s="5" t="s">
        <v>364</v>
      </c>
      <c r="C182" s="5" t="s">
        <v>1189</v>
      </c>
    </row>
    <row r="183">
      <c r="A183" s="5" t="s">
        <v>42</v>
      </c>
      <c r="B183" s="5" t="s">
        <v>391</v>
      </c>
      <c r="C183" s="5" t="s">
        <v>1182</v>
      </c>
    </row>
    <row r="184">
      <c r="A184" s="5" t="s">
        <v>42</v>
      </c>
      <c r="B184" s="5" t="s">
        <v>365</v>
      </c>
      <c r="C184" s="5" t="s">
        <v>1176</v>
      </c>
    </row>
    <row r="185">
      <c r="A185" s="5" t="s">
        <v>42</v>
      </c>
      <c r="B185" s="5" t="s">
        <v>330</v>
      </c>
      <c r="C185" s="5" t="s">
        <v>1176</v>
      </c>
    </row>
    <row r="186">
      <c r="A186" s="5" t="s">
        <v>42</v>
      </c>
      <c r="B186" s="5" t="s">
        <v>354</v>
      </c>
      <c r="C186" s="5" t="s">
        <v>1185</v>
      </c>
    </row>
    <row r="187">
      <c r="A187" s="5" t="s">
        <v>42</v>
      </c>
      <c r="B187" s="5" t="s">
        <v>326</v>
      </c>
      <c r="C187" s="5" t="s">
        <v>1185</v>
      </c>
    </row>
    <row r="188">
      <c r="A188" s="5" t="s">
        <v>120</v>
      </c>
      <c r="B188" s="5" t="s">
        <v>1139</v>
      </c>
      <c r="C188" s="5" t="s">
        <v>1217</v>
      </c>
    </row>
    <row r="189">
      <c r="A189" s="5" t="s">
        <v>120</v>
      </c>
      <c r="B189" s="5" t="s">
        <v>1136</v>
      </c>
      <c r="C189" s="5" t="s">
        <v>1217</v>
      </c>
    </row>
    <row r="190">
      <c r="A190" s="5" t="s">
        <v>120</v>
      </c>
      <c r="B190" s="5" t="s">
        <v>1138</v>
      </c>
      <c r="C190" s="5" t="s">
        <v>1217</v>
      </c>
    </row>
    <row r="191">
      <c r="A191" s="5" t="s">
        <v>120</v>
      </c>
      <c r="B191" s="5" t="s">
        <v>120</v>
      </c>
      <c r="C191" s="5" t="s">
        <v>1216</v>
      </c>
    </row>
    <row r="192">
      <c r="A192" s="5" t="s">
        <v>120</v>
      </c>
      <c r="B192" s="5" t="s">
        <v>1140</v>
      </c>
      <c r="C192" s="5" t="s">
        <v>1180</v>
      </c>
    </row>
    <row r="193">
      <c r="A193" s="5" t="s">
        <v>120</v>
      </c>
      <c r="B193" s="5" t="s">
        <v>1218</v>
      </c>
      <c r="C193" s="5" t="s">
        <v>1176</v>
      </c>
    </row>
    <row r="194">
      <c r="A194" s="5" t="s">
        <v>82</v>
      </c>
      <c r="B194" s="5" t="s">
        <v>82</v>
      </c>
      <c r="C194" s="5" t="s">
        <v>1215</v>
      </c>
    </row>
    <row r="195">
      <c r="A195" s="5" t="s">
        <v>82</v>
      </c>
      <c r="B195" s="5" t="s">
        <v>978</v>
      </c>
      <c r="C195" s="5" t="s">
        <v>1219</v>
      </c>
    </row>
    <row r="196">
      <c r="A196" s="5" t="s">
        <v>82</v>
      </c>
      <c r="B196" s="5" t="s">
        <v>984</v>
      </c>
      <c r="C196" s="5" t="s">
        <v>1170</v>
      </c>
    </row>
    <row r="197">
      <c r="A197" s="5" t="s">
        <v>82</v>
      </c>
      <c r="B197" s="5" t="s">
        <v>985</v>
      </c>
      <c r="C197" s="5" t="s">
        <v>1170</v>
      </c>
    </row>
    <row r="198">
      <c r="A198" s="5" t="s">
        <v>82</v>
      </c>
      <c r="B198" s="5" t="s">
        <v>980</v>
      </c>
      <c r="C198" s="5" t="s">
        <v>1220</v>
      </c>
    </row>
    <row r="199">
      <c r="A199" s="5" t="s">
        <v>82</v>
      </c>
      <c r="B199" s="5" t="s">
        <v>975</v>
      </c>
      <c r="C199" s="5" t="s">
        <v>1189</v>
      </c>
    </row>
    <row r="200">
      <c r="A200" s="5" t="s">
        <v>82</v>
      </c>
      <c r="B200" s="5" t="s">
        <v>977</v>
      </c>
      <c r="C200" s="5" t="s">
        <v>1189</v>
      </c>
    </row>
    <row r="201">
      <c r="A201" s="5" t="s">
        <v>82</v>
      </c>
      <c r="B201" s="5" t="s">
        <v>982</v>
      </c>
      <c r="C201" s="5" t="s">
        <v>1189</v>
      </c>
    </row>
    <row r="202">
      <c r="A202" s="5" t="s">
        <v>82</v>
      </c>
      <c r="B202" s="5" t="s">
        <v>981</v>
      </c>
      <c r="C202" s="5" t="s">
        <v>1186</v>
      </c>
    </row>
    <row r="203">
      <c r="A203" s="5" t="s">
        <v>112</v>
      </c>
      <c r="B203" s="5" t="s">
        <v>727</v>
      </c>
      <c r="C203" s="5" t="s">
        <v>1191</v>
      </c>
    </row>
    <row r="204">
      <c r="A204" s="5" t="s">
        <v>112</v>
      </c>
      <c r="B204" s="5" t="s">
        <v>808</v>
      </c>
      <c r="C204" s="5" t="s">
        <v>1191</v>
      </c>
    </row>
    <row r="205">
      <c r="A205" s="5" t="s">
        <v>112</v>
      </c>
      <c r="B205" s="5" t="s">
        <v>112</v>
      </c>
      <c r="C205" s="5" t="s">
        <v>1191</v>
      </c>
    </row>
    <row r="206">
      <c r="A206" s="5" t="s">
        <v>112</v>
      </c>
      <c r="B206" s="5" t="s">
        <v>750</v>
      </c>
      <c r="C206" s="5" t="s">
        <v>1191</v>
      </c>
    </row>
    <row r="207">
      <c r="A207" s="5" t="s">
        <v>112</v>
      </c>
      <c r="B207" s="5" t="s">
        <v>735</v>
      </c>
      <c r="C207" s="5" t="s">
        <v>1191</v>
      </c>
    </row>
    <row r="208">
      <c r="A208" s="5" t="s">
        <v>112</v>
      </c>
      <c r="B208" s="5" t="s">
        <v>753</v>
      </c>
      <c r="C208" s="5" t="s">
        <v>1189</v>
      </c>
    </row>
    <row r="209">
      <c r="A209" s="5" t="s">
        <v>112</v>
      </c>
      <c r="B209" s="5" t="s">
        <v>777</v>
      </c>
      <c r="C209" s="5" t="s">
        <v>1186</v>
      </c>
    </row>
    <row r="210">
      <c r="A210" s="5" t="s">
        <v>112</v>
      </c>
      <c r="B210" s="5" t="s">
        <v>763</v>
      </c>
      <c r="C210" s="5" t="s">
        <v>1181</v>
      </c>
    </row>
    <row r="211">
      <c r="A211" s="5" t="s">
        <v>112</v>
      </c>
      <c r="B211" s="5" t="s">
        <v>741</v>
      </c>
      <c r="C211" s="5" t="s">
        <v>1182</v>
      </c>
    </row>
    <row r="212">
      <c r="A212" s="5" t="s">
        <v>62</v>
      </c>
      <c r="B212" s="5" t="s">
        <v>1130</v>
      </c>
      <c r="C212" s="5" t="s">
        <v>1221</v>
      </c>
    </row>
    <row r="213">
      <c r="A213" s="5" t="s">
        <v>62</v>
      </c>
      <c r="B213" s="5" t="s">
        <v>1128</v>
      </c>
      <c r="C213" s="5" t="s">
        <v>1222</v>
      </c>
    </row>
    <row r="214">
      <c r="A214" s="5" t="s">
        <v>62</v>
      </c>
      <c r="B214" s="5" t="s">
        <v>1125</v>
      </c>
      <c r="C214" s="5" t="s">
        <v>1217</v>
      </c>
    </row>
    <row r="215">
      <c r="A215" s="5" t="s">
        <v>62</v>
      </c>
      <c r="B215" s="5" t="s">
        <v>62</v>
      </c>
      <c r="C215" s="5" t="s">
        <v>1191</v>
      </c>
    </row>
    <row r="216">
      <c r="A216" s="5" t="s">
        <v>62</v>
      </c>
      <c r="B216" s="5" t="s">
        <v>1123</v>
      </c>
      <c r="C216" s="5" t="s">
        <v>1181</v>
      </c>
    </row>
    <row r="217">
      <c r="A217" s="5" t="s">
        <v>62</v>
      </c>
      <c r="B217" s="5" t="s">
        <v>1117</v>
      </c>
      <c r="C217" s="5" t="s">
        <v>1182</v>
      </c>
    </row>
    <row r="218">
      <c r="A218" s="5" t="s">
        <v>62</v>
      </c>
      <c r="B218" s="5" t="s">
        <v>1131</v>
      </c>
      <c r="C218" s="5" t="s">
        <v>1176</v>
      </c>
    </row>
    <row r="219">
      <c r="A219" s="5" t="s">
        <v>62</v>
      </c>
      <c r="B219" s="5" t="s">
        <v>1121</v>
      </c>
      <c r="C219" s="5" t="s">
        <v>1176</v>
      </c>
    </row>
    <row r="220">
      <c r="A220" s="5" t="s">
        <v>62</v>
      </c>
      <c r="B220" s="5" t="s">
        <v>1127</v>
      </c>
      <c r="C220" s="5" t="s">
        <v>1176</v>
      </c>
    </row>
    <row r="221">
      <c r="A221" s="5" t="s">
        <v>62</v>
      </c>
      <c r="B221" s="5" t="s">
        <v>1120</v>
      </c>
      <c r="C221" s="5" t="s">
        <v>1176</v>
      </c>
    </row>
    <row r="222">
      <c r="A222" s="5" t="s">
        <v>62</v>
      </c>
      <c r="B222" s="5" t="s">
        <v>1134</v>
      </c>
      <c r="C222" s="5" t="s">
        <v>1176</v>
      </c>
    </row>
    <row r="223">
      <c r="A223" s="5" t="s">
        <v>74</v>
      </c>
      <c r="B223" s="5" t="s">
        <v>74</v>
      </c>
      <c r="C223" s="5" t="s">
        <v>1223</v>
      </c>
    </row>
    <row r="224">
      <c r="A224" s="5" t="s">
        <v>74</v>
      </c>
      <c r="B224" s="5" t="s">
        <v>1224</v>
      </c>
      <c r="C224" s="5" t="s">
        <v>1225</v>
      </c>
    </row>
    <row r="225">
      <c r="A225" s="5" t="s">
        <v>102</v>
      </c>
      <c r="B225" s="5" t="s">
        <v>173</v>
      </c>
      <c r="C225" s="5" t="s">
        <v>1226</v>
      </c>
    </row>
    <row r="226">
      <c r="A226" s="5" t="s">
        <v>102</v>
      </c>
      <c r="B226" s="5" t="s">
        <v>172</v>
      </c>
      <c r="C226" s="5" t="s">
        <v>1227</v>
      </c>
    </row>
    <row r="227">
      <c r="A227" s="5" t="s">
        <v>54</v>
      </c>
      <c r="B227" s="5" t="s">
        <v>54</v>
      </c>
      <c r="C227" s="5" t="s">
        <v>1228</v>
      </c>
    </row>
    <row r="228">
      <c r="A228" s="5" t="s">
        <v>116</v>
      </c>
      <c r="B228" s="5" t="s">
        <v>116</v>
      </c>
      <c r="C228" s="5" t="s">
        <v>1172</v>
      </c>
    </row>
    <row r="229">
      <c r="A229" s="5" t="s">
        <v>116</v>
      </c>
      <c r="B229" s="5" t="s">
        <v>444</v>
      </c>
      <c r="C229" s="5" t="s">
        <v>1174</v>
      </c>
    </row>
    <row r="230">
      <c r="A230" s="5" t="s">
        <v>116</v>
      </c>
      <c r="B230" s="5" t="s">
        <v>447</v>
      </c>
      <c r="C230" s="5" t="s">
        <v>1191</v>
      </c>
    </row>
    <row r="231">
      <c r="A231" s="5" t="s">
        <v>116</v>
      </c>
      <c r="B231" s="5" t="s">
        <v>438</v>
      </c>
      <c r="C231" s="5" t="s">
        <v>1191</v>
      </c>
    </row>
    <row r="232">
      <c r="A232" s="5" t="s">
        <v>116</v>
      </c>
      <c r="B232" s="5" t="s">
        <v>465</v>
      </c>
      <c r="C232" s="5" t="s">
        <v>1189</v>
      </c>
    </row>
    <row r="233">
      <c r="A233" s="5" t="s">
        <v>116</v>
      </c>
      <c r="B233" s="5" t="s">
        <v>455</v>
      </c>
      <c r="C233" s="5" t="s">
        <v>1181</v>
      </c>
    </row>
    <row r="234">
      <c r="A234" s="5" t="s">
        <v>116</v>
      </c>
      <c r="B234" s="5" t="s">
        <v>451</v>
      </c>
      <c r="C234" s="5" t="s">
        <v>1181</v>
      </c>
    </row>
    <row r="235">
      <c r="A235" s="5" t="s">
        <v>116</v>
      </c>
      <c r="B235" s="5" t="s">
        <v>460</v>
      </c>
      <c r="C235" s="5" t="s">
        <v>1181</v>
      </c>
    </row>
    <row r="236">
      <c r="A236" s="5" t="s">
        <v>116</v>
      </c>
      <c r="B236" s="5" t="s">
        <v>454</v>
      </c>
      <c r="C236" s="5" t="s">
        <v>1182</v>
      </c>
    </row>
    <row r="237">
      <c r="A237" s="5" t="s">
        <v>116</v>
      </c>
      <c r="B237" s="5" t="s">
        <v>456</v>
      </c>
      <c r="C237" s="5" t="s">
        <v>1182</v>
      </c>
    </row>
    <row r="238">
      <c r="A238" s="5" t="s">
        <v>116</v>
      </c>
      <c r="B238" s="5" t="s">
        <v>446</v>
      </c>
      <c r="C238" s="5" t="s">
        <v>1182</v>
      </c>
    </row>
    <row r="239">
      <c r="A239" s="5" t="s">
        <v>116</v>
      </c>
      <c r="B239" s="5" t="s">
        <v>459</v>
      </c>
      <c r="C239" s="5" t="s">
        <v>1182</v>
      </c>
    </row>
    <row r="240">
      <c r="A240" s="5" t="s">
        <v>116</v>
      </c>
      <c r="B240" s="5" t="s">
        <v>445</v>
      </c>
      <c r="C240" s="5" t="s">
        <v>1182</v>
      </c>
    </row>
    <row r="241">
      <c r="A241" s="5" t="s">
        <v>116</v>
      </c>
      <c r="B241" s="5" t="s">
        <v>471</v>
      </c>
      <c r="C241" s="5" t="s">
        <v>1182</v>
      </c>
    </row>
    <row r="242">
      <c r="A242" s="5" t="s">
        <v>116</v>
      </c>
      <c r="B242" s="5" t="s">
        <v>443</v>
      </c>
      <c r="C242" s="5" t="s">
        <v>1182</v>
      </c>
    </row>
    <row r="243">
      <c r="A243" s="5" t="s">
        <v>116</v>
      </c>
      <c r="B243" s="5" t="s">
        <v>467</v>
      </c>
      <c r="C243" s="5" t="s">
        <v>1182</v>
      </c>
    </row>
    <row r="244">
      <c r="A244" s="5" t="s">
        <v>116</v>
      </c>
      <c r="B244" s="5" t="s">
        <v>470</v>
      </c>
      <c r="C244" s="5" t="s">
        <v>1176</v>
      </c>
    </row>
    <row r="245">
      <c r="A245" s="5" t="s">
        <v>116</v>
      </c>
      <c r="B245" s="5" t="s">
        <v>442</v>
      </c>
      <c r="C245" s="5" t="s">
        <v>1176</v>
      </c>
    </row>
    <row r="246">
      <c r="A246" s="5" t="s">
        <v>116</v>
      </c>
      <c r="B246" s="5" t="s">
        <v>461</v>
      </c>
      <c r="C246" s="5" t="s">
        <v>1176</v>
      </c>
    </row>
    <row r="247">
      <c r="A247" s="5" t="s">
        <v>116</v>
      </c>
      <c r="B247" s="5" t="s">
        <v>453</v>
      </c>
      <c r="C247" s="5" t="s">
        <v>1176</v>
      </c>
    </row>
    <row r="248">
      <c r="A248" s="5" t="s">
        <v>116</v>
      </c>
      <c r="B248" s="5" t="s">
        <v>449</v>
      </c>
      <c r="C248" s="5" t="s">
        <v>1176</v>
      </c>
    </row>
    <row r="249">
      <c r="A249" s="5" t="s">
        <v>116</v>
      </c>
      <c r="B249" s="5" t="s">
        <v>431</v>
      </c>
      <c r="C249" s="5" t="s">
        <v>1176</v>
      </c>
    </row>
    <row r="250">
      <c r="A250" s="5" t="s">
        <v>116</v>
      </c>
      <c r="B250" s="5" t="s">
        <v>434</v>
      </c>
      <c r="C250" s="5" t="s">
        <v>1176</v>
      </c>
    </row>
    <row r="251">
      <c r="A251" s="5" t="s">
        <v>116</v>
      </c>
      <c r="B251" s="5" t="s">
        <v>469</v>
      </c>
      <c r="C251" s="5" t="s">
        <v>1176</v>
      </c>
    </row>
    <row r="252">
      <c r="A252" s="5" t="s">
        <v>116</v>
      </c>
      <c r="B252" s="5" t="s">
        <v>432</v>
      </c>
      <c r="C252" s="5" t="s">
        <v>1176</v>
      </c>
    </row>
    <row r="253">
      <c r="A253" s="5" t="s">
        <v>116</v>
      </c>
      <c r="B253" s="5" t="s">
        <v>458</v>
      </c>
      <c r="C253" s="5" t="s">
        <v>1176</v>
      </c>
    </row>
    <row r="254">
      <c r="A254" s="5" t="s">
        <v>124</v>
      </c>
      <c r="B254" s="5" t="s">
        <v>1229</v>
      </c>
      <c r="C254" s="5" t="s">
        <v>1214</v>
      </c>
    </row>
    <row r="255">
      <c r="A255" s="5" t="s">
        <v>124</v>
      </c>
      <c r="B255" s="5" t="s">
        <v>124</v>
      </c>
      <c r="C255" s="5" t="s">
        <v>1190</v>
      </c>
    </row>
    <row r="256">
      <c r="A256" s="5" t="s">
        <v>124</v>
      </c>
      <c r="B256" s="5" t="s">
        <v>607</v>
      </c>
      <c r="C256" s="5" t="s">
        <v>1170</v>
      </c>
    </row>
    <row r="257">
      <c r="A257" s="5" t="s">
        <v>124</v>
      </c>
      <c r="B257" s="5" t="s">
        <v>606</v>
      </c>
      <c r="C257" s="5" t="s">
        <v>1172</v>
      </c>
    </row>
    <row r="258">
      <c r="A258" s="5" t="s">
        <v>124</v>
      </c>
      <c r="B258" s="5" t="s">
        <v>610</v>
      </c>
      <c r="C258" s="5" t="s">
        <v>1191</v>
      </c>
    </row>
    <row r="259">
      <c r="A259" s="5" t="s">
        <v>124</v>
      </c>
      <c r="B259" s="5" t="s">
        <v>608</v>
      </c>
      <c r="C259" s="5" t="s">
        <v>1188</v>
      </c>
    </row>
    <row r="260">
      <c r="A260" s="5" t="s">
        <v>124</v>
      </c>
      <c r="B260" s="5" t="s">
        <v>612</v>
      </c>
      <c r="C260" s="5" t="s">
        <v>1189</v>
      </c>
    </row>
    <row r="261">
      <c r="A261" s="5" t="s">
        <v>124</v>
      </c>
      <c r="B261" s="5" t="s">
        <v>611</v>
      </c>
      <c r="C261" s="5" t="s">
        <v>1186</v>
      </c>
    </row>
    <row r="262">
      <c r="A262" s="5" t="s">
        <v>124</v>
      </c>
      <c r="B262" s="5" t="s">
        <v>1230</v>
      </c>
      <c r="C262" s="5" t="s">
        <v>1176</v>
      </c>
    </row>
    <row r="263">
      <c r="A263" s="5" t="s">
        <v>124</v>
      </c>
      <c r="B263" s="5" t="s">
        <v>1231</v>
      </c>
      <c r="C263" s="5" t="s">
        <v>1176</v>
      </c>
    </row>
    <row r="264">
      <c r="A264" s="5" t="s">
        <v>124</v>
      </c>
      <c r="B264" s="5" t="s">
        <v>1232</v>
      </c>
      <c r="C264" s="5" t="s">
        <v>1176</v>
      </c>
    </row>
    <row r="265">
      <c r="A265" s="5" t="s">
        <v>30</v>
      </c>
      <c r="B265" s="5" t="s">
        <v>30</v>
      </c>
      <c r="C265" s="5" t="s">
        <v>1233</v>
      </c>
    </row>
    <row r="266">
      <c r="A266" s="5" t="s">
        <v>50</v>
      </c>
      <c r="B266" s="5" t="s">
        <v>601</v>
      </c>
      <c r="C266" s="5" t="s">
        <v>1234</v>
      </c>
    </row>
    <row r="267">
      <c r="A267" s="5" t="s">
        <v>50</v>
      </c>
      <c r="B267" s="5" t="s">
        <v>599</v>
      </c>
      <c r="C267" s="5" t="s">
        <v>1235</v>
      </c>
    </row>
    <row r="268">
      <c r="A268" s="5" t="s">
        <v>50</v>
      </c>
      <c r="B268" s="5" t="s">
        <v>592</v>
      </c>
      <c r="C268" s="5" t="s">
        <v>1180</v>
      </c>
    </row>
    <row r="269">
      <c r="A269" s="5" t="s">
        <v>50</v>
      </c>
      <c r="B269" s="5" t="s">
        <v>598</v>
      </c>
      <c r="C269" s="5" t="s">
        <v>1180</v>
      </c>
    </row>
    <row r="270">
      <c r="A270" s="5" t="s">
        <v>50</v>
      </c>
      <c r="B270" s="5" t="s">
        <v>595</v>
      </c>
      <c r="C270" s="5" t="s">
        <v>1181</v>
      </c>
    </row>
    <row r="271">
      <c r="A271" s="5" t="s">
        <v>50</v>
      </c>
      <c r="B271" s="5" t="s">
        <v>596</v>
      </c>
      <c r="C271" s="5" t="s">
        <v>1182</v>
      </c>
    </row>
    <row r="272">
      <c r="A272" s="5" t="s">
        <v>50</v>
      </c>
      <c r="B272" s="5" t="s">
        <v>603</v>
      </c>
      <c r="C272" s="5" t="s">
        <v>1182</v>
      </c>
    </row>
    <row r="273">
      <c r="A273" s="5" t="s">
        <v>50</v>
      </c>
      <c r="B273" s="5" t="s">
        <v>604</v>
      </c>
      <c r="C273" s="5" t="s">
        <v>1182</v>
      </c>
    </row>
    <row r="274">
      <c r="A274" s="5" t="s">
        <v>50</v>
      </c>
      <c r="B274" s="5" t="s">
        <v>605</v>
      </c>
      <c r="C274" s="5" t="s">
        <v>1182</v>
      </c>
    </row>
    <row r="275">
      <c r="A275" s="5" t="s">
        <v>78</v>
      </c>
      <c r="B275" s="5" t="s">
        <v>621</v>
      </c>
      <c r="C275" s="5" t="s">
        <v>1236</v>
      </c>
    </row>
    <row r="276">
      <c r="A276" s="5" t="s">
        <v>66</v>
      </c>
      <c r="B276" s="5" t="s">
        <v>66</v>
      </c>
      <c r="C276" s="5" t="s">
        <v>1172</v>
      </c>
    </row>
    <row r="277">
      <c r="A277" s="5" t="s">
        <v>66</v>
      </c>
      <c r="B277" s="5" t="s">
        <v>160</v>
      </c>
      <c r="C277" s="5" t="s">
        <v>1172</v>
      </c>
    </row>
    <row r="278">
      <c r="A278" s="5" t="s">
        <v>66</v>
      </c>
      <c r="B278" s="5" t="s">
        <v>137</v>
      </c>
      <c r="C278" s="5" t="s">
        <v>1237</v>
      </c>
    </row>
    <row r="279">
      <c r="A279" s="5" t="s">
        <v>66</v>
      </c>
      <c r="B279" s="5" t="s">
        <v>166</v>
      </c>
      <c r="C279" s="5" t="s">
        <v>1237</v>
      </c>
    </row>
    <row r="280">
      <c r="A280" s="5" t="s">
        <v>66</v>
      </c>
      <c r="B280" s="5" t="s">
        <v>165</v>
      </c>
      <c r="C280" s="5" t="s">
        <v>1191</v>
      </c>
    </row>
    <row r="281">
      <c r="A281" s="5" t="s">
        <v>66</v>
      </c>
      <c r="B281" s="5" t="s">
        <v>154</v>
      </c>
      <c r="C281" s="5" t="s">
        <v>1181</v>
      </c>
    </row>
    <row r="282">
      <c r="A282" s="5" t="s">
        <v>66</v>
      </c>
      <c r="B282" s="5" t="s">
        <v>140</v>
      </c>
      <c r="C282" s="5" t="s">
        <v>1181</v>
      </c>
    </row>
    <row r="283">
      <c r="A283" s="5" t="s">
        <v>66</v>
      </c>
      <c r="B283" s="5" t="s">
        <v>134</v>
      </c>
      <c r="C283" s="5" t="s">
        <v>1181</v>
      </c>
    </row>
    <row r="284">
      <c r="A284" s="5" t="s">
        <v>66</v>
      </c>
      <c r="B284" s="5" t="s">
        <v>143</v>
      </c>
      <c r="C284" s="5" t="s">
        <v>1181</v>
      </c>
    </row>
    <row r="285">
      <c r="A285" s="5" t="s">
        <v>66</v>
      </c>
      <c r="B285" s="5" t="s">
        <v>136</v>
      </c>
      <c r="C285" s="5" t="s">
        <v>1181</v>
      </c>
    </row>
    <row r="286">
      <c r="A286" s="5" t="s">
        <v>66</v>
      </c>
      <c r="B286" s="5" t="s">
        <v>144</v>
      </c>
      <c r="C286" s="5" t="s">
        <v>1181</v>
      </c>
    </row>
    <row r="287">
      <c r="A287" s="5" t="s">
        <v>66</v>
      </c>
      <c r="B287" s="5" t="s">
        <v>153</v>
      </c>
      <c r="C287" s="5" t="s">
        <v>1181</v>
      </c>
    </row>
    <row r="288">
      <c r="A288" s="5" t="s">
        <v>66</v>
      </c>
      <c r="B288" s="5" t="s">
        <v>146</v>
      </c>
      <c r="C288" s="5" t="s">
        <v>1181</v>
      </c>
    </row>
    <row r="289">
      <c r="A289" s="5" t="s">
        <v>66</v>
      </c>
      <c r="B289" s="5" t="s">
        <v>167</v>
      </c>
      <c r="C289" s="5" t="s">
        <v>1182</v>
      </c>
    </row>
    <row r="290">
      <c r="A290" s="5" t="s">
        <v>66</v>
      </c>
      <c r="B290" s="5" t="s">
        <v>130</v>
      </c>
      <c r="C290" s="5" t="s">
        <v>1182</v>
      </c>
    </row>
    <row r="291">
      <c r="A291" s="5" t="s">
        <v>66</v>
      </c>
      <c r="B291" s="5" t="s">
        <v>139</v>
      </c>
      <c r="C291" s="5" t="s">
        <v>1182</v>
      </c>
    </row>
    <row r="292">
      <c r="A292" s="5" t="s">
        <v>66</v>
      </c>
      <c r="B292" s="5" t="s">
        <v>170</v>
      </c>
      <c r="C292" s="5" t="s">
        <v>1182</v>
      </c>
    </row>
    <row r="293">
      <c r="A293" s="5" t="s">
        <v>66</v>
      </c>
      <c r="B293" s="5" t="s">
        <v>142</v>
      </c>
      <c r="C293" s="5" t="s">
        <v>1182</v>
      </c>
    </row>
    <row r="294">
      <c r="A294" s="5" t="s">
        <v>90</v>
      </c>
      <c r="B294" s="5" t="s">
        <v>197</v>
      </c>
      <c r="C294" s="5" t="s">
        <v>1219</v>
      </c>
    </row>
    <row r="295">
      <c r="A295" s="5" t="s">
        <v>90</v>
      </c>
      <c r="B295" s="5" t="s">
        <v>213</v>
      </c>
      <c r="C295" s="5" t="s">
        <v>1219</v>
      </c>
    </row>
    <row r="296">
      <c r="A296" s="5" t="s">
        <v>90</v>
      </c>
      <c r="B296" s="5" t="s">
        <v>216</v>
      </c>
      <c r="C296" s="5" t="s">
        <v>1190</v>
      </c>
    </row>
    <row r="297">
      <c r="A297" s="5" t="s">
        <v>90</v>
      </c>
      <c r="B297" s="5" t="s">
        <v>225</v>
      </c>
      <c r="C297" s="5" t="s">
        <v>1220</v>
      </c>
    </row>
    <row r="298">
      <c r="A298" s="5" t="s">
        <v>90</v>
      </c>
      <c r="B298" s="5" t="s">
        <v>203</v>
      </c>
      <c r="C298" s="5" t="s">
        <v>1181</v>
      </c>
    </row>
    <row r="299">
      <c r="A299" s="5" t="s">
        <v>90</v>
      </c>
      <c r="B299" s="5" t="s">
        <v>208</v>
      </c>
      <c r="C299" s="5" t="s">
        <v>1182</v>
      </c>
    </row>
    <row r="300">
      <c r="A300" s="5" t="s">
        <v>90</v>
      </c>
      <c r="B300" s="5" t="s">
        <v>193</v>
      </c>
      <c r="C300" s="5" t="s">
        <v>1182</v>
      </c>
    </row>
    <row r="301">
      <c r="A301" s="5" t="s">
        <v>90</v>
      </c>
      <c r="B301" s="5" t="s">
        <v>210</v>
      </c>
      <c r="C301" s="5" t="s">
        <v>1182</v>
      </c>
    </row>
    <row r="302">
      <c r="A302" s="5" t="s">
        <v>90</v>
      </c>
      <c r="B302" s="5" t="s">
        <v>90</v>
      </c>
      <c r="C302" s="5" t="s">
        <v>1182</v>
      </c>
    </row>
    <row r="303">
      <c r="A303" s="5" t="s">
        <v>90</v>
      </c>
      <c r="B303" s="5" t="s">
        <v>215</v>
      </c>
      <c r="C303" s="5" t="s">
        <v>1176</v>
      </c>
    </row>
    <row r="304">
      <c r="A304" s="5" t="s">
        <v>90</v>
      </c>
      <c r="B304" s="5" t="s">
        <v>205</v>
      </c>
      <c r="C304" s="5" t="s">
        <v>1176</v>
      </c>
    </row>
    <row r="305">
      <c r="A305" s="5" t="s">
        <v>90</v>
      </c>
      <c r="B305" s="5" t="s">
        <v>226</v>
      </c>
      <c r="C305" s="5" t="s">
        <v>1176</v>
      </c>
    </row>
    <row r="306">
      <c r="A306" s="5" t="s">
        <v>90</v>
      </c>
      <c r="B306" s="5" t="s">
        <v>196</v>
      </c>
      <c r="C306" s="5" t="s">
        <v>1176</v>
      </c>
    </row>
    <row r="307">
      <c r="A307" s="5" t="s">
        <v>90</v>
      </c>
      <c r="B307" s="5" t="s">
        <v>239</v>
      </c>
      <c r="C307" s="5" t="s">
        <v>1185</v>
      </c>
    </row>
    <row r="308">
      <c r="A308" s="5" t="s">
        <v>18</v>
      </c>
      <c r="B308" s="5" t="s">
        <v>1238</v>
      </c>
      <c r="C308" s="5" t="s">
        <v>1174</v>
      </c>
    </row>
    <row r="309">
      <c r="A309" s="5" t="s">
        <v>18</v>
      </c>
      <c r="B309" s="5" t="s">
        <v>1239</v>
      </c>
      <c r="C309" s="5" t="s">
        <v>1181</v>
      </c>
    </row>
    <row r="310">
      <c r="A310" s="5" t="s">
        <v>18</v>
      </c>
      <c r="B310" s="5" t="s">
        <v>1240</v>
      </c>
      <c r="C310" s="5" t="s">
        <v>1182</v>
      </c>
    </row>
    <row r="311">
      <c r="A311" s="5" t="s">
        <v>18</v>
      </c>
      <c r="B311" s="5" t="s">
        <v>1241</v>
      </c>
      <c r="C311" s="5" t="s">
        <v>1182</v>
      </c>
    </row>
    <row r="312">
      <c r="A312" s="5" t="s">
        <v>18</v>
      </c>
      <c r="B312" s="5" t="s">
        <v>1242</v>
      </c>
      <c r="C312" s="5" t="s">
        <v>1182</v>
      </c>
    </row>
    <row r="313">
      <c r="A313" s="5" t="s">
        <v>18</v>
      </c>
      <c r="B313" s="5" t="s">
        <v>1243</v>
      </c>
      <c r="C313" s="5" t="s">
        <v>1182</v>
      </c>
    </row>
    <row r="314">
      <c r="A314" s="5" t="s">
        <v>18</v>
      </c>
      <c r="B314" s="5" t="s">
        <v>1244</v>
      </c>
      <c r="C314" s="5" t="s">
        <v>1182</v>
      </c>
    </row>
    <row r="315">
      <c r="A315" s="5" t="s">
        <v>18</v>
      </c>
      <c r="B315" s="5" t="s">
        <v>1245</v>
      </c>
      <c r="C315" s="5" t="s">
        <v>1176</v>
      </c>
    </row>
    <row r="316">
      <c r="A316" s="5" t="s">
        <v>18</v>
      </c>
      <c r="B316" s="5" t="s">
        <v>1246</v>
      </c>
      <c r="C316" s="5" t="s">
        <v>1176</v>
      </c>
    </row>
    <row r="317">
      <c r="A317" s="5" t="s">
        <v>18</v>
      </c>
      <c r="B317" s="5" t="s">
        <v>1247</v>
      </c>
      <c r="C317" s="5" t="s">
        <v>1176</v>
      </c>
    </row>
    <row r="318">
      <c r="A318" s="5" t="s">
        <v>18</v>
      </c>
      <c r="B318" s="5" t="s">
        <v>1248</v>
      </c>
      <c r="C318" s="5" t="s">
        <v>1185</v>
      </c>
    </row>
    <row r="319">
      <c r="A319" s="5" t="s">
        <v>18</v>
      </c>
      <c r="B319" s="5" t="s">
        <v>1249</v>
      </c>
      <c r="C319" s="5" t="s">
        <v>1185</v>
      </c>
    </row>
    <row r="320">
      <c r="A320" s="5" t="s">
        <v>18</v>
      </c>
      <c r="B320" s="5" t="s">
        <v>1250</v>
      </c>
      <c r="C320" s="5" t="s">
        <v>1185</v>
      </c>
    </row>
    <row r="321">
      <c r="A321" s="5" t="s">
        <v>14</v>
      </c>
      <c r="B321" s="5" t="s">
        <v>14</v>
      </c>
      <c r="C321" s="5" t="s">
        <v>1251</v>
      </c>
    </row>
    <row r="322">
      <c r="A322" s="5" t="s">
        <v>14</v>
      </c>
      <c r="B322" s="5" t="s">
        <v>1252</v>
      </c>
      <c r="C322" s="5" t="s">
        <v>1180</v>
      </c>
    </row>
    <row r="323">
      <c r="A323" s="5" t="s">
        <v>14</v>
      </c>
      <c r="B323" s="5" t="s">
        <v>1253</v>
      </c>
      <c r="C323" s="5" t="s">
        <v>1191</v>
      </c>
    </row>
    <row r="324">
      <c r="A324" s="5" t="s">
        <v>58</v>
      </c>
      <c r="B324" s="5" t="s">
        <v>270</v>
      </c>
      <c r="C324" s="5" t="s">
        <v>1174</v>
      </c>
    </row>
    <row r="325">
      <c r="A325" s="5" t="s">
        <v>58</v>
      </c>
      <c r="B325" s="5" t="s">
        <v>1254</v>
      </c>
      <c r="C325" s="5" t="s">
        <v>1237</v>
      </c>
    </row>
    <row r="326">
      <c r="A326" s="5" t="s">
        <v>58</v>
      </c>
      <c r="B326" s="5" t="s">
        <v>1255</v>
      </c>
      <c r="C326" s="5" t="s">
        <v>1237</v>
      </c>
    </row>
    <row r="327">
      <c r="A327" s="5" t="s">
        <v>58</v>
      </c>
      <c r="B327" s="5" t="s">
        <v>303</v>
      </c>
      <c r="C327" s="5" t="s">
        <v>1181</v>
      </c>
    </row>
    <row r="328">
      <c r="A328" s="5" t="s">
        <v>58</v>
      </c>
      <c r="B328" s="5" t="s">
        <v>1256</v>
      </c>
      <c r="C328" s="5" t="s">
        <v>1181</v>
      </c>
    </row>
    <row r="329">
      <c r="A329" s="5" t="s">
        <v>58</v>
      </c>
      <c r="B329" s="5" t="s">
        <v>294</v>
      </c>
      <c r="C329" s="5" t="s">
        <v>1181</v>
      </c>
    </row>
    <row r="330">
      <c r="A330" s="5" t="s">
        <v>58</v>
      </c>
      <c r="B330" s="5" t="s">
        <v>58</v>
      </c>
      <c r="C330" s="5" t="s">
        <v>1182</v>
      </c>
    </row>
    <row r="331">
      <c r="A331" s="5" t="s">
        <v>58</v>
      </c>
      <c r="B331" s="5" t="s">
        <v>272</v>
      </c>
      <c r="C331" s="5" t="s">
        <v>1182</v>
      </c>
    </row>
    <row r="332">
      <c r="A332" s="5" t="s">
        <v>58</v>
      </c>
      <c r="B332" s="5" t="s">
        <v>1257</v>
      </c>
      <c r="C332" s="5" t="s">
        <v>1182</v>
      </c>
    </row>
    <row r="333">
      <c r="A333" s="5" t="s">
        <v>58</v>
      </c>
      <c r="B333" s="5" t="s">
        <v>1258</v>
      </c>
      <c r="C333" s="5" t="s">
        <v>1182</v>
      </c>
    </row>
    <row r="334">
      <c r="A334" s="5" t="s">
        <v>58</v>
      </c>
      <c r="B334" s="5" t="s">
        <v>301</v>
      </c>
      <c r="C334" s="5" t="s">
        <v>1182</v>
      </c>
    </row>
    <row r="335">
      <c r="A335" s="5" t="s">
        <v>58</v>
      </c>
      <c r="B335" s="5" t="s">
        <v>283</v>
      </c>
      <c r="C335" s="5" t="s">
        <v>1182</v>
      </c>
    </row>
    <row r="336">
      <c r="A336" s="5" t="s">
        <v>58</v>
      </c>
      <c r="B336" s="5" t="s">
        <v>295</v>
      </c>
      <c r="C336" s="5" t="s">
        <v>1182</v>
      </c>
    </row>
    <row r="337">
      <c r="A337" s="5" t="s">
        <v>58</v>
      </c>
      <c r="B337" s="5" t="s">
        <v>1259</v>
      </c>
      <c r="C337" s="5" t="s">
        <v>1182</v>
      </c>
    </row>
    <row r="338">
      <c r="A338" s="5" t="s">
        <v>58</v>
      </c>
      <c r="B338" s="5" t="s">
        <v>282</v>
      </c>
      <c r="C338" s="5" t="s">
        <v>1182</v>
      </c>
    </row>
    <row r="339">
      <c r="A339" s="5" t="s">
        <v>58</v>
      </c>
      <c r="B339" s="5" t="s">
        <v>267</v>
      </c>
      <c r="C339" s="5" t="s">
        <v>1182</v>
      </c>
    </row>
    <row r="340">
      <c r="A340" s="5" t="s">
        <v>58</v>
      </c>
      <c r="B340" s="5" t="s">
        <v>276</v>
      </c>
      <c r="C340" s="5" t="s">
        <v>1176</v>
      </c>
    </row>
    <row r="341">
      <c r="A341" s="5" t="s">
        <v>58</v>
      </c>
      <c r="B341" s="5" t="s">
        <v>305</v>
      </c>
      <c r="C341" s="5" t="s">
        <v>1176</v>
      </c>
    </row>
    <row r="342">
      <c r="A342" s="5" t="s">
        <v>58</v>
      </c>
      <c r="B342" s="5" t="s">
        <v>296</v>
      </c>
      <c r="C342" s="5" t="s">
        <v>1176</v>
      </c>
    </row>
    <row r="343">
      <c r="A343" s="5" t="s">
        <v>58</v>
      </c>
      <c r="B343" s="5" t="s">
        <v>265</v>
      </c>
      <c r="C343" s="5" t="s">
        <v>1185</v>
      </c>
    </row>
    <row r="344">
      <c r="A344" s="5" t="s">
        <v>58</v>
      </c>
      <c r="B344" s="5" t="s">
        <v>268</v>
      </c>
      <c r="C344" s="5" t="s">
        <v>1185</v>
      </c>
    </row>
    <row r="345">
      <c r="A345" s="5" t="s">
        <v>58</v>
      </c>
      <c r="B345" s="5" t="s">
        <v>269</v>
      </c>
      <c r="C345" s="5" t="s">
        <v>1185</v>
      </c>
    </row>
    <row r="346">
      <c r="A346" s="5" t="s">
        <v>58</v>
      </c>
      <c r="B346" s="5" t="s">
        <v>293</v>
      </c>
      <c r="C346" s="5" t="s">
        <v>1185</v>
      </c>
    </row>
    <row r="347">
      <c r="A347" s="5" t="s">
        <v>58</v>
      </c>
      <c r="B347" s="5" t="s">
        <v>266</v>
      </c>
      <c r="C347" s="5" t="s">
        <v>1185</v>
      </c>
    </row>
    <row r="348">
      <c r="A348" s="5" t="s">
        <v>58</v>
      </c>
      <c r="B348" s="5" t="s">
        <v>297</v>
      </c>
      <c r="C348" s="5" t="s">
        <v>1185</v>
      </c>
    </row>
    <row r="349">
      <c r="A349" s="5" t="s">
        <v>58</v>
      </c>
      <c r="B349" s="5" t="s">
        <v>288</v>
      </c>
      <c r="C349" s="5" t="s">
        <v>1185</v>
      </c>
    </row>
    <row r="350">
      <c r="A350" s="5" t="s">
        <v>58</v>
      </c>
      <c r="B350" s="5" t="s">
        <v>300</v>
      </c>
      <c r="C350" s="5" t="s">
        <v>1185</v>
      </c>
    </row>
    <row r="351">
      <c r="A351" s="5" t="s">
        <v>58</v>
      </c>
      <c r="B351" s="5" t="s">
        <v>304</v>
      </c>
      <c r="C351" s="5" t="s">
        <v>1185</v>
      </c>
    </row>
    <row r="352">
      <c r="A352" s="5" t="s">
        <v>58</v>
      </c>
      <c r="B352" s="5" t="s">
        <v>281</v>
      </c>
      <c r="C352" s="5" t="s">
        <v>1185</v>
      </c>
    </row>
    <row r="353">
      <c r="A353" s="5" t="s">
        <v>58</v>
      </c>
      <c r="B353" s="5" t="s">
        <v>290</v>
      </c>
      <c r="C353" s="5" t="s">
        <v>1185</v>
      </c>
    </row>
    <row r="354">
      <c r="A354" s="5" t="s">
        <v>58</v>
      </c>
      <c r="B354" s="5" t="s">
        <v>264</v>
      </c>
      <c r="C354" s="5" t="s">
        <v>1185</v>
      </c>
    </row>
    <row r="355">
      <c r="A355" s="5" t="s">
        <v>98</v>
      </c>
      <c r="B355" s="5" t="s">
        <v>105</v>
      </c>
      <c r="C355" s="5" t="s">
        <v>1260</v>
      </c>
    </row>
    <row r="356">
      <c r="A356" s="5" t="s">
        <v>98</v>
      </c>
      <c r="B356" s="5" t="s">
        <v>98</v>
      </c>
      <c r="C356" s="5" t="s">
        <v>1189</v>
      </c>
    </row>
    <row r="357">
      <c r="A357" s="5" t="s">
        <v>98</v>
      </c>
      <c r="B357" s="5" t="s">
        <v>714</v>
      </c>
      <c r="C357" s="5" t="s">
        <v>1176</v>
      </c>
    </row>
    <row r="358">
      <c r="A358" s="5" t="s">
        <v>98</v>
      </c>
      <c r="B358" s="5" t="s">
        <v>695</v>
      </c>
      <c r="C358" s="5" t="s">
        <v>1176</v>
      </c>
    </row>
    <row r="359">
      <c r="A359" s="5" t="s">
        <v>98</v>
      </c>
      <c r="B359" s="5" t="s">
        <v>659</v>
      </c>
      <c r="C359" s="5" t="s">
        <v>1176</v>
      </c>
    </row>
    <row r="360">
      <c r="A360" s="5" t="s">
        <v>98</v>
      </c>
      <c r="B360" s="5" t="s">
        <v>715</v>
      </c>
      <c r="C360" s="5" t="s">
        <v>1176</v>
      </c>
    </row>
    <row r="361">
      <c r="A361" s="5" t="s">
        <v>98</v>
      </c>
      <c r="B361" s="5" t="s">
        <v>669</v>
      </c>
      <c r="C361" s="5" t="s">
        <v>1176</v>
      </c>
    </row>
    <row r="362">
      <c r="A362" s="5" t="s">
        <v>98</v>
      </c>
      <c r="B362" s="5" t="s">
        <v>662</v>
      </c>
      <c r="C362" s="5" t="s">
        <v>1176</v>
      </c>
    </row>
    <row r="363">
      <c r="A363" s="5" t="s">
        <v>98</v>
      </c>
      <c r="B363" s="5" t="s">
        <v>692</v>
      </c>
      <c r="C363" s="5" t="s">
        <v>1176</v>
      </c>
    </row>
    <row r="364">
      <c r="A364" s="5" t="s">
        <v>98</v>
      </c>
      <c r="B364" s="5" t="s">
        <v>713</v>
      </c>
      <c r="C364" s="5" t="s">
        <v>1176</v>
      </c>
    </row>
    <row r="365">
      <c r="A365" s="5" t="s">
        <v>98</v>
      </c>
      <c r="B365" s="5" t="s">
        <v>686</v>
      </c>
      <c r="C365" s="5" t="s">
        <v>1176</v>
      </c>
    </row>
    <row r="366">
      <c r="A366" s="5" t="s">
        <v>98</v>
      </c>
      <c r="B366" s="5" t="s">
        <v>681</v>
      </c>
      <c r="C366" s="5" t="s">
        <v>1185</v>
      </c>
    </row>
    <row r="367">
      <c r="A367" s="5" t="s">
        <v>98</v>
      </c>
      <c r="B367" s="5" t="s">
        <v>707</v>
      </c>
      <c r="C367" s="5" t="s">
        <v>1185</v>
      </c>
    </row>
    <row r="368">
      <c r="A368" s="5" t="s">
        <v>98</v>
      </c>
      <c r="B368" s="5" t="s">
        <v>680</v>
      </c>
      <c r="C368" s="5" t="s">
        <v>1185</v>
      </c>
    </row>
    <row r="369">
      <c r="A369" s="5" t="s">
        <v>86</v>
      </c>
      <c r="B369" s="5" t="s">
        <v>86</v>
      </c>
      <c r="C369" s="5" t="s">
        <v>1261</v>
      </c>
    </row>
    <row r="370">
      <c r="A370" s="5" t="s">
        <v>86</v>
      </c>
      <c r="B370" s="5" t="s">
        <v>254</v>
      </c>
      <c r="C370" s="5" t="s">
        <v>1262</v>
      </c>
    </row>
    <row r="371">
      <c r="A371" s="5" t="s">
        <v>86</v>
      </c>
      <c r="B371" s="5" t="s">
        <v>255</v>
      </c>
      <c r="C371" s="5" t="s">
        <v>1170</v>
      </c>
    </row>
    <row r="372">
      <c r="A372" s="5" t="s">
        <v>86</v>
      </c>
      <c r="B372" s="5" t="s">
        <v>250</v>
      </c>
      <c r="C372" s="5" t="s">
        <v>1237</v>
      </c>
    </row>
    <row r="373">
      <c r="A373" s="5" t="s">
        <v>86</v>
      </c>
      <c r="B373" s="5" t="s">
        <v>249</v>
      </c>
      <c r="C373" s="5" t="s">
        <v>1191</v>
      </c>
    </row>
    <row r="374">
      <c r="A374" s="5" t="s">
        <v>86</v>
      </c>
      <c r="B374" s="5" t="s">
        <v>246</v>
      </c>
      <c r="C374" s="5" t="s">
        <v>1181</v>
      </c>
    </row>
    <row r="375">
      <c r="A375" s="5" t="s">
        <v>86</v>
      </c>
      <c r="B375" s="5" t="s">
        <v>245</v>
      </c>
      <c r="C375" s="5" t="s">
        <v>1182</v>
      </c>
    </row>
    <row r="376">
      <c r="A376" s="5" t="s">
        <v>86</v>
      </c>
      <c r="B376" s="5" t="s">
        <v>257</v>
      </c>
      <c r="C376" s="5" t="s">
        <v>1182</v>
      </c>
    </row>
    <row r="377">
      <c r="A377" s="5" t="s">
        <v>86</v>
      </c>
      <c r="B377" s="5" t="s">
        <v>253</v>
      </c>
      <c r="C377" s="5" t="s">
        <v>1176</v>
      </c>
    </row>
    <row r="378">
      <c r="A378" s="5" t="s">
        <v>105</v>
      </c>
      <c r="B378" s="5" t="s">
        <v>105</v>
      </c>
      <c r="C378" s="5" t="s">
        <v>1260</v>
      </c>
    </row>
    <row r="379">
      <c r="A379" s="5" t="s">
        <v>105</v>
      </c>
      <c r="B379" s="5" t="s">
        <v>98</v>
      </c>
      <c r="C379" s="5" t="s">
        <v>1189</v>
      </c>
    </row>
    <row r="380">
      <c r="A380" s="5" t="s">
        <v>105</v>
      </c>
      <c r="B380" s="5" t="s">
        <v>714</v>
      </c>
      <c r="C380" s="5" t="s">
        <v>1176</v>
      </c>
    </row>
    <row r="381">
      <c r="A381" s="5" t="s">
        <v>105</v>
      </c>
      <c r="B381" s="5" t="s">
        <v>695</v>
      </c>
      <c r="C381" s="5" t="s">
        <v>1176</v>
      </c>
    </row>
    <row r="382">
      <c r="A382" s="5" t="s">
        <v>105</v>
      </c>
      <c r="B382" s="5" t="s">
        <v>659</v>
      </c>
      <c r="C382" s="5" t="s">
        <v>1176</v>
      </c>
    </row>
    <row r="383">
      <c r="A383" s="5" t="s">
        <v>105</v>
      </c>
      <c r="B383" s="5" t="s">
        <v>669</v>
      </c>
      <c r="C383" s="5" t="s">
        <v>1176</v>
      </c>
    </row>
    <row r="384">
      <c r="A384" s="5" t="s">
        <v>105</v>
      </c>
      <c r="B384" s="5" t="s">
        <v>686</v>
      </c>
      <c r="C384" s="5" t="s">
        <v>1176</v>
      </c>
    </row>
    <row r="385">
      <c r="A385" s="5" t="s">
        <v>105</v>
      </c>
      <c r="B385" s="5" t="s">
        <v>715</v>
      </c>
      <c r="C385" s="5" t="s">
        <v>1176</v>
      </c>
    </row>
    <row r="386">
      <c r="A386" s="5" t="s">
        <v>105</v>
      </c>
      <c r="B386" s="5" t="s">
        <v>692</v>
      </c>
      <c r="C386" s="5" t="s">
        <v>1176</v>
      </c>
    </row>
    <row r="387">
      <c r="A387" s="5" t="s">
        <v>105</v>
      </c>
      <c r="B387" s="5" t="s">
        <v>662</v>
      </c>
      <c r="C387" s="5" t="s">
        <v>1176</v>
      </c>
    </row>
    <row r="388">
      <c r="A388" s="5" t="s">
        <v>105</v>
      </c>
      <c r="B388" s="5" t="s">
        <v>713</v>
      </c>
      <c r="C388" s="5" t="s">
        <v>1176</v>
      </c>
    </row>
    <row r="389">
      <c r="A389" s="5" t="s">
        <v>105</v>
      </c>
      <c r="B389" s="5" t="s">
        <v>681</v>
      </c>
      <c r="C389" s="5" t="s">
        <v>1185</v>
      </c>
    </row>
    <row r="390">
      <c r="A390" s="5" t="s">
        <v>105</v>
      </c>
      <c r="B390" s="5" t="s">
        <v>707</v>
      </c>
      <c r="C390" s="5" t="s">
        <v>1185</v>
      </c>
    </row>
    <row r="391">
      <c r="A391" s="5" t="s">
        <v>105</v>
      </c>
      <c r="B391" s="5" t="s">
        <v>664</v>
      </c>
      <c r="C391" s="5" t="s">
        <v>1185</v>
      </c>
    </row>
    <row r="392">
      <c r="A392" s="4"/>
      <c r="B392" s="4"/>
      <c r="C392" s="4"/>
    </row>
    <row r="393">
      <c r="A393" s="4"/>
      <c r="B393" s="4"/>
      <c r="C393" s="4"/>
    </row>
    <row r="394">
      <c r="A394" s="4"/>
      <c r="B394" s="4"/>
      <c r="C394" s="4"/>
    </row>
    <row r="395">
      <c r="A395" s="4"/>
      <c r="B395" s="4"/>
      <c r="C395" s="4"/>
    </row>
    <row r="396">
      <c r="A396" s="4"/>
      <c r="B396" s="4"/>
      <c r="C396" s="4"/>
    </row>
    <row r="397">
      <c r="A397" s="4"/>
      <c r="B397" s="4"/>
      <c r="C397" s="4"/>
    </row>
    <row r="398">
      <c r="A398" s="4"/>
      <c r="B398" s="4"/>
      <c r="C398" s="4"/>
    </row>
    <row r="399">
      <c r="A399" s="4"/>
      <c r="B399" s="4"/>
      <c r="C399" s="4"/>
    </row>
    <row r="400">
      <c r="A400" s="4"/>
      <c r="B400" s="4"/>
      <c r="C400" s="4"/>
    </row>
    <row r="401">
      <c r="A401" s="4"/>
      <c r="B401" s="4"/>
      <c r="C401" s="4"/>
    </row>
    <row r="402">
      <c r="A402" s="4"/>
      <c r="B402" s="4"/>
      <c r="C402" s="4"/>
    </row>
    <row r="403">
      <c r="A403" s="4"/>
      <c r="B403" s="4"/>
      <c r="C403" s="4"/>
    </row>
    <row r="404">
      <c r="A404" s="4"/>
      <c r="B404" s="4"/>
      <c r="C404" s="4"/>
    </row>
    <row r="405">
      <c r="A405" s="4"/>
      <c r="B405" s="4"/>
      <c r="C405" s="4"/>
    </row>
    <row r="406">
      <c r="A406" s="4"/>
      <c r="B406" s="4"/>
      <c r="C406" s="4"/>
    </row>
    <row r="407">
      <c r="A407" s="4"/>
      <c r="B407" s="4"/>
      <c r="C407" s="4"/>
    </row>
    <row r="408">
      <c r="A408" s="4"/>
      <c r="B408" s="4"/>
      <c r="C408" s="4"/>
    </row>
    <row r="409">
      <c r="A409" s="4"/>
      <c r="B409" s="4"/>
      <c r="C409" s="4"/>
    </row>
    <row r="410">
      <c r="A410" s="4"/>
      <c r="B410" s="4"/>
      <c r="C410" s="4"/>
    </row>
    <row r="411">
      <c r="A411" s="4"/>
      <c r="B411" s="4"/>
      <c r="C411" s="4"/>
    </row>
    <row r="412">
      <c r="A412" s="4"/>
      <c r="B412" s="4"/>
      <c r="C412" s="4"/>
    </row>
    <row r="413">
      <c r="A413" s="4"/>
      <c r="B413" s="4"/>
      <c r="C413" s="4"/>
    </row>
    <row r="414">
      <c r="A414" s="4"/>
      <c r="B414" s="4"/>
      <c r="C414" s="4"/>
    </row>
    <row r="415">
      <c r="A415" s="4"/>
      <c r="B415" s="4"/>
      <c r="C415" s="4"/>
    </row>
    <row r="416">
      <c r="A416" s="4"/>
      <c r="B416" s="4"/>
      <c r="C416" s="4"/>
    </row>
    <row r="417">
      <c r="A417" s="4"/>
      <c r="B417" s="4"/>
      <c r="C417" s="4"/>
    </row>
    <row r="418">
      <c r="A418" s="4"/>
      <c r="B418" s="4"/>
      <c r="C418" s="4"/>
    </row>
    <row r="419">
      <c r="A419" s="4"/>
      <c r="B419" s="4"/>
      <c r="C419" s="4"/>
    </row>
    <row r="420">
      <c r="A420" s="4"/>
      <c r="B420" s="4"/>
      <c r="C420" s="4"/>
    </row>
    <row r="421">
      <c r="A421" s="4"/>
      <c r="B421" s="4"/>
      <c r="C421" s="4"/>
    </row>
    <row r="422">
      <c r="A422" s="4"/>
      <c r="B422" s="4"/>
      <c r="C422" s="4"/>
    </row>
    <row r="423">
      <c r="A423" s="4"/>
      <c r="B423" s="4"/>
      <c r="C423" s="4"/>
    </row>
    <row r="424">
      <c r="A424" s="4"/>
      <c r="B424" s="4"/>
      <c r="C424" s="4"/>
    </row>
    <row r="425">
      <c r="A425" s="4"/>
      <c r="B425" s="4"/>
      <c r="C425" s="4"/>
    </row>
    <row r="426">
      <c r="A426" s="4"/>
      <c r="B426" s="4"/>
      <c r="C426" s="4"/>
    </row>
    <row r="427">
      <c r="A427" s="4"/>
      <c r="B427" s="4"/>
      <c r="C427" s="4"/>
    </row>
    <row r="428">
      <c r="A428" s="4"/>
      <c r="B428" s="4"/>
      <c r="C428" s="4"/>
    </row>
    <row r="429">
      <c r="A429" s="4"/>
      <c r="B429" s="4"/>
      <c r="C429" s="4"/>
    </row>
    <row r="430">
      <c r="A430" s="4"/>
      <c r="B430" s="4"/>
      <c r="C430" s="4"/>
    </row>
    <row r="431">
      <c r="A431" s="4"/>
      <c r="B431" s="4"/>
      <c r="C431" s="4"/>
    </row>
    <row r="432">
      <c r="A432" s="4"/>
      <c r="B432" s="4"/>
      <c r="C432" s="4"/>
    </row>
    <row r="433">
      <c r="A433" s="4"/>
      <c r="B433" s="4"/>
      <c r="C433" s="4"/>
    </row>
    <row r="434">
      <c r="A434" s="4"/>
      <c r="B434" s="4"/>
      <c r="C434" s="4"/>
    </row>
    <row r="435">
      <c r="A435" s="4"/>
      <c r="B435" s="4"/>
      <c r="C435" s="4"/>
    </row>
    <row r="436">
      <c r="A436" s="4"/>
      <c r="B436" s="4"/>
      <c r="C436" s="4"/>
    </row>
    <row r="437">
      <c r="A437" s="4"/>
      <c r="B437" s="4"/>
      <c r="C437" s="4"/>
    </row>
    <row r="438">
      <c r="A438" s="4"/>
      <c r="B438" s="4"/>
      <c r="C438" s="4"/>
    </row>
    <row r="439">
      <c r="A439" s="4"/>
      <c r="B439" s="4"/>
      <c r="C439" s="4"/>
    </row>
    <row r="440">
      <c r="A440" s="4"/>
      <c r="B440" s="4"/>
      <c r="C440" s="4"/>
    </row>
    <row r="441">
      <c r="A441" s="4"/>
      <c r="B441" s="4"/>
      <c r="C441" s="4"/>
    </row>
    <row r="442">
      <c r="A442" s="4"/>
      <c r="B442" s="4"/>
      <c r="C442" s="4"/>
    </row>
    <row r="443">
      <c r="A443" s="4"/>
      <c r="B443" s="4"/>
      <c r="C443" s="4"/>
    </row>
    <row r="444">
      <c r="A444" s="4"/>
      <c r="B444" s="4"/>
      <c r="C444" s="4"/>
    </row>
    <row r="445">
      <c r="A445" s="4"/>
      <c r="B445" s="4"/>
      <c r="C445" s="4"/>
    </row>
    <row r="446">
      <c r="A446" s="4"/>
      <c r="B446" s="4"/>
      <c r="C446" s="4"/>
    </row>
    <row r="447">
      <c r="A447" s="4"/>
      <c r="B447" s="4"/>
      <c r="C447" s="4"/>
    </row>
    <row r="448">
      <c r="A448" s="4"/>
      <c r="B448" s="4"/>
      <c r="C448" s="4"/>
    </row>
    <row r="449">
      <c r="A449" s="4"/>
      <c r="B449" s="4"/>
      <c r="C449" s="4"/>
    </row>
    <row r="450">
      <c r="A450" s="4"/>
      <c r="B450" s="4"/>
      <c r="C450" s="4"/>
    </row>
    <row r="451">
      <c r="A451" s="4"/>
      <c r="B451" s="4"/>
      <c r="C451" s="4"/>
    </row>
    <row r="452">
      <c r="A452" s="4"/>
      <c r="B452" s="4"/>
      <c r="C452" s="4"/>
    </row>
    <row r="453">
      <c r="A453" s="4"/>
      <c r="B453" s="4"/>
      <c r="C453" s="4"/>
    </row>
    <row r="454">
      <c r="A454" s="4"/>
      <c r="B454" s="4"/>
      <c r="C454" s="4"/>
    </row>
    <row r="455">
      <c r="A455" s="4"/>
      <c r="B455" s="4"/>
      <c r="C455" s="4"/>
    </row>
    <row r="456">
      <c r="A456" s="4"/>
      <c r="B456" s="4"/>
      <c r="C456" s="4"/>
    </row>
    <row r="457">
      <c r="A457" s="4"/>
      <c r="B457" s="4"/>
      <c r="C457" s="4"/>
    </row>
    <row r="458">
      <c r="A458" s="4"/>
      <c r="B458" s="4"/>
      <c r="C458" s="4"/>
    </row>
    <row r="459">
      <c r="A459" s="4"/>
      <c r="B459" s="4"/>
      <c r="C459" s="4"/>
    </row>
    <row r="460">
      <c r="A460" s="4"/>
      <c r="B460" s="4"/>
      <c r="C460" s="4"/>
    </row>
    <row r="461">
      <c r="A461" s="4"/>
      <c r="B461" s="4"/>
      <c r="C461" s="4"/>
    </row>
    <row r="462">
      <c r="A462" s="4"/>
      <c r="B462" s="4"/>
      <c r="C462" s="4"/>
    </row>
    <row r="463">
      <c r="A463" s="4"/>
      <c r="B463" s="4"/>
      <c r="C463" s="4"/>
    </row>
    <row r="464">
      <c r="A464" s="4"/>
      <c r="B464" s="4"/>
      <c r="C464" s="4"/>
    </row>
    <row r="465">
      <c r="A465" s="4"/>
      <c r="B465" s="4"/>
      <c r="C465" s="4"/>
    </row>
    <row r="466">
      <c r="A466" s="4"/>
      <c r="B466" s="4"/>
      <c r="C466" s="4"/>
    </row>
    <row r="467">
      <c r="A467" s="4"/>
      <c r="B467" s="4"/>
      <c r="C467" s="4"/>
    </row>
    <row r="468">
      <c r="A468" s="4"/>
      <c r="B468" s="4"/>
      <c r="C468" s="4"/>
    </row>
    <row r="469">
      <c r="A469" s="4"/>
      <c r="B469" s="4"/>
      <c r="C469" s="4"/>
    </row>
    <row r="470">
      <c r="A470" s="4"/>
      <c r="B470" s="4"/>
      <c r="C470" s="4"/>
    </row>
    <row r="471">
      <c r="A471" s="4"/>
      <c r="B471" s="4"/>
      <c r="C471" s="4"/>
    </row>
    <row r="472">
      <c r="A472" s="4"/>
      <c r="B472" s="4"/>
      <c r="C472" s="4"/>
    </row>
    <row r="473">
      <c r="A473" s="4"/>
      <c r="B473" s="4"/>
      <c r="C473" s="4"/>
    </row>
    <row r="474">
      <c r="A474" s="4"/>
      <c r="B474" s="4"/>
      <c r="C474" s="4"/>
    </row>
    <row r="475">
      <c r="A475" s="4"/>
      <c r="B475" s="4"/>
      <c r="C475" s="4"/>
    </row>
    <row r="476">
      <c r="A476" s="4"/>
      <c r="B476" s="4"/>
      <c r="C476" s="4"/>
    </row>
    <row r="477">
      <c r="A477" s="4"/>
      <c r="B477" s="4"/>
      <c r="C477" s="4"/>
    </row>
    <row r="478">
      <c r="A478" s="4"/>
      <c r="B478" s="4"/>
      <c r="C478" s="4"/>
    </row>
    <row r="479">
      <c r="A479" s="4"/>
      <c r="B479" s="4"/>
      <c r="C479" s="4"/>
    </row>
    <row r="480">
      <c r="A480" s="4"/>
      <c r="B480" s="4"/>
      <c r="C480" s="4"/>
    </row>
    <row r="481">
      <c r="A481" s="4"/>
      <c r="B481" s="4"/>
      <c r="C481" s="4"/>
    </row>
    <row r="482">
      <c r="A482" s="4"/>
      <c r="B482" s="4"/>
      <c r="C482" s="4"/>
    </row>
    <row r="483">
      <c r="A483" s="4"/>
      <c r="B483" s="4"/>
      <c r="C483" s="4"/>
    </row>
    <row r="484">
      <c r="A484" s="4"/>
      <c r="B484" s="4"/>
      <c r="C484" s="4"/>
    </row>
    <row r="485">
      <c r="A485" s="4"/>
      <c r="B485" s="4"/>
      <c r="C485" s="4"/>
    </row>
    <row r="486">
      <c r="A486" s="4"/>
      <c r="B486" s="4"/>
      <c r="C486" s="4"/>
    </row>
    <row r="487">
      <c r="A487" s="4"/>
      <c r="B487" s="4"/>
      <c r="C487" s="4"/>
    </row>
    <row r="488">
      <c r="A488" s="4"/>
      <c r="B488" s="4"/>
      <c r="C488" s="4"/>
    </row>
    <row r="489">
      <c r="A489" s="4"/>
      <c r="B489" s="4"/>
      <c r="C489" s="4"/>
    </row>
    <row r="490">
      <c r="A490" s="4"/>
      <c r="B490" s="4"/>
      <c r="C490" s="4"/>
    </row>
    <row r="491">
      <c r="A491" s="4"/>
      <c r="B491" s="4"/>
      <c r="C491" s="4"/>
    </row>
    <row r="492">
      <c r="A492" s="4"/>
      <c r="B492" s="4"/>
      <c r="C492" s="4"/>
    </row>
    <row r="493">
      <c r="A493" s="4"/>
      <c r="B493" s="4"/>
      <c r="C493" s="4"/>
    </row>
    <row r="494">
      <c r="A494" s="4"/>
      <c r="B494" s="4"/>
      <c r="C494" s="4"/>
    </row>
    <row r="495">
      <c r="A495" s="4"/>
      <c r="B495" s="4"/>
      <c r="C495" s="4"/>
    </row>
    <row r="496">
      <c r="A496" s="4"/>
      <c r="B496" s="4"/>
      <c r="C496" s="4"/>
    </row>
    <row r="497">
      <c r="A497" s="4"/>
      <c r="B497" s="4"/>
      <c r="C497" s="4"/>
    </row>
    <row r="498">
      <c r="A498" s="4"/>
      <c r="B498" s="4"/>
      <c r="C498" s="4"/>
    </row>
    <row r="499">
      <c r="A499" s="4"/>
      <c r="B499" s="4"/>
      <c r="C499" s="4"/>
    </row>
    <row r="500">
      <c r="A500" s="4"/>
      <c r="B500" s="4"/>
      <c r="C500" s="4"/>
    </row>
    <row r="501">
      <c r="A501" s="4"/>
      <c r="B501" s="4"/>
      <c r="C501" s="4"/>
    </row>
    <row r="502">
      <c r="A502" s="4"/>
      <c r="B502" s="4"/>
      <c r="C502" s="4"/>
    </row>
    <row r="503">
      <c r="A503" s="4"/>
      <c r="B503" s="4"/>
      <c r="C503" s="4"/>
    </row>
    <row r="504">
      <c r="A504" s="4"/>
      <c r="B504" s="4"/>
      <c r="C504" s="4"/>
    </row>
    <row r="505">
      <c r="A505" s="4"/>
      <c r="B505" s="4"/>
      <c r="C505" s="4"/>
    </row>
    <row r="506">
      <c r="A506" s="4"/>
      <c r="B506" s="4"/>
      <c r="C506" s="4"/>
    </row>
    <row r="507">
      <c r="A507" s="4"/>
      <c r="B507" s="4"/>
      <c r="C507" s="4"/>
    </row>
    <row r="508">
      <c r="A508" s="4"/>
      <c r="B508" s="4"/>
      <c r="C508" s="4"/>
    </row>
    <row r="509">
      <c r="A509" s="4"/>
      <c r="B509" s="4"/>
      <c r="C509" s="4"/>
    </row>
    <row r="510">
      <c r="A510" s="4"/>
      <c r="B510" s="4"/>
      <c r="C510" s="4"/>
    </row>
    <row r="511">
      <c r="A511" s="4"/>
      <c r="B511" s="4"/>
      <c r="C511" s="4"/>
    </row>
    <row r="512">
      <c r="A512" s="4"/>
      <c r="B512" s="4"/>
      <c r="C512" s="4"/>
    </row>
    <row r="513">
      <c r="A513" s="4"/>
      <c r="B513" s="4"/>
      <c r="C513" s="4"/>
    </row>
    <row r="514">
      <c r="A514" s="4"/>
      <c r="B514" s="4"/>
      <c r="C514" s="4"/>
    </row>
    <row r="515">
      <c r="A515" s="4"/>
      <c r="B515" s="4"/>
      <c r="C515" s="4"/>
    </row>
    <row r="516">
      <c r="A516" s="4"/>
      <c r="B516" s="4"/>
      <c r="C516" s="4"/>
    </row>
    <row r="517">
      <c r="A517" s="4"/>
      <c r="B517" s="4"/>
      <c r="C517" s="4"/>
    </row>
    <row r="518">
      <c r="A518" s="4"/>
      <c r="B518" s="4"/>
      <c r="C518" s="4"/>
    </row>
    <row r="519">
      <c r="A519" s="4"/>
      <c r="B519" s="4"/>
      <c r="C519" s="4"/>
    </row>
    <row r="520">
      <c r="A520" s="4"/>
      <c r="B520" s="4"/>
      <c r="C520" s="4"/>
    </row>
    <row r="521">
      <c r="A521" s="4"/>
      <c r="B521" s="4"/>
      <c r="C521" s="4"/>
    </row>
    <row r="522">
      <c r="A522" s="4"/>
      <c r="B522" s="4"/>
      <c r="C522" s="4"/>
    </row>
    <row r="523">
      <c r="A523" s="4"/>
      <c r="B523" s="4"/>
      <c r="C523" s="4"/>
    </row>
    <row r="524">
      <c r="A524" s="4"/>
      <c r="B524" s="4"/>
      <c r="C524" s="4"/>
    </row>
    <row r="525">
      <c r="A525" s="4"/>
      <c r="B525" s="4"/>
      <c r="C525" s="4"/>
    </row>
    <row r="526">
      <c r="A526" s="4"/>
      <c r="B526" s="4"/>
      <c r="C526" s="4"/>
    </row>
    <row r="527">
      <c r="A527" s="4"/>
      <c r="B527" s="4"/>
      <c r="C527" s="4"/>
    </row>
    <row r="528">
      <c r="A528" s="4"/>
      <c r="B528" s="4"/>
      <c r="C528" s="4"/>
    </row>
    <row r="529">
      <c r="A529" s="4"/>
      <c r="B529" s="4"/>
      <c r="C529" s="4"/>
    </row>
    <row r="530">
      <c r="A530" s="4"/>
      <c r="B530" s="4"/>
      <c r="C530" s="4"/>
    </row>
    <row r="531">
      <c r="A531" s="4"/>
      <c r="B531" s="4"/>
      <c r="C531" s="4"/>
    </row>
    <row r="532">
      <c r="A532" s="4"/>
      <c r="B532" s="4"/>
      <c r="C532" s="4"/>
    </row>
    <row r="533">
      <c r="A533" s="4"/>
      <c r="B533" s="4"/>
      <c r="C533" s="4"/>
    </row>
    <row r="534">
      <c r="A534" s="4"/>
      <c r="B534" s="4"/>
      <c r="C534" s="4"/>
    </row>
    <row r="535">
      <c r="A535" s="4"/>
      <c r="B535" s="4"/>
      <c r="C535" s="4"/>
    </row>
    <row r="536">
      <c r="A536" s="4"/>
      <c r="B536" s="4"/>
      <c r="C536" s="4"/>
    </row>
    <row r="537">
      <c r="A537" s="4"/>
      <c r="B537" s="4"/>
      <c r="C537" s="4"/>
    </row>
    <row r="538">
      <c r="A538" s="4"/>
      <c r="B538" s="4"/>
      <c r="C538" s="4"/>
    </row>
    <row r="539">
      <c r="A539" s="4"/>
      <c r="B539" s="4"/>
      <c r="C539" s="4"/>
    </row>
    <row r="540">
      <c r="A540" s="4"/>
      <c r="B540" s="4"/>
      <c r="C540" s="4"/>
    </row>
    <row r="541">
      <c r="A541" s="4"/>
      <c r="B541" s="4"/>
      <c r="C541" s="4"/>
    </row>
    <row r="542">
      <c r="A542" s="4"/>
      <c r="B542" s="4"/>
      <c r="C542" s="4"/>
    </row>
    <row r="543">
      <c r="A543" s="4"/>
      <c r="B543" s="4"/>
      <c r="C543" s="4"/>
    </row>
    <row r="544">
      <c r="A544" s="4"/>
      <c r="B544" s="4"/>
      <c r="C544" s="4"/>
    </row>
    <row r="545">
      <c r="A545" s="4"/>
      <c r="B545" s="4"/>
      <c r="C545" s="4"/>
    </row>
    <row r="546">
      <c r="A546" s="4"/>
      <c r="B546" s="4"/>
      <c r="C546" s="4"/>
    </row>
    <row r="547">
      <c r="A547" s="4"/>
      <c r="B547" s="4"/>
      <c r="C547" s="4"/>
    </row>
    <row r="548">
      <c r="A548" s="4"/>
      <c r="B548" s="4"/>
      <c r="C548" s="4"/>
    </row>
    <row r="549">
      <c r="A549" s="4"/>
      <c r="B549" s="4"/>
      <c r="C549" s="4"/>
    </row>
    <row r="550">
      <c r="A550" s="4"/>
      <c r="B550" s="4"/>
      <c r="C550" s="4"/>
    </row>
    <row r="551">
      <c r="A551" s="4"/>
      <c r="B551" s="4"/>
      <c r="C551" s="4"/>
    </row>
    <row r="552">
      <c r="A552" s="4"/>
      <c r="B552" s="4"/>
      <c r="C552" s="4"/>
    </row>
    <row r="553">
      <c r="A553" s="4"/>
      <c r="B553" s="4"/>
      <c r="C553" s="4"/>
    </row>
    <row r="554">
      <c r="A554" s="4"/>
      <c r="B554" s="4"/>
      <c r="C554" s="4"/>
    </row>
    <row r="555">
      <c r="A555" s="4"/>
      <c r="B555" s="4"/>
      <c r="C555" s="4"/>
    </row>
    <row r="556">
      <c r="A556" s="4"/>
      <c r="B556" s="4"/>
      <c r="C556" s="4"/>
    </row>
    <row r="557">
      <c r="A557" s="4"/>
      <c r="B557" s="4"/>
      <c r="C557" s="4"/>
    </row>
    <row r="558">
      <c r="A558" s="4"/>
      <c r="B558" s="4"/>
      <c r="C558" s="4"/>
    </row>
    <row r="559">
      <c r="A559" s="4"/>
      <c r="B559" s="4"/>
      <c r="C559" s="4"/>
    </row>
    <row r="560">
      <c r="A560" s="4"/>
      <c r="B560" s="4"/>
      <c r="C560" s="4"/>
    </row>
    <row r="561">
      <c r="A561" s="4"/>
      <c r="B561" s="4"/>
      <c r="C561" s="4"/>
    </row>
    <row r="562">
      <c r="A562" s="4"/>
      <c r="B562" s="4"/>
      <c r="C562" s="4"/>
    </row>
    <row r="563">
      <c r="A563" s="4"/>
      <c r="B563" s="4"/>
      <c r="C563" s="4"/>
    </row>
    <row r="564">
      <c r="A564" s="4"/>
      <c r="B564" s="4"/>
      <c r="C564" s="4"/>
    </row>
    <row r="565">
      <c r="A565" s="4"/>
      <c r="B565" s="4"/>
      <c r="C565" s="4"/>
    </row>
    <row r="566">
      <c r="A566" s="4"/>
      <c r="B566" s="4"/>
      <c r="C566" s="4"/>
    </row>
    <row r="567">
      <c r="A567" s="4"/>
      <c r="B567" s="4"/>
      <c r="C567" s="4"/>
    </row>
    <row r="568">
      <c r="A568" s="4"/>
      <c r="B568" s="4"/>
      <c r="C568" s="4"/>
    </row>
    <row r="569">
      <c r="A569" s="4"/>
      <c r="B569" s="4"/>
      <c r="C569" s="4"/>
    </row>
    <row r="570">
      <c r="A570" s="4"/>
      <c r="B570" s="4"/>
      <c r="C570" s="4"/>
    </row>
    <row r="571">
      <c r="A571" s="4"/>
      <c r="B571" s="4"/>
      <c r="C571" s="4"/>
    </row>
    <row r="572">
      <c r="A572" s="4"/>
      <c r="B572" s="4"/>
      <c r="C572" s="4"/>
    </row>
    <row r="573">
      <c r="A573" s="4"/>
      <c r="B573" s="4"/>
      <c r="C573" s="4"/>
    </row>
    <row r="574">
      <c r="A574" s="4"/>
      <c r="B574" s="4"/>
      <c r="C574" s="4"/>
    </row>
    <row r="575">
      <c r="A575" s="4"/>
      <c r="B575" s="4"/>
      <c r="C575" s="4"/>
    </row>
    <row r="576">
      <c r="A576" s="4"/>
      <c r="B576" s="4"/>
      <c r="C576" s="4"/>
    </row>
    <row r="577">
      <c r="A577" s="4"/>
      <c r="B577" s="4"/>
      <c r="C577" s="4"/>
    </row>
    <row r="578">
      <c r="A578" s="4"/>
      <c r="B578" s="4"/>
      <c r="C578" s="4"/>
    </row>
    <row r="579">
      <c r="A579" s="4"/>
      <c r="B579" s="4"/>
      <c r="C579" s="4"/>
    </row>
    <row r="580">
      <c r="A580" s="4"/>
      <c r="B580" s="4"/>
      <c r="C580" s="4"/>
    </row>
    <row r="581">
      <c r="A581" s="4"/>
      <c r="B581" s="4"/>
      <c r="C581" s="4"/>
    </row>
    <row r="582">
      <c r="A582" s="4"/>
      <c r="B582" s="4"/>
      <c r="C582" s="4"/>
    </row>
    <row r="583">
      <c r="A583" s="4"/>
      <c r="B583" s="4"/>
      <c r="C583" s="4"/>
    </row>
    <row r="584">
      <c r="A584" s="4"/>
      <c r="B584" s="4"/>
      <c r="C584" s="4"/>
    </row>
    <row r="585">
      <c r="A585" s="4"/>
      <c r="B585" s="4"/>
      <c r="C585" s="4"/>
    </row>
    <row r="586">
      <c r="A586" s="4"/>
      <c r="B586" s="4"/>
      <c r="C586" s="4"/>
    </row>
    <row r="587">
      <c r="A587" s="4"/>
      <c r="B587" s="4"/>
      <c r="C587" s="4"/>
    </row>
    <row r="588">
      <c r="A588" s="4"/>
      <c r="B588" s="4"/>
      <c r="C588" s="4"/>
    </row>
    <row r="589">
      <c r="A589" s="4"/>
      <c r="B589" s="4"/>
      <c r="C589" s="4"/>
    </row>
    <row r="590">
      <c r="A590" s="4"/>
      <c r="B590" s="4"/>
      <c r="C590" s="4"/>
    </row>
    <row r="591">
      <c r="A591" s="4"/>
      <c r="B591" s="4"/>
      <c r="C591" s="4"/>
    </row>
    <row r="592">
      <c r="A592" s="4"/>
      <c r="B592" s="4"/>
      <c r="C592" s="4"/>
    </row>
    <row r="593">
      <c r="A593" s="4"/>
      <c r="B593" s="4"/>
      <c r="C593" s="4"/>
    </row>
    <row r="594">
      <c r="A594" s="4"/>
      <c r="B594" s="4"/>
      <c r="C594" s="4"/>
    </row>
    <row r="595">
      <c r="A595" s="4"/>
      <c r="B595" s="4"/>
      <c r="C595" s="4"/>
    </row>
    <row r="596">
      <c r="A596" s="4"/>
      <c r="B596" s="4"/>
      <c r="C596" s="4"/>
    </row>
    <row r="597">
      <c r="A597" s="4"/>
      <c r="B597" s="4"/>
      <c r="C597" s="4"/>
    </row>
    <row r="598">
      <c r="A598" s="4"/>
      <c r="B598" s="4"/>
      <c r="C598" s="4"/>
    </row>
    <row r="599">
      <c r="A599" s="4"/>
      <c r="B599" s="4"/>
      <c r="C599" s="4"/>
    </row>
    <row r="600">
      <c r="A600" s="4"/>
      <c r="B600" s="4"/>
      <c r="C600" s="4"/>
    </row>
    <row r="601">
      <c r="A601" s="4"/>
      <c r="B601" s="4"/>
      <c r="C601" s="4"/>
    </row>
    <row r="602">
      <c r="A602" s="4"/>
      <c r="B602" s="4"/>
      <c r="C602" s="4"/>
    </row>
    <row r="603">
      <c r="A603" s="4"/>
      <c r="B603" s="4"/>
      <c r="C603" s="4"/>
    </row>
    <row r="604">
      <c r="A604" s="4"/>
      <c r="B604" s="4"/>
      <c r="C604" s="4"/>
    </row>
    <row r="605">
      <c r="A605" s="4"/>
      <c r="B605" s="4"/>
      <c r="C605" s="4"/>
    </row>
    <row r="606">
      <c r="A606" s="4"/>
      <c r="B606" s="4"/>
      <c r="C606" s="4"/>
    </row>
    <row r="607">
      <c r="A607" s="4"/>
      <c r="B607" s="4"/>
      <c r="C607" s="4"/>
    </row>
    <row r="608">
      <c r="A608" s="4"/>
      <c r="B608" s="4"/>
      <c r="C608" s="4"/>
    </row>
    <row r="609">
      <c r="A609" s="4"/>
      <c r="B609" s="4"/>
      <c r="C609" s="4"/>
    </row>
    <row r="610">
      <c r="A610" s="4"/>
      <c r="B610" s="4"/>
      <c r="C610" s="4"/>
    </row>
    <row r="611">
      <c r="A611" s="4"/>
      <c r="B611" s="4"/>
      <c r="C611" s="4"/>
    </row>
    <row r="612">
      <c r="A612" s="4"/>
      <c r="B612" s="4"/>
      <c r="C612" s="4"/>
    </row>
    <row r="613">
      <c r="A613" s="4"/>
      <c r="B613" s="4"/>
      <c r="C613" s="4"/>
    </row>
    <row r="614">
      <c r="A614" s="4"/>
      <c r="B614" s="4"/>
      <c r="C614" s="4"/>
    </row>
    <row r="615">
      <c r="A615" s="4"/>
      <c r="B615" s="4"/>
      <c r="C615" s="4"/>
    </row>
    <row r="616">
      <c r="A616" s="4"/>
      <c r="B616" s="4"/>
      <c r="C616" s="4"/>
    </row>
    <row r="617">
      <c r="A617" s="4"/>
      <c r="B617" s="4"/>
      <c r="C617" s="4"/>
    </row>
    <row r="618">
      <c r="A618" s="4"/>
      <c r="B618" s="4"/>
      <c r="C618" s="4"/>
    </row>
    <row r="619">
      <c r="A619" s="4"/>
      <c r="B619" s="4"/>
      <c r="C619" s="4"/>
    </row>
    <row r="620">
      <c r="A620" s="4"/>
      <c r="B620" s="4"/>
      <c r="C620" s="4"/>
    </row>
    <row r="621">
      <c r="A621" s="4"/>
      <c r="B621" s="4"/>
      <c r="C621" s="4"/>
    </row>
    <row r="622">
      <c r="A622" s="4"/>
      <c r="B622" s="4"/>
      <c r="C622" s="4"/>
    </row>
    <row r="623">
      <c r="A623" s="4"/>
      <c r="B623" s="4"/>
      <c r="C623" s="4"/>
    </row>
    <row r="624">
      <c r="A624" s="4"/>
      <c r="B624" s="4"/>
      <c r="C624" s="4"/>
    </row>
    <row r="625">
      <c r="A625" s="4"/>
      <c r="B625" s="4"/>
      <c r="C625" s="4"/>
    </row>
    <row r="626">
      <c r="A626" s="4"/>
      <c r="B626" s="4"/>
      <c r="C626" s="4"/>
    </row>
    <row r="627">
      <c r="A627" s="4"/>
      <c r="B627" s="4"/>
      <c r="C627" s="4"/>
    </row>
    <row r="628">
      <c r="A628" s="4"/>
      <c r="B628" s="4"/>
      <c r="C628" s="4"/>
    </row>
    <row r="629">
      <c r="A629" s="4"/>
      <c r="B629" s="4"/>
      <c r="C629" s="4"/>
    </row>
    <row r="630">
      <c r="A630" s="4"/>
      <c r="B630" s="4"/>
      <c r="C630" s="4"/>
    </row>
    <row r="631">
      <c r="A631" s="4"/>
      <c r="B631" s="4"/>
      <c r="C631" s="4"/>
    </row>
    <row r="632">
      <c r="A632" s="4"/>
      <c r="B632" s="4"/>
      <c r="C632" s="4"/>
    </row>
    <row r="633">
      <c r="A633" s="4"/>
      <c r="B633" s="4"/>
      <c r="C633" s="4"/>
    </row>
    <row r="634">
      <c r="A634" s="4"/>
      <c r="B634" s="4"/>
      <c r="C634" s="4"/>
    </row>
    <row r="635">
      <c r="A635" s="4"/>
      <c r="B635" s="4"/>
      <c r="C635" s="4"/>
    </row>
    <row r="636">
      <c r="A636" s="4"/>
      <c r="B636" s="4"/>
      <c r="C636" s="4"/>
    </row>
    <row r="637">
      <c r="A637" s="4"/>
      <c r="B637" s="4"/>
      <c r="C637" s="4"/>
    </row>
    <row r="638">
      <c r="A638" s="4"/>
      <c r="B638" s="4"/>
      <c r="C638" s="4"/>
    </row>
    <row r="639">
      <c r="A639" s="4"/>
      <c r="B639" s="4"/>
      <c r="C639" s="4"/>
    </row>
    <row r="640">
      <c r="A640" s="4"/>
      <c r="B640" s="4"/>
      <c r="C640" s="4"/>
    </row>
    <row r="641">
      <c r="A641" s="4"/>
      <c r="B641" s="4"/>
      <c r="C641" s="4"/>
    </row>
    <row r="642">
      <c r="A642" s="4"/>
      <c r="B642" s="4"/>
      <c r="C642" s="4"/>
    </row>
    <row r="643">
      <c r="A643" s="4"/>
      <c r="B643" s="4"/>
      <c r="C643" s="4"/>
    </row>
    <row r="644">
      <c r="A644" s="4"/>
      <c r="B644" s="4"/>
      <c r="C644" s="4"/>
    </row>
    <row r="645">
      <c r="A645" s="4"/>
      <c r="B645" s="4"/>
      <c r="C645" s="4"/>
    </row>
    <row r="646">
      <c r="A646" s="4"/>
      <c r="B646" s="4"/>
      <c r="C646" s="4"/>
    </row>
    <row r="647">
      <c r="A647" s="4"/>
      <c r="B647" s="4"/>
      <c r="C647" s="4"/>
    </row>
    <row r="648">
      <c r="A648" s="4"/>
      <c r="B648" s="4"/>
      <c r="C648" s="4"/>
    </row>
    <row r="649">
      <c r="A649" s="4"/>
      <c r="B649" s="4"/>
      <c r="C649" s="4"/>
    </row>
    <row r="650">
      <c r="A650" s="4"/>
      <c r="B650" s="4"/>
      <c r="C650" s="4"/>
    </row>
    <row r="651">
      <c r="A651" s="4"/>
      <c r="B651" s="4"/>
      <c r="C651" s="4"/>
    </row>
    <row r="652">
      <c r="A652" s="4"/>
      <c r="B652" s="4"/>
      <c r="C652" s="4"/>
    </row>
    <row r="653">
      <c r="A653" s="4"/>
      <c r="B653" s="4"/>
      <c r="C653" s="4"/>
    </row>
    <row r="654">
      <c r="A654" s="4"/>
      <c r="B654" s="4"/>
      <c r="C654" s="4"/>
    </row>
    <row r="655">
      <c r="A655" s="4"/>
      <c r="B655" s="4"/>
      <c r="C655" s="4"/>
    </row>
    <row r="656">
      <c r="A656" s="4"/>
      <c r="B656" s="4"/>
      <c r="C656" s="4"/>
    </row>
    <row r="657">
      <c r="A657" s="4"/>
      <c r="B657" s="4"/>
      <c r="C657" s="4"/>
    </row>
    <row r="658">
      <c r="A658" s="4"/>
      <c r="B658" s="4"/>
      <c r="C658" s="4"/>
    </row>
    <row r="659">
      <c r="A659" s="4"/>
      <c r="B659" s="4"/>
      <c r="C659" s="4"/>
    </row>
    <row r="660">
      <c r="A660" s="4"/>
      <c r="B660" s="4"/>
      <c r="C660" s="4"/>
    </row>
    <row r="661">
      <c r="A661" s="4"/>
      <c r="B661" s="4"/>
      <c r="C661" s="4"/>
    </row>
    <row r="662">
      <c r="A662" s="4"/>
      <c r="B662" s="4"/>
      <c r="C662" s="4"/>
    </row>
    <row r="663">
      <c r="A663" s="4"/>
      <c r="B663" s="4"/>
      <c r="C663" s="4"/>
    </row>
    <row r="664">
      <c r="A664" s="4"/>
      <c r="B664" s="4"/>
      <c r="C664" s="4"/>
    </row>
    <row r="665">
      <c r="A665" s="4"/>
      <c r="B665" s="4"/>
      <c r="C665" s="4"/>
    </row>
    <row r="666">
      <c r="A666" s="4"/>
      <c r="B666" s="4"/>
      <c r="C666" s="4"/>
    </row>
    <row r="667">
      <c r="A667" s="4"/>
      <c r="B667" s="4"/>
      <c r="C667" s="4"/>
    </row>
    <row r="668">
      <c r="A668" s="4"/>
      <c r="B668" s="4"/>
      <c r="C668" s="4"/>
    </row>
    <row r="669">
      <c r="A669" s="4"/>
      <c r="B669" s="4"/>
      <c r="C669" s="4"/>
    </row>
    <row r="670">
      <c r="A670" s="4"/>
      <c r="B670" s="4"/>
      <c r="C670" s="4"/>
    </row>
    <row r="671">
      <c r="A671" s="4"/>
      <c r="B671" s="4"/>
      <c r="C671" s="4"/>
    </row>
    <row r="672">
      <c r="A672" s="4"/>
      <c r="B672" s="4"/>
      <c r="C672" s="4"/>
    </row>
    <row r="673">
      <c r="A673" s="4"/>
      <c r="B673" s="4"/>
      <c r="C673" s="4"/>
    </row>
    <row r="674">
      <c r="A674" s="4"/>
      <c r="B674" s="4"/>
      <c r="C674" s="4"/>
    </row>
    <row r="675">
      <c r="A675" s="4"/>
      <c r="B675" s="4"/>
      <c r="C675" s="4"/>
    </row>
    <row r="676">
      <c r="A676" s="4"/>
      <c r="B676" s="4"/>
      <c r="C676" s="4"/>
    </row>
    <row r="677">
      <c r="A677" s="4"/>
      <c r="B677" s="4"/>
      <c r="C677" s="4"/>
    </row>
    <row r="678">
      <c r="A678" s="4"/>
      <c r="B678" s="4"/>
      <c r="C678" s="4"/>
    </row>
    <row r="679">
      <c r="A679" s="4"/>
      <c r="B679" s="4"/>
      <c r="C679" s="4"/>
    </row>
    <row r="680">
      <c r="A680" s="4"/>
      <c r="B680" s="4"/>
      <c r="C680" s="4"/>
    </row>
    <row r="681">
      <c r="A681" s="4"/>
      <c r="B681" s="4"/>
      <c r="C681" s="4"/>
    </row>
    <row r="682">
      <c r="A682" s="4"/>
      <c r="B682" s="4"/>
      <c r="C682" s="4"/>
    </row>
    <row r="683">
      <c r="A683" s="4"/>
      <c r="B683" s="4"/>
      <c r="C683" s="4"/>
    </row>
    <row r="684">
      <c r="A684" s="4"/>
      <c r="B684" s="4"/>
      <c r="C684" s="4"/>
    </row>
    <row r="685">
      <c r="A685" s="4"/>
      <c r="B685" s="4"/>
      <c r="C685" s="4"/>
    </row>
    <row r="686">
      <c r="A686" s="4"/>
      <c r="B686" s="4"/>
      <c r="C686" s="4"/>
    </row>
    <row r="687">
      <c r="A687" s="4"/>
      <c r="B687" s="4"/>
      <c r="C687" s="4"/>
    </row>
    <row r="688">
      <c r="A688" s="4"/>
      <c r="B688" s="4"/>
      <c r="C688" s="4"/>
    </row>
    <row r="689">
      <c r="A689" s="4"/>
      <c r="B689" s="4"/>
      <c r="C689" s="4"/>
    </row>
    <row r="690">
      <c r="A690" s="4"/>
      <c r="B690" s="4"/>
      <c r="C690" s="4"/>
    </row>
    <row r="691">
      <c r="A691" s="4"/>
      <c r="B691" s="4"/>
      <c r="C691" s="4"/>
    </row>
    <row r="692">
      <c r="A692" s="4"/>
      <c r="B692" s="4"/>
      <c r="C692" s="4"/>
    </row>
    <row r="693">
      <c r="A693" s="4"/>
      <c r="B693" s="4"/>
      <c r="C693" s="4"/>
    </row>
    <row r="694">
      <c r="A694" s="4"/>
      <c r="B694" s="4"/>
      <c r="C694" s="4"/>
    </row>
    <row r="695">
      <c r="A695" s="4"/>
      <c r="B695" s="4"/>
      <c r="C695" s="4"/>
    </row>
    <row r="696">
      <c r="A696" s="4"/>
      <c r="B696" s="4"/>
      <c r="C696" s="4"/>
    </row>
    <row r="697">
      <c r="A697" s="4"/>
      <c r="B697" s="4"/>
      <c r="C697" s="4"/>
    </row>
    <row r="698">
      <c r="A698" s="4"/>
      <c r="B698" s="4"/>
      <c r="C698" s="4"/>
    </row>
    <row r="699">
      <c r="A699" s="4"/>
      <c r="B699" s="4"/>
      <c r="C699" s="4"/>
    </row>
    <row r="700">
      <c r="A700" s="4"/>
      <c r="B700" s="4"/>
      <c r="C700" s="4"/>
    </row>
    <row r="701">
      <c r="A701" s="4"/>
      <c r="B701" s="4"/>
      <c r="C701" s="4"/>
    </row>
    <row r="702">
      <c r="A702" s="4"/>
      <c r="B702" s="4"/>
      <c r="C702" s="4"/>
    </row>
    <row r="703">
      <c r="A703" s="4"/>
      <c r="B703" s="4"/>
      <c r="C703" s="4"/>
    </row>
    <row r="704">
      <c r="A704" s="4"/>
      <c r="B704" s="4"/>
      <c r="C704" s="4"/>
    </row>
    <row r="705">
      <c r="A705" s="4"/>
      <c r="B705" s="4"/>
      <c r="C705" s="4"/>
    </row>
    <row r="706">
      <c r="A706" s="4"/>
      <c r="B706" s="4"/>
      <c r="C706" s="4"/>
    </row>
    <row r="707">
      <c r="A707" s="4"/>
      <c r="B707" s="4"/>
      <c r="C707" s="4"/>
    </row>
    <row r="708">
      <c r="A708" s="4"/>
      <c r="B708" s="4"/>
      <c r="C708" s="4"/>
    </row>
    <row r="709">
      <c r="A709" s="4"/>
      <c r="B709" s="4"/>
      <c r="C709" s="4"/>
    </row>
    <row r="710">
      <c r="A710" s="4"/>
      <c r="B710" s="4"/>
      <c r="C710" s="4"/>
    </row>
    <row r="711">
      <c r="A711" s="4"/>
      <c r="B711" s="4"/>
      <c r="C711" s="4"/>
    </row>
    <row r="712">
      <c r="A712" s="4"/>
      <c r="B712" s="4"/>
      <c r="C712" s="4"/>
    </row>
    <row r="713">
      <c r="A713" s="4"/>
      <c r="B713" s="4"/>
      <c r="C713" s="4"/>
    </row>
    <row r="714">
      <c r="A714" s="4"/>
      <c r="B714" s="4"/>
      <c r="C714" s="4"/>
    </row>
    <row r="715">
      <c r="A715" s="4"/>
      <c r="B715" s="4"/>
      <c r="C715" s="4"/>
    </row>
    <row r="716">
      <c r="A716" s="4"/>
      <c r="B716" s="4"/>
      <c r="C716" s="4"/>
    </row>
    <row r="717">
      <c r="A717" s="4"/>
      <c r="B717" s="4"/>
      <c r="C717" s="4"/>
    </row>
    <row r="718">
      <c r="A718" s="4"/>
      <c r="B718" s="4"/>
      <c r="C718" s="4"/>
    </row>
    <row r="719">
      <c r="A719" s="4"/>
      <c r="B719" s="4"/>
      <c r="C719" s="4"/>
    </row>
    <row r="720">
      <c r="A720" s="4"/>
      <c r="B720" s="4"/>
      <c r="C720" s="4"/>
    </row>
    <row r="721">
      <c r="A721" s="4"/>
      <c r="B721" s="4"/>
      <c r="C721" s="4"/>
    </row>
    <row r="722">
      <c r="A722" s="4"/>
      <c r="B722" s="4"/>
      <c r="C722" s="4"/>
    </row>
    <row r="723">
      <c r="A723" s="4"/>
      <c r="B723" s="4"/>
      <c r="C723" s="4"/>
    </row>
    <row r="724">
      <c r="A724" s="4"/>
      <c r="B724" s="4"/>
      <c r="C724" s="4"/>
    </row>
    <row r="725">
      <c r="A725" s="4"/>
      <c r="B725" s="4"/>
      <c r="C725" s="4"/>
    </row>
    <row r="726">
      <c r="A726" s="4"/>
      <c r="B726" s="4"/>
      <c r="C726" s="4"/>
    </row>
    <row r="727">
      <c r="A727" s="4"/>
      <c r="B727" s="4"/>
      <c r="C727" s="4"/>
    </row>
    <row r="728">
      <c r="A728" s="4"/>
      <c r="B728" s="4"/>
      <c r="C728" s="4"/>
    </row>
    <row r="729">
      <c r="A729" s="4"/>
      <c r="B729" s="4"/>
      <c r="C729" s="4"/>
    </row>
    <row r="730">
      <c r="A730" s="4"/>
      <c r="B730" s="4"/>
      <c r="C730" s="4"/>
    </row>
    <row r="731">
      <c r="A731" s="4"/>
      <c r="B731" s="4"/>
      <c r="C731" s="4"/>
    </row>
    <row r="732">
      <c r="A732" s="4"/>
      <c r="B732" s="4"/>
      <c r="C732" s="4"/>
    </row>
    <row r="733">
      <c r="A733" s="4"/>
      <c r="B733" s="4"/>
      <c r="C733" s="4"/>
    </row>
    <row r="734">
      <c r="A734" s="4"/>
      <c r="B734" s="4"/>
      <c r="C734" s="4"/>
    </row>
    <row r="735">
      <c r="A735" s="4"/>
      <c r="B735" s="4"/>
      <c r="C735" s="4"/>
    </row>
    <row r="736">
      <c r="A736" s="4"/>
      <c r="B736" s="4"/>
      <c r="C736" s="4"/>
    </row>
    <row r="737">
      <c r="A737" s="4"/>
      <c r="B737" s="4"/>
      <c r="C737" s="4"/>
    </row>
    <row r="738">
      <c r="A738" s="4"/>
      <c r="B738" s="4"/>
      <c r="C738" s="4"/>
    </row>
    <row r="739">
      <c r="A739" s="4"/>
      <c r="B739" s="4"/>
      <c r="C739" s="4"/>
    </row>
    <row r="740">
      <c r="A740" s="4"/>
      <c r="B740" s="4"/>
      <c r="C740" s="4"/>
    </row>
    <row r="741">
      <c r="A741" s="4"/>
      <c r="B741" s="4"/>
      <c r="C741" s="4"/>
    </row>
    <row r="742">
      <c r="A742" s="4"/>
      <c r="B742" s="4"/>
      <c r="C742" s="4"/>
    </row>
    <row r="743">
      <c r="A743" s="4"/>
      <c r="B743" s="4"/>
      <c r="C743" s="4"/>
    </row>
    <row r="744">
      <c r="A744" s="4"/>
      <c r="B744" s="4"/>
      <c r="C744" s="4"/>
    </row>
    <row r="745">
      <c r="A745" s="4"/>
      <c r="B745" s="4"/>
      <c r="C745" s="4"/>
    </row>
    <row r="746">
      <c r="A746" s="4"/>
      <c r="B746" s="4"/>
      <c r="C746" s="4"/>
    </row>
    <row r="747">
      <c r="A747" s="4"/>
      <c r="B747" s="4"/>
      <c r="C747" s="4"/>
    </row>
    <row r="748">
      <c r="A748" s="4"/>
      <c r="B748" s="4"/>
      <c r="C748" s="4"/>
    </row>
    <row r="749">
      <c r="A749" s="4"/>
      <c r="B749" s="4"/>
      <c r="C749" s="4"/>
    </row>
    <row r="750">
      <c r="A750" s="4"/>
      <c r="B750" s="4"/>
      <c r="C750" s="4"/>
    </row>
    <row r="751">
      <c r="A751" s="4"/>
      <c r="B751" s="4"/>
      <c r="C751" s="4"/>
    </row>
    <row r="752">
      <c r="A752" s="4"/>
      <c r="B752" s="4"/>
      <c r="C752" s="4"/>
    </row>
    <row r="753">
      <c r="A753" s="4"/>
      <c r="B753" s="4"/>
      <c r="C753" s="4"/>
    </row>
    <row r="754">
      <c r="A754" s="4"/>
      <c r="B754" s="4"/>
      <c r="C754" s="4"/>
    </row>
    <row r="755">
      <c r="A755" s="4"/>
      <c r="B755" s="4"/>
      <c r="C755" s="4"/>
    </row>
    <row r="756">
      <c r="A756" s="4"/>
      <c r="B756" s="4"/>
      <c r="C756" s="4"/>
    </row>
    <row r="757">
      <c r="A757" s="4"/>
      <c r="B757" s="4"/>
      <c r="C757" s="4"/>
    </row>
    <row r="758">
      <c r="A758" s="4"/>
      <c r="B758" s="4"/>
      <c r="C758" s="4"/>
    </row>
    <row r="759">
      <c r="A759" s="4"/>
      <c r="B759" s="4"/>
      <c r="C759" s="4"/>
    </row>
    <row r="760">
      <c r="A760" s="4"/>
      <c r="B760" s="4"/>
      <c r="C760" s="4"/>
    </row>
    <row r="761">
      <c r="A761" s="4"/>
      <c r="B761" s="4"/>
      <c r="C761" s="4"/>
    </row>
    <row r="762">
      <c r="A762" s="4"/>
      <c r="B762" s="4"/>
      <c r="C762" s="4"/>
    </row>
    <row r="763">
      <c r="A763" s="4"/>
      <c r="B763" s="4"/>
      <c r="C763" s="4"/>
    </row>
    <row r="764">
      <c r="A764" s="4"/>
      <c r="B764" s="4"/>
      <c r="C764" s="4"/>
    </row>
    <row r="765">
      <c r="A765" s="4"/>
      <c r="B765" s="4"/>
      <c r="C765" s="4"/>
    </row>
    <row r="766">
      <c r="A766" s="4"/>
      <c r="B766" s="4"/>
      <c r="C766" s="4"/>
    </row>
    <row r="767">
      <c r="A767" s="4"/>
      <c r="B767" s="4"/>
      <c r="C767" s="4"/>
    </row>
    <row r="768">
      <c r="A768" s="4"/>
      <c r="B768" s="4"/>
      <c r="C768" s="4"/>
    </row>
    <row r="769">
      <c r="A769" s="4"/>
      <c r="B769" s="4"/>
      <c r="C769" s="4"/>
    </row>
    <row r="770">
      <c r="A770" s="4"/>
      <c r="B770" s="4"/>
      <c r="C770" s="4"/>
    </row>
    <row r="771">
      <c r="A771" s="4"/>
      <c r="B771" s="4"/>
      <c r="C771" s="4"/>
    </row>
    <row r="772">
      <c r="A772" s="4"/>
      <c r="B772" s="4"/>
      <c r="C772" s="4"/>
    </row>
    <row r="773">
      <c r="A773" s="4"/>
      <c r="B773" s="4"/>
      <c r="C773" s="4"/>
    </row>
    <row r="774">
      <c r="A774" s="4"/>
      <c r="B774" s="4"/>
      <c r="C774" s="4"/>
    </row>
    <row r="775">
      <c r="A775" s="4"/>
      <c r="B775" s="4"/>
      <c r="C775" s="4"/>
    </row>
    <row r="776">
      <c r="A776" s="4"/>
      <c r="B776" s="4"/>
      <c r="C776" s="4"/>
    </row>
    <row r="777">
      <c r="A777" s="4"/>
      <c r="B777" s="4"/>
      <c r="C777" s="4"/>
    </row>
    <row r="778">
      <c r="A778" s="4"/>
      <c r="B778" s="4"/>
      <c r="C778" s="4"/>
    </row>
    <row r="779">
      <c r="A779" s="4"/>
      <c r="B779" s="4"/>
      <c r="C779" s="4"/>
    </row>
    <row r="780">
      <c r="A780" s="4"/>
      <c r="B780" s="4"/>
      <c r="C780" s="4"/>
    </row>
    <row r="781">
      <c r="A781" s="4"/>
      <c r="B781" s="4"/>
      <c r="C781" s="4"/>
    </row>
    <row r="782">
      <c r="A782" s="4"/>
      <c r="B782" s="4"/>
      <c r="C782" s="4"/>
    </row>
    <row r="783">
      <c r="A783" s="4"/>
      <c r="B783" s="4"/>
      <c r="C783" s="4"/>
    </row>
    <row r="784">
      <c r="A784" s="4"/>
      <c r="B784" s="4"/>
      <c r="C784" s="4"/>
    </row>
    <row r="785">
      <c r="A785" s="4"/>
      <c r="B785" s="4"/>
      <c r="C785" s="4"/>
    </row>
    <row r="786">
      <c r="A786" s="4"/>
      <c r="B786" s="4"/>
      <c r="C786" s="4"/>
    </row>
    <row r="787">
      <c r="A787" s="4"/>
      <c r="B787" s="4"/>
      <c r="C787" s="4"/>
    </row>
    <row r="788">
      <c r="A788" s="4"/>
      <c r="B788" s="4"/>
      <c r="C788" s="4"/>
    </row>
    <row r="789">
      <c r="A789" s="4"/>
      <c r="B789" s="4"/>
      <c r="C789" s="4"/>
    </row>
    <row r="790">
      <c r="A790" s="4"/>
      <c r="B790" s="4"/>
      <c r="C790" s="4"/>
    </row>
    <row r="791">
      <c r="A791" s="4"/>
      <c r="B791" s="4"/>
      <c r="C791" s="4"/>
    </row>
    <row r="792">
      <c r="A792" s="4"/>
      <c r="B792" s="4"/>
      <c r="C792" s="4"/>
    </row>
    <row r="793">
      <c r="A793" s="4"/>
      <c r="B793" s="4"/>
      <c r="C793" s="4"/>
    </row>
    <row r="794">
      <c r="A794" s="4"/>
      <c r="B794" s="4"/>
      <c r="C794" s="4"/>
    </row>
    <row r="795">
      <c r="A795" s="4"/>
      <c r="B795" s="4"/>
      <c r="C795" s="4"/>
    </row>
    <row r="796">
      <c r="A796" s="4"/>
      <c r="B796" s="4"/>
      <c r="C796" s="4"/>
    </row>
    <row r="797">
      <c r="A797" s="4"/>
      <c r="B797" s="4"/>
      <c r="C797" s="4"/>
    </row>
    <row r="798">
      <c r="A798" s="4"/>
      <c r="B798" s="4"/>
      <c r="C798" s="4"/>
    </row>
    <row r="799">
      <c r="A799" s="4"/>
      <c r="B799" s="4"/>
      <c r="C799" s="4"/>
    </row>
    <row r="800">
      <c r="A800" s="4"/>
      <c r="B800" s="4"/>
      <c r="C800" s="4"/>
    </row>
    <row r="801">
      <c r="A801" s="4"/>
      <c r="B801" s="4"/>
      <c r="C801" s="4"/>
    </row>
    <row r="802">
      <c r="A802" s="4"/>
      <c r="B802" s="4"/>
      <c r="C802" s="4"/>
    </row>
    <row r="803">
      <c r="A803" s="4"/>
      <c r="B803" s="4"/>
      <c r="C803" s="4"/>
    </row>
    <row r="804">
      <c r="A804" s="4"/>
      <c r="B804" s="4"/>
      <c r="C804" s="4"/>
    </row>
    <row r="805">
      <c r="A805" s="4"/>
      <c r="B805" s="4"/>
      <c r="C805" s="4"/>
    </row>
    <row r="806">
      <c r="A806" s="4"/>
      <c r="B806" s="4"/>
      <c r="C806" s="4"/>
    </row>
    <row r="807">
      <c r="A807" s="4"/>
      <c r="B807" s="4"/>
      <c r="C807" s="4"/>
    </row>
    <row r="808">
      <c r="A808" s="4"/>
      <c r="B808" s="4"/>
      <c r="C808" s="4"/>
    </row>
    <row r="809">
      <c r="A809" s="4"/>
      <c r="B809" s="4"/>
      <c r="C809" s="4"/>
    </row>
    <row r="810">
      <c r="A810" s="4"/>
      <c r="B810" s="4"/>
      <c r="C810" s="4"/>
    </row>
    <row r="811">
      <c r="A811" s="4"/>
      <c r="B811" s="4"/>
      <c r="C811" s="4"/>
    </row>
    <row r="812">
      <c r="A812" s="4"/>
      <c r="B812" s="4"/>
      <c r="C812" s="4"/>
    </row>
    <row r="813">
      <c r="A813" s="4"/>
      <c r="B813" s="4"/>
      <c r="C813" s="4"/>
    </row>
    <row r="814">
      <c r="A814" s="4"/>
      <c r="B814" s="4"/>
      <c r="C814" s="4"/>
    </row>
    <row r="815">
      <c r="A815" s="4"/>
      <c r="B815" s="4"/>
      <c r="C815" s="4"/>
    </row>
    <row r="816">
      <c r="A816" s="4"/>
      <c r="B816" s="4"/>
      <c r="C816" s="4"/>
    </row>
    <row r="817">
      <c r="A817" s="4"/>
      <c r="B817" s="4"/>
      <c r="C817" s="4"/>
    </row>
    <row r="818">
      <c r="A818" s="4"/>
      <c r="B818" s="4"/>
      <c r="C818" s="4"/>
    </row>
    <row r="819">
      <c r="A819" s="4"/>
      <c r="B819" s="4"/>
      <c r="C819" s="4"/>
    </row>
    <row r="820">
      <c r="A820" s="4"/>
      <c r="B820" s="4"/>
      <c r="C820" s="4"/>
    </row>
    <row r="821">
      <c r="A821" s="4"/>
      <c r="B821" s="4"/>
      <c r="C821" s="4"/>
    </row>
    <row r="822">
      <c r="A822" s="4"/>
      <c r="B822" s="4"/>
      <c r="C822" s="4"/>
    </row>
    <row r="823">
      <c r="A823" s="4"/>
      <c r="B823" s="4"/>
      <c r="C823" s="4"/>
    </row>
    <row r="824">
      <c r="A824" s="4"/>
      <c r="B824" s="4"/>
      <c r="C824" s="4"/>
    </row>
    <row r="825">
      <c r="A825" s="4"/>
      <c r="B825" s="4"/>
      <c r="C825" s="4"/>
    </row>
    <row r="826">
      <c r="A826" s="4"/>
      <c r="B826" s="4"/>
      <c r="C826" s="4"/>
    </row>
    <row r="827">
      <c r="A827" s="4"/>
      <c r="B827" s="4"/>
      <c r="C827" s="4"/>
    </row>
    <row r="828">
      <c r="A828" s="4"/>
      <c r="B828" s="4"/>
      <c r="C828" s="4"/>
    </row>
    <row r="829">
      <c r="A829" s="4"/>
      <c r="B829" s="4"/>
      <c r="C829" s="4"/>
    </row>
    <row r="830">
      <c r="A830" s="4"/>
      <c r="B830" s="4"/>
      <c r="C830" s="4"/>
    </row>
    <row r="831">
      <c r="A831" s="4"/>
      <c r="B831" s="4"/>
      <c r="C831" s="4"/>
    </row>
    <row r="832">
      <c r="A832" s="4"/>
      <c r="B832" s="4"/>
      <c r="C832" s="4"/>
    </row>
    <row r="833">
      <c r="A833" s="4"/>
      <c r="B833" s="4"/>
      <c r="C833" s="4"/>
    </row>
    <row r="834">
      <c r="A834" s="4"/>
      <c r="B834" s="4"/>
      <c r="C834" s="4"/>
    </row>
    <row r="835">
      <c r="A835" s="4"/>
      <c r="B835" s="4"/>
      <c r="C835" s="4"/>
    </row>
    <row r="836">
      <c r="A836" s="4"/>
      <c r="B836" s="4"/>
      <c r="C836" s="4"/>
    </row>
    <row r="837">
      <c r="A837" s="4"/>
      <c r="B837" s="4"/>
      <c r="C837" s="4"/>
    </row>
    <row r="838">
      <c r="A838" s="4"/>
      <c r="B838" s="4"/>
      <c r="C838" s="4"/>
    </row>
    <row r="839">
      <c r="A839" s="4"/>
      <c r="B839" s="4"/>
      <c r="C839" s="4"/>
    </row>
    <row r="840">
      <c r="A840" s="4"/>
      <c r="B840" s="4"/>
      <c r="C840" s="4"/>
    </row>
    <row r="841">
      <c r="A841" s="4"/>
      <c r="B841" s="4"/>
      <c r="C841" s="4"/>
    </row>
    <row r="842">
      <c r="A842" s="4"/>
      <c r="B842" s="4"/>
      <c r="C842" s="4"/>
    </row>
    <row r="843">
      <c r="A843" s="4"/>
      <c r="B843" s="4"/>
      <c r="C843" s="4"/>
    </row>
    <row r="844">
      <c r="A844" s="4"/>
      <c r="B844" s="4"/>
      <c r="C844" s="4"/>
    </row>
    <row r="845">
      <c r="A845" s="4"/>
      <c r="B845" s="4"/>
      <c r="C845" s="4"/>
    </row>
    <row r="846">
      <c r="A846" s="4"/>
      <c r="B846" s="4"/>
      <c r="C846" s="4"/>
    </row>
    <row r="847">
      <c r="A847" s="4"/>
      <c r="B847" s="4"/>
      <c r="C847" s="4"/>
    </row>
    <row r="848">
      <c r="A848" s="4"/>
      <c r="B848" s="4"/>
      <c r="C848" s="4"/>
    </row>
    <row r="849">
      <c r="A849" s="4"/>
      <c r="B849" s="4"/>
      <c r="C849" s="4"/>
    </row>
    <row r="850">
      <c r="A850" s="4"/>
      <c r="B850" s="4"/>
      <c r="C850" s="4"/>
    </row>
    <row r="851">
      <c r="A851" s="4"/>
      <c r="B851" s="4"/>
      <c r="C851" s="4"/>
    </row>
    <row r="852">
      <c r="A852" s="4"/>
      <c r="B852" s="4"/>
      <c r="C852" s="4"/>
    </row>
    <row r="853">
      <c r="A853" s="4"/>
      <c r="B853" s="4"/>
      <c r="C853" s="4"/>
    </row>
    <row r="854">
      <c r="A854" s="4"/>
      <c r="B854" s="4"/>
      <c r="C854" s="4"/>
    </row>
    <row r="855">
      <c r="A855" s="4"/>
      <c r="B855" s="4"/>
      <c r="C855" s="4"/>
    </row>
    <row r="856">
      <c r="A856" s="4"/>
      <c r="B856" s="4"/>
      <c r="C856" s="4"/>
    </row>
    <row r="857">
      <c r="A857" s="4"/>
      <c r="B857" s="4"/>
      <c r="C857" s="4"/>
    </row>
    <row r="858">
      <c r="A858" s="4"/>
      <c r="B858" s="4"/>
      <c r="C858" s="4"/>
    </row>
    <row r="859">
      <c r="A859" s="4"/>
      <c r="B859" s="4"/>
      <c r="C859" s="4"/>
    </row>
    <row r="860">
      <c r="A860" s="4"/>
      <c r="B860" s="4"/>
      <c r="C860" s="4"/>
    </row>
    <row r="861">
      <c r="A861" s="4"/>
      <c r="B861" s="4"/>
      <c r="C861" s="4"/>
    </row>
    <row r="862">
      <c r="A862" s="4"/>
      <c r="B862" s="4"/>
      <c r="C862" s="4"/>
    </row>
    <row r="863">
      <c r="A863" s="4"/>
      <c r="B863" s="4"/>
      <c r="C863" s="4"/>
    </row>
    <row r="864">
      <c r="A864" s="4"/>
      <c r="B864" s="4"/>
      <c r="C864" s="4"/>
    </row>
    <row r="865">
      <c r="A865" s="4"/>
      <c r="B865" s="4"/>
      <c r="C865" s="4"/>
    </row>
    <row r="866">
      <c r="A866" s="4"/>
      <c r="B866" s="4"/>
      <c r="C866" s="4"/>
    </row>
    <row r="867">
      <c r="A867" s="4"/>
      <c r="B867" s="4"/>
      <c r="C867" s="4"/>
    </row>
    <row r="868">
      <c r="A868" s="4"/>
      <c r="B868" s="4"/>
      <c r="C868" s="4"/>
    </row>
    <row r="869">
      <c r="A869" s="4"/>
      <c r="B869" s="4"/>
      <c r="C869" s="4"/>
    </row>
    <row r="870">
      <c r="A870" s="4"/>
      <c r="B870" s="4"/>
      <c r="C870" s="4"/>
    </row>
    <row r="871">
      <c r="A871" s="4"/>
      <c r="B871" s="4"/>
      <c r="C871" s="4"/>
    </row>
    <row r="872">
      <c r="A872" s="4"/>
      <c r="B872" s="4"/>
      <c r="C872" s="4"/>
    </row>
    <row r="873">
      <c r="A873" s="4"/>
      <c r="B873" s="4"/>
      <c r="C873" s="4"/>
    </row>
    <row r="874">
      <c r="A874" s="4"/>
      <c r="B874" s="4"/>
      <c r="C874" s="4"/>
    </row>
    <row r="875">
      <c r="A875" s="4"/>
      <c r="B875" s="4"/>
      <c r="C875" s="4"/>
    </row>
    <row r="876">
      <c r="A876" s="4"/>
      <c r="B876" s="4"/>
      <c r="C876" s="4"/>
    </row>
    <row r="877">
      <c r="A877" s="4"/>
      <c r="B877" s="4"/>
      <c r="C877" s="4"/>
    </row>
    <row r="878">
      <c r="A878" s="4"/>
      <c r="B878" s="4"/>
      <c r="C878" s="4"/>
    </row>
    <row r="879">
      <c r="A879" s="4"/>
      <c r="B879" s="4"/>
      <c r="C879" s="4"/>
    </row>
    <row r="880">
      <c r="A880" s="4"/>
      <c r="B880" s="4"/>
      <c r="C880" s="4"/>
    </row>
    <row r="881">
      <c r="A881" s="4"/>
      <c r="B881" s="4"/>
      <c r="C881" s="4"/>
    </row>
    <row r="882">
      <c r="A882" s="4"/>
      <c r="B882" s="4"/>
      <c r="C882" s="4"/>
    </row>
    <row r="883">
      <c r="A883" s="4"/>
      <c r="B883" s="4"/>
      <c r="C883" s="4"/>
    </row>
    <row r="884">
      <c r="A884" s="4"/>
      <c r="B884" s="4"/>
      <c r="C884" s="4"/>
    </row>
    <row r="885">
      <c r="A885" s="4"/>
      <c r="B885" s="4"/>
      <c r="C885" s="4"/>
    </row>
    <row r="886">
      <c r="A886" s="4"/>
      <c r="B886" s="4"/>
      <c r="C886" s="4"/>
    </row>
    <row r="887">
      <c r="A887" s="4"/>
      <c r="B887" s="4"/>
      <c r="C887" s="4"/>
    </row>
    <row r="888">
      <c r="A888" s="4"/>
      <c r="B888" s="4"/>
      <c r="C888" s="4"/>
    </row>
    <row r="889">
      <c r="A889" s="4"/>
      <c r="B889" s="4"/>
      <c r="C889" s="4"/>
    </row>
    <row r="890">
      <c r="A890" s="4"/>
      <c r="B890" s="4"/>
      <c r="C890" s="4"/>
    </row>
    <row r="891">
      <c r="A891" s="4"/>
      <c r="B891" s="4"/>
      <c r="C891" s="4"/>
    </row>
    <row r="892">
      <c r="A892" s="4"/>
      <c r="B892" s="4"/>
      <c r="C892" s="4"/>
    </row>
    <row r="893">
      <c r="A893" s="4"/>
      <c r="B893" s="4"/>
      <c r="C893" s="4"/>
    </row>
    <row r="894">
      <c r="A894" s="4"/>
      <c r="B894" s="4"/>
      <c r="C894" s="4"/>
    </row>
    <row r="895">
      <c r="A895" s="4"/>
      <c r="B895" s="4"/>
      <c r="C895" s="4"/>
    </row>
    <row r="896">
      <c r="A896" s="4"/>
      <c r="B896" s="4"/>
      <c r="C896" s="4"/>
    </row>
    <row r="897">
      <c r="A897" s="4"/>
      <c r="B897" s="4"/>
      <c r="C897" s="4"/>
    </row>
    <row r="898">
      <c r="A898" s="4"/>
      <c r="B898" s="4"/>
      <c r="C898" s="4"/>
    </row>
    <row r="899">
      <c r="A899" s="4"/>
      <c r="B899" s="4"/>
      <c r="C899" s="4"/>
    </row>
    <row r="900">
      <c r="A900" s="4"/>
      <c r="B900" s="4"/>
      <c r="C900" s="4"/>
    </row>
    <row r="901">
      <c r="A901" s="4"/>
      <c r="B901" s="4"/>
      <c r="C901" s="4"/>
    </row>
    <row r="902">
      <c r="A902" s="4"/>
      <c r="B902" s="4"/>
      <c r="C902" s="4"/>
    </row>
    <row r="903">
      <c r="A903" s="4"/>
      <c r="B903" s="4"/>
      <c r="C903" s="4"/>
    </row>
    <row r="904">
      <c r="A904" s="4"/>
      <c r="B904" s="4"/>
      <c r="C904" s="4"/>
    </row>
    <row r="905">
      <c r="A905" s="4"/>
      <c r="B905" s="4"/>
      <c r="C905" s="4"/>
    </row>
    <row r="906">
      <c r="A906" s="4"/>
      <c r="B906" s="4"/>
      <c r="C906" s="4"/>
    </row>
    <row r="907">
      <c r="A907" s="4"/>
      <c r="B907" s="4"/>
      <c r="C907" s="4"/>
    </row>
    <row r="908">
      <c r="A908" s="4"/>
      <c r="B908" s="4"/>
      <c r="C908" s="4"/>
    </row>
    <row r="909">
      <c r="A909" s="4"/>
      <c r="B909" s="4"/>
      <c r="C909" s="4"/>
    </row>
    <row r="910">
      <c r="A910" s="4"/>
      <c r="B910" s="4"/>
      <c r="C910" s="4"/>
    </row>
    <row r="911">
      <c r="A911" s="4"/>
      <c r="B911" s="4"/>
      <c r="C911" s="4"/>
    </row>
    <row r="912">
      <c r="A912" s="4"/>
      <c r="B912" s="4"/>
      <c r="C912" s="4"/>
    </row>
    <row r="913">
      <c r="A913" s="4"/>
      <c r="B913" s="4"/>
      <c r="C913" s="4"/>
    </row>
    <row r="914">
      <c r="A914" s="4"/>
      <c r="B914" s="4"/>
      <c r="C914" s="4"/>
    </row>
    <row r="915">
      <c r="A915" s="4"/>
      <c r="B915" s="4"/>
      <c r="C915" s="4"/>
    </row>
    <row r="916">
      <c r="A916" s="4"/>
      <c r="B916" s="4"/>
      <c r="C916" s="4"/>
    </row>
    <row r="917">
      <c r="A917" s="4"/>
      <c r="B917" s="4"/>
      <c r="C917" s="4"/>
    </row>
    <row r="918">
      <c r="A918" s="4"/>
      <c r="B918" s="4"/>
      <c r="C918" s="4"/>
    </row>
    <row r="919">
      <c r="A919" s="4"/>
      <c r="B919" s="4"/>
      <c r="C919" s="4"/>
    </row>
    <row r="920">
      <c r="A920" s="4"/>
      <c r="B920" s="4"/>
      <c r="C920" s="4"/>
    </row>
    <row r="921">
      <c r="A921" s="4"/>
      <c r="B921" s="4"/>
      <c r="C921" s="4"/>
    </row>
    <row r="922">
      <c r="A922" s="4"/>
      <c r="B922" s="4"/>
      <c r="C922" s="4"/>
    </row>
    <row r="923">
      <c r="A923" s="4"/>
      <c r="B923" s="4"/>
      <c r="C923" s="4"/>
    </row>
    <row r="924">
      <c r="A924" s="4"/>
      <c r="B924" s="4"/>
      <c r="C924" s="4"/>
    </row>
    <row r="925">
      <c r="A925" s="4"/>
      <c r="B925" s="4"/>
      <c r="C925" s="4"/>
    </row>
    <row r="926">
      <c r="A926" s="4"/>
      <c r="B926" s="4"/>
      <c r="C926" s="4"/>
    </row>
    <row r="927">
      <c r="A927" s="4"/>
      <c r="B927" s="4"/>
      <c r="C927" s="4"/>
    </row>
    <row r="928">
      <c r="A928" s="4"/>
      <c r="B928" s="4"/>
      <c r="C928" s="4"/>
    </row>
    <row r="929">
      <c r="A929" s="4"/>
      <c r="B929" s="4"/>
      <c r="C929" s="4"/>
    </row>
    <row r="930">
      <c r="A930" s="4"/>
      <c r="B930" s="4"/>
      <c r="C930" s="4"/>
    </row>
    <row r="931">
      <c r="A931" s="4"/>
      <c r="B931" s="4"/>
      <c r="C931" s="4"/>
    </row>
    <row r="932">
      <c r="A932" s="4"/>
      <c r="B932" s="4"/>
      <c r="C932" s="4"/>
    </row>
    <row r="933">
      <c r="A933" s="4"/>
      <c r="B933" s="4"/>
      <c r="C933" s="4"/>
    </row>
    <row r="934">
      <c r="A934" s="4"/>
      <c r="B934" s="4"/>
      <c r="C934" s="4"/>
    </row>
    <row r="935">
      <c r="A935" s="4"/>
      <c r="B935" s="4"/>
      <c r="C935" s="4"/>
    </row>
    <row r="936">
      <c r="A936" s="4"/>
      <c r="B936" s="4"/>
      <c r="C936" s="4"/>
    </row>
    <row r="937">
      <c r="A937" s="4"/>
      <c r="B937" s="4"/>
      <c r="C937" s="4"/>
    </row>
    <row r="938">
      <c r="A938" s="4"/>
      <c r="B938" s="4"/>
      <c r="C938" s="4"/>
    </row>
    <row r="939">
      <c r="A939" s="4"/>
      <c r="B939" s="4"/>
      <c r="C939" s="4"/>
    </row>
    <row r="940">
      <c r="A940" s="4"/>
      <c r="B940" s="4"/>
      <c r="C940" s="4"/>
    </row>
    <row r="941">
      <c r="A941" s="4"/>
      <c r="B941" s="4"/>
      <c r="C941" s="4"/>
    </row>
    <row r="942">
      <c r="A942" s="4"/>
      <c r="B942" s="4"/>
      <c r="C942" s="4"/>
    </row>
    <row r="943">
      <c r="A943" s="4"/>
      <c r="B943" s="4"/>
      <c r="C943" s="4"/>
    </row>
    <row r="944">
      <c r="A944" s="4"/>
      <c r="B944" s="4"/>
      <c r="C944" s="4"/>
    </row>
    <row r="945">
      <c r="A945" s="4"/>
      <c r="B945" s="4"/>
      <c r="C945" s="4"/>
    </row>
    <row r="946">
      <c r="A946" s="4"/>
      <c r="B946" s="4"/>
      <c r="C946" s="4"/>
    </row>
    <row r="947">
      <c r="A947" s="4"/>
      <c r="B947" s="4"/>
      <c r="C947" s="4"/>
    </row>
    <row r="948">
      <c r="A948" s="4"/>
      <c r="B948" s="4"/>
      <c r="C948" s="4"/>
    </row>
    <row r="949">
      <c r="A949" s="4"/>
      <c r="B949" s="4"/>
      <c r="C949" s="4"/>
    </row>
    <row r="950">
      <c r="A950" s="4"/>
      <c r="B950" s="4"/>
      <c r="C950" s="4"/>
    </row>
    <row r="951">
      <c r="A951" s="4"/>
      <c r="B951" s="4"/>
      <c r="C951" s="4"/>
    </row>
    <row r="952">
      <c r="A952" s="4"/>
      <c r="B952" s="4"/>
      <c r="C952" s="4"/>
    </row>
    <row r="953">
      <c r="A953" s="4"/>
      <c r="B953" s="4"/>
      <c r="C953" s="4"/>
    </row>
    <row r="954">
      <c r="A954" s="4"/>
      <c r="B954" s="4"/>
      <c r="C954" s="4"/>
    </row>
    <row r="955">
      <c r="A955" s="4"/>
      <c r="B955" s="4"/>
      <c r="C955" s="4"/>
    </row>
    <row r="956">
      <c r="A956" s="4"/>
      <c r="B956" s="4"/>
      <c r="C956" s="4"/>
    </row>
    <row r="957">
      <c r="A957" s="4"/>
      <c r="B957" s="4"/>
      <c r="C957" s="4"/>
    </row>
    <row r="958">
      <c r="A958" s="4"/>
      <c r="B958" s="4"/>
      <c r="C958" s="4"/>
    </row>
    <row r="959">
      <c r="A959" s="4"/>
      <c r="B959" s="4"/>
      <c r="C959" s="4"/>
    </row>
    <row r="960">
      <c r="A960" s="4"/>
      <c r="B960" s="4"/>
      <c r="C960" s="4"/>
    </row>
    <row r="961">
      <c r="A961" s="4"/>
      <c r="B961" s="4"/>
      <c r="C961" s="4"/>
    </row>
    <row r="962">
      <c r="A962" s="4"/>
      <c r="B962" s="4"/>
      <c r="C962" s="4"/>
    </row>
    <row r="963">
      <c r="A963" s="4"/>
      <c r="B963" s="4"/>
      <c r="C963" s="4"/>
    </row>
    <row r="964">
      <c r="A964" s="4"/>
      <c r="B964" s="4"/>
      <c r="C964" s="4"/>
    </row>
    <row r="965">
      <c r="A965" s="4"/>
      <c r="B965" s="4"/>
      <c r="C965" s="4"/>
    </row>
    <row r="966">
      <c r="A966" s="4"/>
      <c r="B966" s="4"/>
      <c r="C966" s="4"/>
    </row>
    <row r="967">
      <c r="A967" s="4"/>
      <c r="B967" s="4"/>
      <c r="C967" s="4"/>
    </row>
    <row r="968">
      <c r="A968" s="4"/>
      <c r="B968" s="4"/>
      <c r="C968" s="4"/>
    </row>
    <row r="969">
      <c r="A969" s="4"/>
      <c r="B969" s="4"/>
      <c r="C969" s="4"/>
    </row>
    <row r="970">
      <c r="A970" s="4"/>
      <c r="B970" s="4"/>
      <c r="C970" s="4"/>
    </row>
    <row r="971">
      <c r="A971" s="4"/>
      <c r="B971" s="4"/>
      <c r="C971" s="4"/>
    </row>
    <row r="972">
      <c r="A972" s="4"/>
      <c r="B972" s="4"/>
      <c r="C972" s="4"/>
    </row>
    <row r="973">
      <c r="A973" s="4"/>
      <c r="B973" s="4"/>
      <c r="C973" s="4"/>
    </row>
    <row r="974">
      <c r="A974" s="4"/>
      <c r="B974" s="4"/>
      <c r="C974" s="4"/>
    </row>
    <row r="975">
      <c r="A975" s="4"/>
      <c r="B975" s="4"/>
      <c r="C975" s="4"/>
    </row>
    <row r="976">
      <c r="A976" s="4"/>
      <c r="B976" s="4"/>
      <c r="C976" s="4"/>
    </row>
    <row r="977">
      <c r="A977" s="4"/>
      <c r="B977" s="4"/>
      <c r="C977" s="4"/>
    </row>
    <row r="978">
      <c r="A978" s="4"/>
      <c r="B978" s="4"/>
      <c r="C978" s="4"/>
    </row>
    <row r="979">
      <c r="A979" s="4"/>
      <c r="B979" s="4"/>
      <c r="C979" s="4"/>
    </row>
    <row r="980">
      <c r="A980" s="4"/>
      <c r="B980" s="4"/>
      <c r="C980" s="4"/>
    </row>
    <row r="981">
      <c r="A981" s="4"/>
      <c r="B981" s="4"/>
      <c r="C981" s="4"/>
    </row>
    <row r="982">
      <c r="A982" s="4"/>
      <c r="B982" s="4"/>
      <c r="C982" s="4"/>
    </row>
    <row r="983">
      <c r="A983" s="4"/>
      <c r="B983" s="4"/>
      <c r="C983" s="4"/>
    </row>
    <row r="984">
      <c r="A984" s="4"/>
      <c r="B984" s="4"/>
      <c r="C984" s="4"/>
    </row>
    <row r="985">
      <c r="A985" s="4"/>
      <c r="B985" s="4"/>
      <c r="C985" s="4"/>
    </row>
    <row r="986">
      <c r="A986" s="4"/>
      <c r="B986" s="4"/>
      <c r="C986" s="4"/>
    </row>
    <row r="987">
      <c r="A987" s="4"/>
      <c r="B987" s="4"/>
      <c r="C987" s="4"/>
    </row>
    <row r="988">
      <c r="A988" s="4"/>
      <c r="B988" s="4"/>
      <c r="C988" s="4"/>
    </row>
    <row r="989">
      <c r="A989" s="4"/>
      <c r="B989" s="4"/>
      <c r="C989" s="4"/>
    </row>
    <row r="990">
      <c r="A990" s="4"/>
      <c r="B990" s="4"/>
      <c r="C990" s="4"/>
    </row>
    <row r="991">
      <c r="A991" s="4"/>
      <c r="B991" s="4"/>
      <c r="C991" s="4"/>
    </row>
    <row r="992">
      <c r="A992" s="4"/>
      <c r="B992" s="4"/>
      <c r="C992" s="4"/>
    </row>
    <row r="993">
      <c r="A993" s="4"/>
      <c r="B993" s="4"/>
      <c r="C993" s="4"/>
    </row>
    <row r="994">
      <c r="A994" s="4"/>
      <c r="B994" s="4"/>
      <c r="C994" s="4"/>
    </row>
    <row r="995">
      <c r="A995" s="4"/>
      <c r="B995" s="4"/>
      <c r="C995" s="4"/>
    </row>
    <row r="996">
      <c r="A996" s="4"/>
      <c r="B996" s="4"/>
      <c r="C996" s="4"/>
    </row>
    <row r="997">
      <c r="A997" s="4"/>
      <c r="B997" s="4"/>
      <c r="C997" s="4"/>
    </row>
    <row r="998">
      <c r="A998" s="4"/>
      <c r="B998" s="4"/>
      <c r="C998" s="4"/>
    </row>
    <row r="999">
      <c r="A999" s="4"/>
      <c r="B999" s="4"/>
      <c r="C999" s="4"/>
    </row>
    <row r="1000">
      <c r="A1000" s="4"/>
      <c r="B1000" s="4"/>
      <c r="C1000" s="4"/>
    </row>
    <row r="1001">
      <c r="A1001" s="4"/>
      <c r="B1001" s="4"/>
      <c r="C1001" s="4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7" max="7" width="26.0"/>
    <col customWidth="1" min="8" max="8" width="32.0"/>
    <col customWidth="1" min="10" max="10" width="27.63"/>
    <col customWidth="1" min="11" max="11" width="14.13"/>
  </cols>
  <sheetData>
    <row r="1">
      <c r="A1" s="3" t="s">
        <v>7</v>
      </c>
      <c r="B1" s="3" t="s">
        <v>1263</v>
      </c>
      <c r="C1" s="3" t="s">
        <v>1264</v>
      </c>
      <c r="D1" s="3" t="s">
        <v>1265</v>
      </c>
      <c r="E1" s="3" t="s">
        <v>8</v>
      </c>
      <c r="F1" s="3" t="s">
        <v>1266</v>
      </c>
      <c r="G1" s="3" t="s">
        <v>1267</v>
      </c>
      <c r="H1" s="3" t="s">
        <v>1268</v>
      </c>
      <c r="I1" s="3" t="s">
        <v>1269</v>
      </c>
      <c r="J1" s="3" t="s">
        <v>1270</v>
      </c>
      <c r="K1" s="3" t="s">
        <v>1271</v>
      </c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>
      <c r="A2" s="5" t="s">
        <v>85</v>
      </c>
      <c r="B2" s="5" t="s">
        <v>1272</v>
      </c>
      <c r="C2" s="5">
        <v>1.11130177E8</v>
      </c>
      <c r="D2" s="5" t="s">
        <v>253</v>
      </c>
      <c r="E2" s="5" t="s">
        <v>86</v>
      </c>
      <c r="F2" s="6" t="s">
        <v>88</v>
      </c>
      <c r="G2" s="5" t="s">
        <v>1273</v>
      </c>
      <c r="H2" s="5" t="s">
        <v>1273</v>
      </c>
      <c r="I2" s="5">
        <v>0.024</v>
      </c>
      <c r="J2" s="5" t="s">
        <v>1274</v>
      </c>
      <c r="K2" s="5" t="s">
        <v>1275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>
      <c r="A3" s="5" t="s">
        <v>93</v>
      </c>
      <c r="B3" s="5" t="s">
        <v>1276</v>
      </c>
      <c r="C3" s="5">
        <v>4.9417897E7</v>
      </c>
      <c r="D3" s="5" t="s">
        <v>524</v>
      </c>
      <c r="E3" s="5" t="s">
        <v>94</v>
      </c>
      <c r="F3" s="6" t="s">
        <v>1277</v>
      </c>
      <c r="G3" s="5" t="s">
        <v>1273</v>
      </c>
      <c r="H3" s="5" t="s">
        <v>1278</v>
      </c>
      <c r="I3" s="5" t="s">
        <v>1279</v>
      </c>
      <c r="J3" s="5" t="s">
        <v>1280</v>
      </c>
      <c r="K3" s="5" t="s">
        <v>1279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>
      <c r="A4" s="5" t="s">
        <v>93</v>
      </c>
      <c r="B4" s="5" t="s">
        <v>1276</v>
      </c>
      <c r="C4" s="5">
        <v>4.9676792E7</v>
      </c>
      <c r="D4" s="5" t="s">
        <v>499</v>
      </c>
      <c r="E4" s="5" t="s">
        <v>94</v>
      </c>
      <c r="F4" s="6" t="s">
        <v>1281</v>
      </c>
      <c r="G4" s="5" t="s">
        <v>1273</v>
      </c>
      <c r="H4" s="5" t="s">
        <v>1273</v>
      </c>
      <c r="I4" s="5">
        <v>0.047</v>
      </c>
      <c r="J4" s="5" t="s">
        <v>1280</v>
      </c>
      <c r="K4" s="5" t="s">
        <v>1279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>
      <c r="A5" s="5" t="s">
        <v>93</v>
      </c>
      <c r="B5" s="5" t="s">
        <v>1276</v>
      </c>
      <c r="C5" s="5">
        <v>4.9684099E7</v>
      </c>
      <c r="D5" s="5" t="s">
        <v>94</v>
      </c>
      <c r="E5" s="5" t="s">
        <v>94</v>
      </c>
      <c r="F5" s="6" t="s">
        <v>96</v>
      </c>
      <c r="G5" s="5" t="s">
        <v>1273</v>
      </c>
      <c r="H5" s="5" t="s">
        <v>1278</v>
      </c>
      <c r="I5" s="5" t="s">
        <v>1279</v>
      </c>
      <c r="J5" s="5" t="s">
        <v>1274</v>
      </c>
      <c r="K5" s="5" t="s">
        <v>1282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>
      <c r="A6" s="5" t="s">
        <v>37</v>
      </c>
      <c r="B6" s="5" t="s">
        <v>1283</v>
      </c>
      <c r="C6" s="5">
        <v>7.9970875E7</v>
      </c>
      <c r="D6" s="5" t="s">
        <v>402</v>
      </c>
      <c r="E6" s="5" t="s">
        <v>38</v>
      </c>
      <c r="F6" s="6" t="s">
        <v>40</v>
      </c>
      <c r="G6" s="5" t="s">
        <v>1273</v>
      </c>
      <c r="H6" s="5" t="s">
        <v>1273</v>
      </c>
      <c r="I6" s="5">
        <v>0.061</v>
      </c>
      <c r="J6" s="5" t="s">
        <v>1274</v>
      </c>
      <c r="K6" s="5" t="s">
        <v>1284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>
      <c r="A7" s="5" t="s">
        <v>65</v>
      </c>
      <c r="B7" s="5" t="s">
        <v>1285</v>
      </c>
      <c r="C7" s="5">
        <v>4.8703205E7</v>
      </c>
      <c r="D7" s="5" t="s">
        <v>66</v>
      </c>
      <c r="E7" s="5" t="s">
        <v>66</v>
      </c>
      <c r="F7" s="6" t="s">
        <v>68</v>
      </c>
      <c r="G7" s="5" t="s">
        <v>1273</v>
      </c>
      <c r="H7" s="5" t="s">
        <v>1273</v>
      </c>
      <c r="I7" s="5">
        <v>0.105</v>
      </c>
      <c r="J7" s="5" t="s">
        <v>1280</v>
      </c>
      <c r="K7" s="5" t="s">
        <v>1279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>
      <c r="A8" s="5" t="s">
        <v>73</v>
      </c>
      <c r="B8" s="5" t="s">
        <v>1286</v>
      </c>
      <c r="C8" s="5">
        <v>4.2434957E7</v>
      </c>
      <c r="D8" s="5" t="s">
        <v>74</v>
      </c>
      <c r="E8" s="5" t="s">
        <v>74</v>
      </c>
      <c r="F8" s="6" t="s">
        <v>76</v>
      </c>
      <c r="G8" s="5" t="s">
        <v>1273</v>
      </c>
      <c r="H8" s="5" t="s">
        <v>1273</v>
      </c>
      <c r="I8" s="5">
        <v>0.653</v>
      </c>
      <c r="J8" s="5" t="s">
        <v>1287</v>
      </c>
      <c r="K8" s="5" t="s">
        <v>1288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>
      <c r="A9" s="5" t="s">
        <v>17</v>
      </c>
      <c r="B9" s="5" t="s">
        <v>1289</v>
      </c>
      <c r="C9" s="5">
        <v>1.32810455E8</v>
      </c>
      <c r="D9" s="5" t="s">
        <v>1244</v>
      </c>
      <c r="E9" s="5" t="s">
        <v>18</v>
      </c>
      <c r="F9" s="6" t="s">
        <v>1290</v>
      </c>
      <c r="G9" s="5" t="s">
        <v>1278</v>
      </c>
      <c r="H9" s="5" t="s">
        <v>1273</v>
      </c>
      <c r="I9" s="5">
        <v>0.025</v>
      </c>
      <c r="J9" s="5" t="s">
        <v>1287</v>
      </c>
      <c r="K9" s="5" t="s">
        <v>1291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5.25"/>
    <col customWidth="1" min="3" max="3" width="33.88"/>
    <col customWidth="1" min="4" max="4" width="21.38"/>
    <col customWidth="1" min="5" max="5" width="30.13"/>
    <col customWidth="1" min="6" max="6" width="26.0"/>
  </cols>
  <sheetData>
    <row r="1">
      <c r="A1" s="3" t="s">
        <v>8</v>
      </c>
      <c r="B1" s="3" t="s">
        <v>1292</v>
      </c>
      <c r="C1" s="3" t="s">
        <v>1293</v>
      </c>
      <c r="D1" s="3" t="s">
        <v>1294</v>
      </c>
      <c r="E1" s="3" t="s">
        <v>1295</v>
      </c>
      <c r="F1" s="3" t="s">
        <v>1296</v>
      </c>
    </row>
    <row r="2">
      <c r="A2" s="5" t="s">
        <v>14</v>
      </c>
      <c r="B2" s="5" t="s">
        <v>1278</v>
      </c>
      <c r="C2" s="5" t="s">
        <v>1278</v>
      </c>
      <c r="D2" s="5" t="s">
        <v>1278</v>
      </c>
      <c r="E2" s="5" t="s">
        <v>1278</v>
      </c>
      <c r="F2" s="5" t="s">
        <v>1279</v>
      </c>
    </row>
    <row r="3">
      <c r="A3" s="5" t="s">
        <v>18</v>
      </c>
      <c r="B3" s="5" t="s">
        <v>1273</v>
      </c>
      <c r="C3" s="5" t="s">
        <v>1297</v>
      </c>
      <c r="D3" s="5" t="s">
        <v>1278</v>
      </c>
      <c r="E3" s="5" t="s">
        <v>1278</v>
      </c>
      <c r="F3" s="5" t="s">
        <v>1290</v>
      </c>
    </row>
    <row r="4">
      <c r="A4" s="5" t="s">
        <v>22</v>
      </c>
      <c r="B4" s="5" t="s">
        <v>1273</v>
      </c>
      <c r="C4" s="5" t="s">
        <v>1278</v>
      </c>
      <c r="D4" s="5" t="s">
        <v>1273</v>
      </c>
      <c r="E4" s="5" t="s">
        <v>1278</v>
      </c>
      <c r="F4" s="5" t="s">
        <v>1279</v>
      </c>
    </row>
    <row r="5">
      <c r="A5" s="5" t="s">
        <v>26</v>
      </c>
      <c r="B5" s="5" t="s">
        <v>1278</v>
      </c>
      <c r="C5" s="5" t="s">
        <v>1278</v>
      </c>
      <c r="D5" s="5" t="s">
        <v>1273</v>
      </c>
      <c r="E5" s="5" t="s">
        <v>1278</v>
      </c>
      <c r="F5" s="5" t="s">
        <v>1279</v>
      </c>
    </row>
    <row r="6">
      <c r="A6" s="5" t="s">
        <v>30</v>
      </c>
      <c r="B6" s="5" t="s">
        <v>1273</v>
      </c>
      <c r="C6" s="5" t="s">
        <v>1278</v>
      </c>
      <c r="D6" s="5" t="s">
        <v>1273</v>
      </c>
      <c r="E6" s="5" t="s">
        <v>1278</v>
      </c>
      <c r="F6" s="5" t="s">
        <v>1279</v>
      </c>
    </row>
    <row r="7">
      <c r="A7" s="5" t="s">
        <v>34</v>
      </c>
      <c r="B7" s="5" t="s">
        <v>1278</v>
      </c>
      <c r="C7" s="5" t="s">
        <v>1278</v>
      </c>
      <c r="D7" s="5" t="s">
        <v>1278</v>
      </c>
      <c r="E7" s="5" t="s">
        <v>1278</v>
      </c>
      <c r="F7" s="5" t="s">
        <v>1279</v>
      </c>
    </row>
    <row r="8">
      <c r="A8" s="5" t="s">
        <v>38</v>
      </c>
      <c r="B8" s="5" t="s">
        <v>1273</v>
      </c>
      <c r="C8" s="5" t="s">
        <v>1273</v>
      </c>
      <c r="D8" s="5" t="s">
        <v>1273</v>
      </c>
      <c r="E8" s="5" t="s">
        <v>1273</v>
      </c>
      <c r="F8" s="5" t="s">
        <v>40</v>
      </c>
    </row>
    <row r="9">
      <c r="A9" s="5" t="s">
        <v>42</v>
      </c>
      <c r="B9" s="5" t="s">
        <v>1278</v>
      </c>
      <c r="C9" s="5" t="s">
        <v>1278</v>
      </c>
      <c r="D9" s="5" t="s">
        <v>1278</v>
      </c>
      <c r="E9" s="5" t="s">
        <v>1278</v>
      </c>
      <c r="F9" s="5" t="s">
        <v>1279</v>
      </c>
    </row>
    <row r="10">
      <c r="A10" s="5" t="s">
        <v>46</v>
      </c>
      <c r="B10" s="5" t="s">
        <v>1273</v>
      </c>
      <c r="C10" s="5" t="s">
        <v>1278</v>
      </c>
      <c r="D10" s="5" t="s">
        <v>1278</v>
      </c>
      <c r="E10" s="5" t="s">
        <v>1278</v>
      </c>
      <c r="F10" s="5" t="s">
        <v>1279</v>
      </c>
    </row>
    <row r="11">
      <c r="A11" s="5" t="s">
        <v>50</v>
      </c>
      <c r="B11" s="5" t="s">
        <v>1278</v>
      </c>
      <c r="C11" s="5" t="s">
        <v>1278</v>
      </c>
      <c r="D11" s="5" t="s">
        <v>1273</v>
      </c>
      <c r="E11" s="5" t="s">
        <v>1278</v>
      </c>
      <c r="F11" s="5" t="s">
        <v>1279</v>
      </c>
    </row>
    <row r="12">
      <c r="A12" s="5" t="s">
        <v>54</v>
      </c>
      <c r="B12" s="5" t="s">
        <v>1278</v>
      </c>
      <c r="C12" s="5" t="s">
        <v>1278</v>
      </c>
      <c r="D12" s="5" t="s">
        <v>1278</v>
      </c>
      <c r="E12" s="5" t="s">
        <v>1278</v>
      </c>
      <c r="F12" s="5" t="s">
        <v>1279</v>
      </c>
    </row>
    <row r="13">
      <c r="A13" s="5" t="s">
        <v>58</v>
      </c>
      <c r="B13" s="5" t="s">
        <v>1273</v>
      </c>
      <c r="C13" s="5" t="s">
        <v>1278</v>
      </c>
      <c r="D13" s="5" t="s">
        <v>1273</v>
      </c>
      <c r="E13" s="5" t="s">
        <v>1278</v>
      </c>
      <c r="F13" s="5" t="s">
        <v>1279</v>
      </c>
    </row>
    <row r="14">
      <c r="A14" s="5" t="s">
        <v>62</v>
      </c>
      <c r="B14" s="5" t="s">
        <v>1273</v>
      </c>
      <c r="C14" s="5" t="s">
        <v>1278</v>
      </c>
      <c r="D14" s="5" t="s">
        <v>1273</v>
      </c>
      <c r="E14" s="5" t="s">
        <v>1278</v>
      </c>
      <c r="F14" s="5" t="s">
        <v>1279</v>
      </c>
    </row>
    <row r="15">
      <c r="A15" s="5" t="s">
        <v>66</v>
      </c>
      <c r="B15" s="5" t="s">
        <v>1273</v>
      </c>
      <c r="C15" s="5" t="s">
        <v>1273</v>
      </c>
      <c r="D15" s="5" t="s">
        <v>1273</v>
      </c>
      <c r="E15" s="5" t="s">
        <v>1273</v>
      </c>
      <c r="F15" s="5" t="s">
        <v>68</v>
      </c>
    </row>
    <row r="16">
      <c r="A16" s="5" t="s">
        <v>70</v>
      </c>
      <c r="B16" s="5" t="s">
        <v>1273</v>
      </c>
      <c r="C16" s="5" t="s">
        <v>1278</v>
      </c>
      <c r="D16" s="5" t="s">
        <v>1273</v>
      </c>
      <c r="E16" s="5" t="s">
        <v>1278</v>
      </c>
      <c r="F16" s="5" t="s">
        <v>1279</v>
      </c>
    </row>
    <row r="17">
      <c r="A17" s="5" t="s">
        <v>74</v>
      </c>
      <c r="B17" s="5" t="s">
        <v>1273</v>
      </c>
      <c r="C17" s="5" t="s">
        <v>1297</v>
      </c>
      <c r="D17" s="5" t="s">
        <v>1273</v>
      </c>
      <c r="E17" s="5" t="s">
        <v>1297</v>
      </c>
      <c r="F17" s="5" t="s">
        <v>76</v>
      </c>
    </row>
    <row r="18">
      <c r="A18" s="5" t="s">
        <v>78</v>
      </c>
      <c r="B18" s="5" t="s">
        <v>1278</v>
      </c>
      <c r="C18" s="5" t="s">
        <v>1278</v>
      </c>
      <c r="D18" s="5" t="s">
        <v>1278</v>
      </c>
      <c r="E18" s="5" t="s">
        <v>1278</v>
      </c>
      <c r="F18" s="5" t="s">
        <v>1279</v>
      </c>
    </row>
    <row r="19">
      <c r="A19" s="5" t="s">
        <v>82</v>
      </c>
      <c r="B19" s="5" t="s">
        <v>1278</v>
      </c>
      <c r="C19" s="5" t="s">
        <v>1278</v>
      </c>
      <c r="D19" s="5" t="s">
        <v>1273</v>
      </c>
      <c r="E19" s="5" t="s">
        <v>1278</v>
      </c>
      <c r="F19" s="5" t="s">
        <v>1279</v>
      </c>
    </row>
    <row r="20">
      <c r="A20" s="5" t="s">
        <v>86</v>
      </c>
      <c r="B20" s="5" t="s">
        <v>1273</v>
      </c>
      <c r="C20" s="5" t="s">
        <v>1273</v>
      </c>
      <c r="D20" s="5" t="s">
        <v>1273</v>
      </c>
      <c r="E20" s="5" t="s">
        <v>1273</v>
      </c>
      <c r="F20" s="5" t="s">
        <v>88</v>
      </c>
    </row>
    <row r="21">
      <c r="A21" s="5" t="s">
        <v>90</v>
      </c>
      <c r="B21" s="5" t="s">
        <v>1278</v>
      </c>
      <c r="C21" s="5" t="s">
        <v>1278</v>
      </c>
      <c r="D21" s="5" t="s">
        <v>1273</v>
      </c>
      <c r="E21" s="5" t="s">
        <v>1278</v>
      </c>
      <c r="F21" s="5" t="s">
        <v>1279</v>
      </c>
    </row>
    <row r="22">
      <c r="A22" s="5" t="s">
        <v>94</v>
      </c>
      <c r="B22" s="5" t="s">
        <v>1273</v>
      </c>
      <c r="C22" s="5" t="s">
        <v>1273</v>
      </c>
      <c r="D22" s="5" t="s">
        <v>1273</v>
      </c>
      <c r="E22" s="5" t="s">
        <v>1273</v>
      </c>
      <c r="F22" s="5" t="s">
        <v>1298</v>
      </c>
    </row>
    <row r="23">
      <c r="A23" s="5" t="s">
        <v>98</v>
      </c>
      <c r="B23" s="5" t="s">
        <v>1278</v>
      </c>
      <c r="C23" s="5" t="s">
        <v>1278</v>
      </c>
      <c r="D23" s="5" t="s">
        <v>1278</v>
      </c>
      <c r="E23" s="5" t="s">
        <v>1278</v>
      </c>
      <c r="F23" s="5" t="s">
        <v>1279</v>
      </c>
    </row>
    <row r="24">
      <c r="A24" s="5" t="s">
        <v>102</v>
      </c>
      <c r="B24" s="5" t="s">
        <v>1278</v>
      </c>
      <c r="C24" s="5" t="s">
        <v>1278</v>
      </c>
      <c r="D24" s="5" t="s">
        <v>1278</v>
      </c>
      <c r="E24" s="5" t="s">
        <v>1278</v>
      </c>
      <c r="F24" s="5" t="s">
        <v>1279</v>
      </c>
    </row>
    <row r="25">
      <c r="A25" s="5" t="s">
        <v>105</v>
      </c>
      <c r="B25" s="5" t="s">
        <v>1278</v>
      </c>
      <c r="C25" s="5" t="s">
        <v>1278</v>
      </c>
      <c r="D25" s="5" t="s">
        <v>1278</v>
      </c>
      <c r="E25" s="5" t="s">
        <v>1278</v>
      </c>
      <c r="F25" s="5" t="s">
        <v>1279</v>
      </c>
    </row>
    <row r="26">
      <c r="A26" s="5" t="s">
        <v>108</v>
      </c>
      <c r="B26" s="5" t="s">
        <v>1278</v>
      </c>
      <c r="C26" s="5" t="s">
        <v>1278</v>
      </c>
      <c r="D26" s="5" t="s">
        <v>1273</v>
      </c>
      <c r="E26" s="5" t="s">
        <v>1278</v>
      </c>
      <c r="F26" s="5" t="s">
        <v>1279</v>
      </c>
    </row>
    <row r="27">
      <c r="A27" s="5" t="s">
        <v>112</v>
      </c>
      <c r="B27" s="5" t="s">
        <v>1278</v>
      </c>
      <c r="C27" s="5" t="s">
        <v>1278</v>
      </c>
      <c r="D27" s="5" t="s">
        <v>1273</v>
      </c>
      <c r="E27" s="5" t="s">
        <v>1278</v>
      </c>
      <c r="F27" s="5" t="s">
        <v>1279</v>
      </c>
    </row>
    <row r="28">
      <c r="A28" s="5" t="s">
        <v>116</v>
      </c>
      <c r="B28" s="5" t="s">
        <v>1278</v>
      </c>
      <c r="C28" s="5" t="s">
        <v>1278</v>
      </c>
      <c r="D28" s="5" t="s">
        <v>1278</v>
      </c>
      <c r="E28" s="5" t="s">
        <v>1278</v>
      </c>
      <c r="F28" s="5" t="s">
        <v>1279</v>
      </c>
    </row>
    <row r="29">
      <c r="A29" s="5" t="s">
        <v>120</v>
      </c>
      <c r="B29" s="5" t="s">
        <v>1278</v>
      </c>
      <c r="C29" s="5" t="s">
        <v>1278</v>
      </c>
      <c r="D29" s="5" t="s">
        <v>1278</v>
      </c>
      <c r="E29" s="5" t="s">
        <v>1278</v>
      </c>
      <c r="F29" s="5" t="s">
        <v>1279</v>
      </c>
    </row>
    <row r="30">
      <c r="A30" s="5" t="s">
        <v>124</v>
      </c>
      <c r="B30" s="5" t="s">
        <v>1278</v>
      </c>
      <c r="C30" s="5" t="s">
        <v>1278</v>
      </c>
      <c r="D30" s="5" t="s">
        <v>1278</v>
      </c>
      <c r="E30" s="5" t="s">
        <v>1278</v>
      </c>
      <c r="F30" s="5" t="s">
        <v>1279</v>
      </c>
    </row>
    <row r="31">
      <c r="A31" s="4"/>
      <c r="B31" s="4"/>
      <c r="C31" s="4"/>
      <c r="D31" s="4"/>
      <c r="E31" s="4"/>
      <c r="F31" s="4"/>
    </row>
    <row r="32">
      <c r="A32" s="4"/>
      <c r="B32" s="4"/>
      <c r="C32" s="4"/>
      <c r="D32" s="4"/>
      <c r="E32" s="4"/>
      <c r="F32" s="4"/>
    </row>
    <row r="33">
      <c r="A33" s="4"/>
      <c r="B33" s="4"/>
      <c r="C33" s="4"/>
      <c r="D33" s="4"/>
      <c r="E33" s="4"/>
      <c r="F33" s="4"/>
    </row>
    <row r="34">
      <c r="A34" s="4"/>
      <c r="B34" s="4"/>
      <c r="C34" s="4"/>
      <c r="D34" s="4"/>
      <c r="E34" s="4"/>
      <c r="F34" s="4"/>
    </row>
    <row r="35">
      <c r="A35" s="4"/>
      <c r="B35" s="4"/>
      <c r="C35" s="4"/>
      <c r="D35" s="4"/>
      <c r="E35" s="4"/>
      <c r="F35" s="4"/>
    </row>
    <row r="36">
      <c r="A36" s="4"/>
      <c r="B36" s="4"/>
      <c r="C36" s="4"/>
      <c r="D36" s="4"/>
      <c r="E36" s="4"/>
      <c r="F36" s="4"/>
    </row>
    <row r="37">
      <c r="A37" s="4"/>
      <c r="B37" s="4"/>
      <c r="C37" s="4"/>
      <c r="D37" s="4"/>
      <c r="E37" s="4"/>
      <c r="F37" s="4"/>
    </row>
    <row r="38">
      <c r="A38" s="4"/>
      <c r="B38" s="4"/>
      <c r="C38" s="4"/>
      <c r="D38" s="4"/>
      <c r="E38" s="4"/>
      <c r="F38" s="4"/>
    </row>
    <row r="39">
      <c r="A39" s="4"/>
      <c r="B39" s="4"/>
      <c r="C39" s="4"/>
      <c r="D39" s="4"/>
      <c r="E39" s="4"/>
      <c r="F39" s="4"/>
    </row>
    <row r="40">
      <c r="A40" s="4"/>
      <c r="B40" s="4"/>
      <c r="C40" s="4"/>
      <c r="D40" s="4"/>
      <c r="E40" s="4"/>
      <c r="F40" s="4"/>
    </row>
    <row r="41">
      <c r="A41" s="4"/>
      <c r="B41" s="4"/>
      <c r="C41" s="4"/>
      <c r="D41" s="4"/>
      <c r="E41" s="4"/>
      <c r="F41" s="4"/>
    </row>
    <row r="42">
      <c r="A42" s="4"/>
      <c r="B42" s="4"/>
      <c r="C42" s="4"/>
      <c r="D42" s="4"/>
      <c r="E42" s="4"/>
      <c r="F42" s="4"/>
    </row>
    <row r="43">
      <c r="A43" s="4"/>
      <c r="B43" s="4"/>
      <c r="C43" s="4"/>
      <c r="D43" s="4"/>
      <c r="E43" s="4"/>
      <c r="F43" s="4"/>
    </row>
    <row r="44">
      <c r="A44" s="4"/>
      <c r="B44" s="4"/>
      <c r="C44" s="4"/>
      <c r="D44" s="4"/>
      <c r="E44" s="4"/>
      <c r="F44" s="4"/>
    </row>
    <row r="45">
      <c r="A45" s="4"/>
      <c r="B45" s="4"/>
      <c r="C45" s="4"/>
      <c r="D45" s="4"/>
      <c r="E45" s="4"/>
      <c r="F45" s="4"/>
    </row>
    <row r="46">
      <c r="A46" s="4"/>
      <c r="B46" s="4"/>
      <c r="C46" s="4"/>
      <c r="D46" s="4"/>
      <c r="E46" s="4"/>
      <c r="F46" s="4"/>
    </row>
    <row r="47">
      <c r="A47" s="4"/>
      <c r="B47" s="4"/>
      <c r="C47" s="4"/>
      <c r="D47" s="4"/>
      <c r="E47" s="4"/>
      <c r="F47" s="4"/>
    </row>
    <row r="48">
      <c r="A48" s="4"/>
      <c r="B48" s="4"/>
      <c r="C48" s="4"/>
      <c r="D48" s="4"/>
      <c r="E48" s="4"/>
      <c r="F48" s="4"/>
    </row>
    <row r="49">
      <c r="A49" s="4"/>
      <c r="B49" s="4"/>
      <c r="C49" s="4"/>
      <c r="D49" s="4"/>
      <c r="E49" s="4"/>
      <c r="F49" s="4"/>
    </row>
    <row r="50">
      <c r="A50" s="4"/>
      <c r="B50" s="4"/>
      <c r="C50" s="4"/>
      <c r="D50" s="4"/>
      <c r="E50" s="4"/>
      <c r="F50" s="4"/>
    </row>
    <row r="51">
      <c r="A51" s="4"/>
      <c r="B51" s="4"/>
      <c r="C51" s="4"/>
      <c r="D51" s="4"/>
      <c r="E51" s="4"/>
      <c r="F51" s="4"/>
    </row>
    <row r="52">
      <c r="A52" s="4"/>
      <c r="B52" s="4"/>
      <c r="C52" s="4"/>
      <c r="D52" s="4"/>
      <c r="E52" s="4"/>
      <c r="F52" s="4"/>
    </row>
    <row r="53">
      <c r="A53" s="4"/>
      <c r="B53" s="4"/>
      <c r="C53" s="4"/>
      <c r="D53" s="4"/>
      <c r="E53" s="4"/>
      <c r="F53" s="4"/>
    </row>
    <row r="54">
      <c r="A54" s="4"/>
      <c r="B54" s="4"/>
      <c r="C54" s="4"/>
      <c r="D54" s="4"/>
      <c r="E54" s="4"/>
      <c r="F54" s="4"/>
    </row>
    <row r="55">
      <c r="A55" s="4"/>
      <c r="B55" s="4"/>
      <c r="C55" s="4"/>
      <c r="D55" s="4"/>
      <c r="E55" s="4"/>
      <c r="F55" s="4"/>
    </row>
    <row r="56">
      <c r="A56" s="4"/>
      <c r="B56" s="4"/>
      <c r="C56" s="4"/>
      <c r="D56" s="4"/>
      <c r="E56" s="4"/>
      <c r="F56" s="4"/>
    </row>
    <row r="57">
      <c r="A57" s="4"/>
      <c r="B57" s="4"/>
      <c r="C57" s="4"/>
      <c r="D57" s="4"/>
      <c r="E57" s="4"/>
      <c r="F57" s="4"/>
    </row>
    <row r="58">
      <c r="A58" s="4"/>
      <c r="B58" s="4"/>
      <c r="C58" s="4"/>
      <c r="D58" s="4"/>
      <c r="E58" s="4"/>
      <c r="F58" s="4"/>
    </row>
    <row r="59">
      <c r="A59" s="4"/>
      <c r="B59" s="4"/>
      <c r="C59" s="4"/>
      <c r="D59" s="4"/>
      <c r="E59" s="4"/>
      <c r="F59" s="4"/>
    </row>
    <row r="60">
      <c r="A60" s="4"/>
      <c r="B60" s="4"/>
      <c r="C60" s="4"/>
      <c r="D60" s="4"/>
      <c r="E60" s="4"/>
      <c r="F60" s="4"/>
    </row>
    <row r="61">
      <c r="A61" s="4"/>
      <c r="B61" s="4"/>
      <c r="C61" s="4"/>
      <c r="D61" s="4"/>
      <c r="E61" s="4"/>
      <c r="F61" s="4"/>
    </row>
    <row r="62">
      <c r="A62" s="4"/>
      <c r="B62" s="4"/>
      <c r="C62" s="4"/>
      <c r="D62" s="4"/>
      <c r="E62" s="4"/>
      <c r="F62" s="4"/>
    </row>
    <row r="63">
      <c r="A63" s="4"/>
      <c r="B63" s="4"/>
      <c r="C63" s="4"/>
      <c r="D63" s="4"/>
      <c r="E63" s="4"/>
      <c r="F63" s="4"/>
    </row>
    <row r="64">
      <c r="A64" s="4"/>
      <c r="B64" s="4"/>
      <c r="C64" s="4"/>
      <c r="D64" s="4"/>
      <c r="E64" s="4"/>
      <c r="F64" s="4"/>
    </row>
    <row r="65">
      <c r="A65" s="4"/>
      <c r="B65" s="4"/>
      <c r="C65" s="4"/>
      <c r="D65" s="4"/>
      <c r="E65" s="4"/>
      <c r="F65" s="4"/>
    </row>
    <row r="66">
      <c r="A66" s="4"/>
      <c r="B66" s="4"/>
      <c r="C66" s="4"/>
      <c r="D66" s="4"/>
      <c r="E66" s="4"/>
      <c r="F66" s="4"/>
    </row>
    <row r="67">
      <c r="A67" s="4"/>
      <c r="B67" s="4"/>
      <c r="C67" s="4"/>
      <c r="D67" s="4"/>
      <c r="E67" s="4"/>
      <c r="F67" s="4"/>
    </row>
    <row r="68">
      <c r="A68" s="4"/>
      <c r="B68" s="4"/>
      <c r="C68" s="4"/>
      <c r="D68" s="4"/>
      <c r="E68" s="4"/>
      <c r="F68" s="4"/>
    </row>
    <row r="69">
      <c r="A69" s="4"/>
      <c r="B69" s="4"/>
      <c r="C69" s="4"/>
      <c r="D69" s="4"/>
      <c r="E69" s="4"/>
      <c r="F69" s="4"/>
    </row>
    <row r="70">
      <c r="A70" s="4"/>
      <c r="B70" s="4"/>
      <c r="C70" s="4"/>
      <c r="D70" s="4"/>
      <c r="E70" s="4"/>
      <c r="F70" s="4"/>
    </row>
    <row r="71">
      <c r="A71" s="4"/>
      <c r="B71" s="4"/>
      <c r="C71" s="4"/>
      <c r="D71" s="4"/>
      <c r="E71" s="4"/>
      <c r="F71" s="4"/>
    </row>
    <row r="72">
      <c r="A72" s="4"/>
      <c r="B72" s="4"/>
      <c r="C72" s="4"/>
      <c r="D72" s="4"/>
      <c r="E72" s="4"/>
      <c r="F72" s="4"/>
    </row>
    <row r="73">
      <c r="A73" s="4"/>
      <c r="B73" s="4"/>
      <c r="C73" s="4"/>
      <c r="D73" s="4"/>
      <c r="E73" s="4"/>
      <c r="F73" s="4"/>
    </row>
    <row r="74">
      <c r="A74" s="4"/>
      <c r="B74" s="4"/>
      <c r="C74" s="4"/>
      <c r="D74" s="4"/>
      <c r="E74" s="4"/>
      <c r="F74" s="4"/>
    </row>
    <row r="75">
      <c r="A75" s="4"/>
      <c r="B75" s="4"/>
      <c r="C75" s="4"/>
      <c r="D75" s="4"/>
      <c r="E75" s="4"/>
      <c r="F75" s="4"/>
    </row>
    <row r="76">
      <c r="A76" s="4"/>
      <c r="B76" s="4"/>
      <c r="C76" s="4"/>
      <c r="D76" s="4"/>
      <c r="E76" s="4"/>
      <c r="F76" s="4"/>
    </row>
    <row r="77">
      <c r="A77" s="4"/>
      <c r="B77" s="4"/>
      <c r="C77" s="4"/>
      <c r="D77" s="4"/>
      <c r="E77" s="4"/>
      <c r="F77" s="4"/>
    </row>
    <row r="78">
      <c r="A78" s="4"/>
      <c r="B78" s="4"/>
      <c r="C78" s="4"/>
      <c r="D78" s="4"/>
      <c r="E78" s="4"/>
      <c r="F78" s="4"/>
    </row>
    <row r="79">
      <c r="A79" s="4"/>
      <c r="B79" s="4"/>
      <c r="C79" s="4"/>
      <c r="D79" s="4"/>
      <c r="E79" s="4"/>
      <c r="F79" s="4"/>
    </row>
    <row r="80">
      <c r="A80" s="4"/>
      <c r="B80" s="4"/>
      <c r="C80" s="4"/>
      <c r="D80" s="4"/>
      <c r="E80" s="4"/>
      <c r="F80" s="4"/>
    </row>
    <row r="81">
      <c r="A81" s="4"/>
      <c r="B81" s="4"/>
      <c r="C81" s="4"/>
      <c r="D81" s="4"/>
      <c r="E81" s="4"/>
      <c r="F81" s="4"/>
    </row>
    <row r="82">
      <c r="A82" s="4"/>
      <c r="B82" s="4"/>
      <c r="C82" s="4"/>
      <c r="D82" s="4"/>
      <c r="E82" s="4"/>
      <c r="F82" s="4"/>
    </row>
    <row r="83">
      <c r="A83" s="4"/>
      <c r="B83" s="4"/>
      <c r="C83" s="4"/>
      <c r="D83" s="4"/>
      <c r="E83" s="4"/>
      <c r="F83" s="4"/>
    </row>
    <row r="84">
      <c r="A84" s="4"/>
      <c r="B84" s="4"/>
      <c r="C84" s="4"/>
      <c r="D84" s="4"/>
      <c r="E84" s="4"/>
      <c r="F84" s="4"/>
    </row>
    <row r="85">
      <c r="A85" s="4"/>
      <c r="B85" s="4"/>
      <c r="C85" s="4"/>
      <c r="D85" s="4"/>
      <c r="E85" s="4"/>
      <c r="F85" s="4"/>
    </row>
    <row r="86">
      <c r="A86" s="4"/>
      <c r="B86" s="4"/>
      <c r="C86" s="4"/>
      <c r="D86" s="4"/>
      <c r="E86" s="4"/>
      <c r="F86" s="4"/>
    </row>
    <row r="87">
      <c r="A87" s="4"/>
      <c r="B87" s="4"/>
      <c r="C87" s="4"/>
      <c r="D87" s="4"/>
      <c r="E87" s="4"/>
      <c r="F87" s="4"/>
    </row>
    <row r="88">
      <c r="A88" s="4"/>
      <c r="B88" s="4"/>
      <c r="C88" s="4"/>
      <c r="D88" s="4"/>
      <c r="E88" s="4"/>
      <c r="F88" s="4"/>
    </row>
    <row r="89">
      <c r="A89" s="4"/>
      <c r="B89" s="4"/>
      <c r="C89" s="4"/>
      <c r="D89" s="4"/>
      <c r="E89" s="4"/>
      <c r="F89" s="4"/>
    </row>
    <row r="90">
      <c r="A90" s="4"/>
      <c r="B90" s="4"/>
      <c r="C90" s="4"/>
      <c r="D90" s="4"/>
      <c r="E90" s="4"/>
      <c r="F90" s="4"/>
    </row>
    <row r="91">
      <c r="A91" s="4"/>
      <c r="B91" s="4"/>
      <c r="C91" s="4"/>
      <c r="D91" s="4"/>
      <c r="E91" s="4"/>
      <c r="F91" s="4"/>
    </row>
    <row r="92">
      <c r="A92" s="4"/>
      <c r="B92" s="4"/>
      <c r="C92" s="4"/>
      <c r="D92" s="4"/>
      <c r="E92" s="4"/>
      <c r="F92" s="4"/>
    </row>
    <row r="93">
      <c r="A93" s="4"/>
      <c r="B93" s="4"/>
      <c r="C93" s="4"/>
      <c r="D93" s="4"/>
      <c r="E93" s="4"/>
      <c r="F93" s="4"/>
    </row>
    <row r="94">
      <c r="A94" s="4"/>
      <c r="B94" s="4"/>
      <c r="C94" s="4"/>
      <c r="D94" s="4"/>
      <c r="E94" s="4"/>
      <c r="F94" s="4"/>
    </row>
    <row r="95">
      <c r="A95" s="4"/>
      <c r="B95" s="4"/>
      <c r="C95" s="4"/>
      <c r="D95" s="4"/>
      <c r="E95" s="4"/>
      <c r="F95" s="4"/>
    </row>
    <row r="96">
      <c r="A96" s="4"/>
      <c r="B96" s="4"/>
      <c r="C96" s="4"/>
      <c r="D96" s="4"/>
      <c r="E96" s="4"/>
      <c r="F96" s="4"/>
    </row>
    <row r="97">
      <c r="A97" s="4"/>
      <c r="B97" s="4"/>
      <c r="C97" s="4"/>
      <c r="D97" s="4"/>
      <c r="E97" s="4"/>
      <c r="F97" s="4"/>
    </row>
    <row r="98">
      <c r="A98" s="4"/>
      <c r="B98" s="4"/>
      <c r="C98" s="4"/>
      <c r="D98" s="4"/>
      <c r="E98" s="4"/>
      <c r="F98" s="4"/>
    </row>
    <row r="99">
      <c r="A99" s="4"/>
      <c r="B99" s="4"/>
      <c r="C99" s="4"/>
      <c r="D99" s="4"/>
      <c r="E99" s="4"/>
      <c r="F99" s="4"/>
    </row>
    <row r="100">
      <c r="A100" s="4"/>
      <c r="B100" s="4"/>
      <c r="C100" s="4"/>
      <c r="D100" s="4"/>
      <c r="E100" s="4"/>
      <c r="F100" s="4"/>
    </row>
    <row r="101">
      <c r="A101" s="4"/>
      <c r="B101" s="4"/>
      <c r="C101" s="4"/>
      <c r="D101" s="4"/>
      <c r="E101" s="4"/>
      <c r="F101" s="4"/>
    </row>
    <row r="102">
      <c r="A102" s="4"/>
      <c r="B102" s="4"/>
      <c r="C102" s="4"/>
      <c r="D102" s="4"/>
      <c r="E102" s="4"/>
      <c r="F102" s="4"/>
    </row>
    <row r="103">
      <c r="A103" s="4"/>
      <c r="B103" s="4"/>
      <c r="C103" s="4"/>
      <c r="D103" s="4"/>
      <c r="E103" s="4"/>
      <c r="F103" s="4"/>
    </row>
    <row r="104">
      <c r="A104" s="4"/>
      <c r="B104" s="4"/>
      <c r="C104" s="4"/>
      <c r="D104" s="4"/>
      <c r="E104" s="4"/>
      <c r="F104" s="4"/>
    </row>
    <row r="105">
      <c r="A105" s="4"/>
      <c r="B105" s="4"/>
      <c r="C105" s="4"/>
      <c r="D105" s="4"/>
      <c r="E105" s="4"/>
      <c r="F105" s="4"/>
    </row>
    <row r="106">
      <c r="A106" s="4"/>
      <c r="B106" s="4"/>
      <c r="C106" s="4"/>
      <c r="D106" s="4"/>
      <c r="E106" s="4"/>
      <c r="F106" s="4"/>
    </row>
    <row r="107">
      <c r="A107" s="4"/>
      <c r="B107" s="4"/>
      <c r="C107" s="4"/>
      <c r="D107" s="4"/>
      <c r="E107" s="4"/>
      <c r="F107" s="4"/>
    </row>
    <row r="108">
      <c r="A108" s="4"/>
      <c r="B108" s="4"/>
      <c r="C108" s="4"/>
      <c r="D108" s="4"/>
      <c r="E108" s="4"/>
      <c r="F108" s="4"/>
    </row>
    <row r="109">
      <c r="A109" s="4"/>
      <c r="B109" s="4"/>
      <c r="C109" s="4"/>
      <c r="D109" s="4"/>
      <c r="E109" s="4"/>
      <c r="F109" s="4"/>
    </row>
    <row r="110">
      <c r="A110" s="4"/>
      <c r="B110" s="4"/>
      <c r="C110" s="4"/>
      <c r="D110" s="4"/>
      <c r="E110" s="4"/>
      <c r="F110" s="4"/>
    </row>
    <row r="111">
      <c r="A111" s="4"/>
      <c r="B111" s="4"/>
      <c r="C111" s="4"/>
      <c r="D111" s="4"/>
      <c r="E111" s="4"/>
      <c r="F111" s="4"/>
    </row>
    <row r="112">
      <c r="A112" s="4"/>
      <c r="B112" s="4"/>
      <c r="C112" s="4"/>
      <c r="D112" s="4"/>
      <c r="E112" s="4"/>
      <c r="F112" s="4"/>
    </row>
    <row r="113">
      <c r="A113" s="4"/>
      <c r="B113" s="4"/>
      <c r="C113" s="4"/>
      <c r="D113" s="4"/>
      <c r="E113" s="4"/>
      <c r="F113" s="4"/>
    </row>
    <row r="114">
      <c r="A114" s="4"/>
      <c r="B114" s="4"/>
      <c r="C114" s="4"/>
      <c r="D114" s="4"/>
      <c r="E114" s="4"/>
      <c r="F114" s="4"/>
    </row>
    <row r="115">
      <c r="A115" s="4"/>
      <c r="B115" s="4"/>
      <c r="C115" s="4"/>
      <c r="D115" s="4"/>
      <c r="E115" s="4"/>
      <c r="F115" s="4"/>
    </row>
    <row r="116">
      <c r="A116" s="4"/>
      <c r="B116" s="4"/>
      <c r="C116" s="4"/>
      <c r="D116" s="4"/>
      <c r="E116" s="4"/>
      <c r="F116" s="4"/>
    </row>
    <row r="117">
      <c r="A117" s="4"/>
      <c r="B117" s="4"/>
      <c r="C117" s="4"/>
      <c r="D117" s="4"/>
      <c r="E117" s="4"/>
      <c r="F117" s="4"/>
    </row>
    <row r="118">
      <c r="A118" s="4"/>
      <c r="B118" s="4"/>
      <c r="C118" s="4"/>
      <c r="D118" s="4"/>
      <c r="E118" s="4"/>
      <c r="F118" s="4"/>
    </row>
    <row r="119">
      <c r="A119" s="4"/>
      <c r="B119" s="4"/>
      <c r="C119" s="4"/>
      <c r="D119" s="4"/>
      <c r="E119" s="4"/>
      <c r="F119" s="4"/>
    </row>
    <row r="120">
      <c r="A120" s="4"/>
      <c r="B120" s="4"/>
      <c r="C120" s="4"/>
      <c r="D120" s="4"/>
      <c r="E120" s="4"/>
      <c r="F120" s="4"/>
    </row>
    <row r="121">
      <c r="A121" s="4"/>
      <c r="B121" s="4"/>
      <c r="C121" s="4"/>
      <c r="D121" s="4"/>
      <c r="E121" s="4"/>
      <c r="F121" s="4"/>
    </row>
    <row r="122">
      <c r="A122" s="4"/>
      <c r="B122" s="4"/>
      <c r="C122" s="4"/>
      <c r="D122" s="4"/>
      <c r="E122" s="4"/>
      <c r="F122" s="4"/>
    </row>
    <row r="123">
      <c r="A123" s="4"/>
      <c r="B123" s="4"/>
      <c r="C123" s="4"/>
      <c r="D123" s="4"/>
      <c r="E123" s="4"/>
      <c r="F123" s="4"/>
    </row>
    <row r="124">
      <c r="A124" s="4"/>
      <c r="B124" s="4"/>
      <c r="C124" s="4"/>
      <c r="D124" s="4"/>
      <c r="E124" s="4"/>
      <c r="F124" s="4"/>
    </row>
    <row r="125">
      <c r="A125" s="4"/>
      <c r="B125" s="4"/>
      <c r="C125" s="4"/>
      <c r="D125" s="4"/>
      <c r="E125" s="4"/>
      <c r="F125" s="4"/>
    </row>
    <row r="126">
      <c r="A126" s="4"/>
      <c r="B126" s="4"/>
      <c r="C126" s="4"/>
      <c r="D126" s="4"/>
      <c r="E126" s="4"/>
      <c r="F126" s="4"/>
    </row>
    <row r="127">
      <c r="A127" s="4"/>
      <c r="B127" s="4"/>
      <c r="C127" s="4"/>
      <c r="D127" s="4"/>
      <c r="E127" s="4"/>
      <c r="F127" s="4"/>
    </row>
    <row r="128">
      <c r="A128" s="4"/>
      <c r="B128" s="4"/>
      <c r="C128" s="4"/>
      <c r="D128" s="4"/>
      <c r="E128" s="4"/>
      <c r="F128" s="4"/>
    </row>
    <row r="129">
      <c r="A129" s="4"/>
      <c r="B129" s="4"/>
      <c r="C129" s="4"/>
      <c r="D129" s="4"/>
      <c r="E129" s="4"/>
      <c r="F129" s="4"/>
    </row>
    <row r="130">
      <c r="A130" s="4"/>
      <c r="B130" s="4"/>
      <c r="C130" s="4"/>
      <c r="D130" s="4"/>
      <c r="E130" s="4"/>
      <c r="F130" s="4"/>
    </row>
    <row r="131">
      <c r="A131" s="4"/>
      <c r="B131" s="4"/>
      <c r="C131" s="4"/>
      <c r="D131" s="4"/>
      <c r="E131" s="4"/>
      <c r="F131" s="4"/>
    </row>
    <row r="132">
      <c r="A132" s="4"/>
      <c r="B132" s="4"/>
      <c r="C132" s="4"/>
      <c r="D132" s="4"/>
      <c r="E132" s="4"/>
      <c r="F132" s="4"/>
    </row>
    <row r="133">
      <c r="A133" s="4"/>
      <c r="B133" s="4"/>
      <c r="C133" s="4"/>
      <c r="D133" s="4"/>
      <c r="E133" s="4"/>
      <c r="F133" s="4"/>
    </row>
    <row r="134">
      <c r="A134" s="4"/>
      <c r="B134" s="4"/>
      <c r="C134" s="4"/>
      <c r="D134" s="4"/>
      <c r="E134" s="4"/>
      <c r="F134" s="4"/>
    </row>
    <row r="135">
      <c r="A135" s="4"/>
      <c r="B135" s="4"/>
      <c r="C135" s="4"/>
      <c r="D135" s="4"/>
      <c r="E135" s="4"/>
      <c r="F135" s="4"/>
    </row>
    <row r="136">
      <c r="A136" s="4"/>
      <c r="B136" s="4"/>
      <c r="C136" s="4"/>
      <c r="D136" s="4"/>
      <c r="E136" s="4"/>
      <c r="F136" s="4"/>
    </row>
    <row r="137">
      <c r="A137" s="4"/>
      <c r="B137" s="4"/>
      <c r="C137" s="4"/>
      <c r="D137" s="4"/>
      <c r="E137" s="4"/>
      <c r="F137" s="4"/>
    </row>
    <row r="138">
      <c r="A138" s="4"/>
      <c r="B138" s="4"/>
      <c r="C138" s="4"/>
      <c r="D138" s="4"/>
      <c r="E138" s="4"/>
      <c r="F138" s="4"/>
    </row>
    <row r="139">
      <c r="A139" s="4"/>
      <c r="B139" s="4"/>
      <c r="C139" s="4"/>
      <c r="D139" s="4"/>
      <c r="E139" s="4"/>
      <c r="F139" s="4"/>
    </row>
    <row r="140">
      <c r="A140" s="4"/>
      <c r="B140" s="4"/>
      <c r="C140" s="4"/>
      <c r="D140" s="4"/>
      <c r="E140" s="4"/>
      <c r="F140" s="4"/>
    </row>
    <row r="141">
      <c r="A141" s="4"/>
      <c r="B141" s="4"/>
      <c r="C141" s="4"/>
      <c r="D141" s="4"/>
      <c r="E141" s="4"/>
      <c r="F141" s="4"/>
    </row>
    <row r="142">
      <c r="A142" s="4"/>
      <c r="B142" s="4"/>
      <c r="C142" s="4"/>
      <c r="D142" s="4"/>
      <c r="E142" s="4"/>
      <c r="F142" s="4"/>
    </row>
    <row r="143">
      <c r="A143" s="4"/>
      <c r="B143" s="4"/>
      <c r="C143" s="4"/>
      <c r="D143" s="4"/>
      <c r="E143" s="4"/>
      <c r="F143" s="4"/>
    </row>
    <row r="144">
      <c r="A144" s="4"/>
      <c r="B144" s="4"/>
      <c r="C144" s="4"/>
      <c r="D144" s="4"/>
      <c r="E144" s="4"/>
      <c r="F144" s="4"/>
    </row>
    <row r="145">
      <c r="A145" s="4"/>
      <c r="B145" s="4"/>
      <c r="C145" s="4"/>
      <c r="D145" s="4"/>
      <c r="E145" s="4"/>
      <c r="F145" s="4"/>
    </row>
    <row r="146">
      <c r="A146" s="4"/>
      <c r="B146" s="4"/>
      <c r="C146" s="4"/>
      <c r="D146" s="4"/>
      <c r="E146" s="4"/>
      <c r="F146" s="4"/>
    </row>
    <row r="147">
      <c r="A147" s="4"/>
      <c r="B147" s="4"/>
      <c r="C147" s="4"/>
      <c r="D147" s="4"/>
      <c r="E147" s="4"/>
      <c r="F147" s="4"/>
    </row>
    <row r="148">
      <c r="A148" s="4"/>
      <c r="B148" s="4"/>
      <c r="C148" s="4"/>
      <c r="D148" s="4"/>
      <c r="E148" s="4"/>
      <c r="F148" s="4"/>
    </row>
    <row r="149">
      <c r="A149" s="4"/>
      <c r="B149" s="4"/>
      <c r="C149" s="4"/>
      <c r="D149" s="4"/>
      <c r="E149" s="4"/>
      <c r="F149" s="4"/>
    </row>
    <row r="150">
      <c r="A150" s="4"/>
      <c r="B150" s="4"/>
      <c r="C150" s="4"/>
      <c r="D150" s="4"/>
      <c r="E150" s="4"/>
      <c r="F150" s="4"/>
    </row>
    <row r="151">
      <c r="A151" s="4"/>
      <c r="B151" s="4"/>
      <c r="C151" s="4"/>
      <c r="D151" s="4"/>
      <c r="E151" s="4"/>
      <c r="F151" s="4"/>
    </row>
    <row r="152">
      <c r="A152" s="4"/>
      <c r="B152" s="4"/>
      <c r="C152" s="4"/>
      <c r="D152" s="4"/>
      <c r="E152" s="4"/>
      <c r="F152" s="4"/>
    </row>
    <row r="153">
      <c r="A153" s="4"/>
      <c r="B153" s="4"/>
      <c r="C153" s="4"/>
      <c r="D153" s="4"/>
      <c r="E153" s="4"/>
      <c r="F153" s="4"/>
    </row>
    <row r="154">
      <c r="A154" s="4"/>
      <c r="B154" s="4"/>
      <c r="C154" s="4"/>
      <c r="D154" s="4"/>
      <c r="E154" s="4"/>
      <c r="F154" s="4"/>
    </row>
    <row r="155">
      <c r="A155" s="4"/>
      <c r="B155" s="4"/>
      <c r="C155" s="4"/>
      <c r="D155" s="4"/>
      <c r="E155" s="4"/>
      <c r="F155" s="4"/>
    </row>
    <row r="156">
      <c r="A156" s="4"/>
      <c r="B156" s="4"/>
      <c r="C156" s="4"/>
      <c r="D156" s="4"/>
      <c r="E156" s="4"/>
      <c r="F156" s="4"/>
    </row>
    <row r="157">
      <c r="A157" s="4"/>
      <c r="B157" s="4"/>
      <c r="C157" s="4"/>
      <c r="D157" s="4"/>
      <c r="E157" s="4"/>
      <c r="F157" s="4"/>
    </row>
    <row r="158">
      <c r="A158" s="4"/>
      <c r="B158" s="4"/>
      <c r="C158" s="4"/>
      <c r="D158" s="4"/>
      <c r="E158" s="4"/>
      <c r="F158" s="4"/>
    </row>
    <row r="159">
      <c r="A159" s="4"/>
      <c r="B159" s="4"/>
      <c r="C159" s="4"/>
      <c r="D159" s="4"/>
      <c r="E159" s="4"/>
      <c r="F159" s="4"/>
    </row>
    <row r="160">
      <c r="A160" s="4"/>
      <c r="B160" s="4"/>
      <c r="C160" s="4"/>
      <c r="D160" s="4"/>
      <c r="E160" s="4"/>
      <c r="F160" s="4"/>
    </row>
    <row r="161">
      <c r="A161" s="4"/>
      <c r="B161" s="4"/>
      <c r="C161" s="4"/>
      <c r="D161" s="4"/>
      <c r="E161" s="4"/>
      <c r="F161" s="4"/>
    </row>
    <row r="162">
      <c r="A162" s="4"/>
      <c r="B162" s="4"/>
      <c r="C162" s="4"/>
      <c r="D162" s="4"/>
      <c r="E162" s="4"/>
      <c r="F162" s="4"/>
    </row>
    <row r="163">
      <c r="A163" s="4"/>
      <c r="B163" s="4"/>
      <c r="C163" s="4"/>
      <c r="D163" s="4"/>
      <c r="E163" s="4"/>
      <c r="F163" s="4"/>
    </row>
    <row r="164">
      <c r="A164" s="4"/>
      <c r="B164" s="4"/>
      <c r="C164" s="4"/>
      <c r="D164" s="4"/>
      <c r="E164" s="4"/>
      <c r="F164" s="4"/>
    </row>
    <row r="165">
      <c r="A165" s="4"/>
      <c r="B165" s="4"/>
      <c r="C165" s="4"/>
      <c r="D165" s="4"/>
      <c r="E165" s="4"/>
      <c r="F165" s="4"/>
    </row>
    <row r="166">
      <c r="A166" s="4"/>
      <c r="B166" s="4"/>
      <c r="C166" s="4"/>
      <c r="D166" s="4"/>
      <c r="E166" s="4"/>
      <c r="F166" s="4"/>
    </row>
    <row r="167">
      <c r="A167" s="4"/>
      <c r="B167" s="4"/>
      <c r="C167" s="4"/>
      <c r="D167" s="4"/>
      <c r="E167" s="4"/>
      <c r="F167" s="4"/>
    </row>
    <row r="168">
      <c r="A168" s="4"/>
      <c r="B168" s="4"/>
      <c r="C168" s="4"/>
      <c r="D168" s="4"/>
      <c r="E168" s="4"/>
      <c r="F168" s="4"/>
    </row>
    <row r="169">
      <c r="A169" s="4"/>
      <c r="B169" s="4"/>
      <c r="C169" s="4"/>
      <c r="D169" s="4"/>
      <c r="E169" s="4"/>
      <c r="F169" s="4"/>
    </row>
    <row r="170">
      <c r="A170" s="4"/>
      <c r="B170" s="4"/>
      <c r="C170" s="4"/>
      <c r="D170" s="4"/>
      <c r="E170" s="4"/>
      <c r="F170" s="4"/>
    </row>
    <row r="171">
      <c r="A171" s="4"/>
      <c r="B171" s="4"/>
      <c r="C171" s="4"/>
      <c r="D171" s="4"/>
      <c r="E171" s="4"/>
      <c r="F171" s="4"/>
    </row>
    <row r="172">
      <c r="A172" s="4"/>
      <c r="B172" s="4"/>
      <c r="C172" s="4"/>
      <c r="D172" s="4"/>
      <c r="E172" s="4"/>
      <c r="F172" s="4"/>
    </row>
    <row r="173">
      <c r="A173" s="4"/>
      <c r="B173" s="4"/>
      <c r="C173" s="4"/>
      <c r="D173" s="4"/>
      <c r="E173" s="4"/>
      <c r="F173" s="4"/>
    </row>
    <row r="174">
      <c r="A174" s="4"/>
      <c r="B174" s="4"/>
      <c r="C174" s="4"/>
      <c r="D174" s="4"/>
      <c r="E174" s="4"/>
      <c r="F174" s="4"/>
    </row>
    <row r="175">
      <c r="A175" s="4"/>
      <c r="B175" s="4"/>
      <c r="C175" s="4"/>
      <c r="D175" s="4"/>
      <c r="E175" s="4"/>
      <c r="F175" s="4"/>
    </row>
    <row r="176">
      <c r="A176" s="4"/>
      <c r="B176" s="4"/>
      <c r="C176" s="4"/>
      <c r="D176" s="4"/>
      <c r="E176" s="4"/>
      <c r="F176" s="4"/>
    </row>
    <row r="177">
      <c r="A177" s="4"/>
      <c r="B177" s="4"/>
      <c r="C177" s="4"/>
      <c r="D177" s="4"/>
      <c r="E177" s="4"/>
      <c r="F177" s="4"/>
    </row>
    <row r="178">
      <c r="A178" s="4"/>
      <c r="B178" s="4"/>
      <c r="C178" s="4"/>
      <c r="D178" s="4"/>
      <c r="E178" s="4"/>
      <c r="F178" s="4"/>
    </row>
    <row r="179">
      <c r="A179" s="4"/>
      <c r="B179" s="4"/>
      <c r="C179" s="4"/>
      <c r="D179" s="4"/>
      <c r="E179" s="4"/>
      <c r="F179" s="4"/>
    </row>
    <row r="180">
      <c r="A180" s="4"/>
      <c r="B180" s="4"/>
      <c r="C180" s="4"/>
      <c r="D180" s="4"/>
      <c r="E180" s="4"/>
      <c r="F180" s="4"/>
    </row>
    <row r="181">
      <c r="A181" s="4"/>
      <c r="B181" s="4"/>
      <c r="C181" s="4"/>
      <c r="D181" s="4"/>
      <c r="E181" s="4"/>
      <c r="F181" s="4"/>
    </row>
    <row r="182">
      <c r="A182" s="4"/>
      <c r="B182" s="4"/>
      <c r="C182" s="4"/>
      <c r="D182" s="4"/>
      <c r="E182" s="4"/>
      <c r="F182" s="4"/>
    </row>
    <row r="183">
      <c r="A183" s="4"/>
      <c r="B183" s="4"/>
      <c r="C183" s="4"/>
      <c r="D183" s="4"/>
      <c r="E183" s="4"/>
      <c r="F183" s="4"/>
    </row>
    <row r="184">
      <c r="A184" s="4"/>
      <c r="B184" s="4"/>
      <c r="C184" s="4"/>
      <c r="D184" s="4"/>
      <c r="E184" s="4"/>
      <c r="F184" s="4"/>
    </row>
    <row r="185">
      <c r="A185" s="4"/>
      <c r="B185" s="4"/>
      <c r="C185" s="4"/>
      <c r="D185" s="4"/>
      <c r="E185" s="4"/>
      <c r="F185" s="4"/>
    </row>
    <row r="186">
      <c r="A186" s="4"/>
      <c r="B186" s="4"/>
      <c r="C186" s="4"/>
      <c r="D186" s="4"/>
      <c r="E186" s="4"/>
      <c r="F186" s="4"/>
    </row>
    <row r="187">
      <c r="A187" s="4"/>
      <c r="B187" s="4"/>
      <c r="C187" s="4"/>
      <c r="D187" s="4"/>
      <c r="E187" s="4"/>
      <c r="F187" s="4"/>
    </row>
    <row r="188">
      <c r="A188" s="4"/>
      <c r="B188" s="4"/>
      <c r="C188" s="4"/>
      <c r="D188" s="4"/>
      <c r="E188" s="4"/>
      <c r="F188" s="4"/>
    </row>
    <row r="189">
      <c r="A189" s="4"/>
      <c r="B189" s="4"/>
      <c r="C189" s="4"/>
      <c r="D189" s="4"/>
      <c r="E189" s="4"/>
      <c r="F189" s="4"/>
    </row>
    <row r="190">
      <c r="A190" s="4"/>
      <c r="B190" s="4"/>
      <c r="C190" s="4"/>
      <c r="D190" s="4"/>
      <c r="E190" s="4"/>
      <c r="F190" s="4"/>
    </row>
    <row r="191">
      <c r="A191" s="4"/>
      <c r="B191" s="4"/>
      <c r="C191" s="4"/>
      <c r="D191" s="4"/>
      <c r="E191" s="4"/>
      <c r="F191" s="4"/>
    </row>
    <row r="192">
      <c r="A192" s="4"/>
      <c r="B192" s="4"/>
      <c r="C192" s="4"/>
      <c r="D192" s="4"/>
      <c r="E192" s="4"/>
      <c r="F192" s="4"/>
    </row>
    <row r="193">
      <c r="A193" s="4"/>
      <c r="B193" s="4"/>
      <c r="C193" s="4"/>
      <c r="D193" s="4"/>
      <c r="E193" s="4"/>
      <c r="F193" s="4"/>
    </row>
    <row r="194">
      <c r="A194" s="4"/>
      <c r="B194" s="4"/>
      <c r="C194" s="4"/>
      <c r="D194" s="4"/>
      <c r="E194" s="4"/>
      <c r="F194" s="4"/>
    </row>
    <row r="195">
      <c r="A195" s="4"/>
      <c r="B195" s="4"/>
      <c r="C195" s="4"/>
      <c r="D195" s="4"/>
      <c r="E195" s="4"/>
      <c r="F195" s="4"/>
    </row>
    <row r="196">
      <c r="A196" s="4"/>
      <c r="B196" s="4"/>
      <c r="C196" s="4"/>
      <c r="D196" s="4"/>
      <c r="E196" s="4"/>
      <c r="F196" s="4"/>
    </row>
    <row r="197">
      <c r="A197" s="4"/>
      <c r="B197" s="4"/>
      <c r="C197" s="4"/>
      <c r="D197" s="4"/>
      <c r="E197" s="4"/>
      <c r="F197" s="4"/>
    </row>
    <row r="198">
      <c r="A198" s="4"/>
      <c r="B198" s="4"/>
      <c r="C198" s="4"/>
      <c r="D198" s="4"/>
      <c r="E198" s="4"/>
      <c r="F198" s="4"/>
    </row>
    <row r="199">
      <c r="A199" s="4"/>
      <c r="B199" s="4"/>
      <c r="C199" s="4"/>
      <c r="D199" s="4"/>
      <c r="E199" s="4"/>
      <c r="F199" s="4"/>
    </row>
    <row r="200">
      <c r="A200" s="4"/>
      <c r="B200" s="4"/>
      <c r="C200" s="4"/>
      <c r="D200" s="4"/>
      <c r="E200" s="4"/>
      <c r="F200" s="4"/>
    </row>
    <row r="201">
      <c r="A201" s="4"/>
      <c r="B201" s="4"/>
      <c r="C201" s="4"/>
      <c r="D201" s="4"/>
      <c r="E201" s="4"/>
      <c r="F201" s="4"/>
    </row>
    <row r="202">
      <c r="A202" s="4"/>
      <c r="B202" s="4"/>
      <c r="C202" s="4"/>
      <c r="D202" s="4"/>
      <c r="E202" s="4"/>
      <c r="F202" s="4"/>
    </row>
    <row r="203">
      <c r="A203" s="4"/>
      <c r="B203" s="4"/>
      <c r="C203" s="4"/>
      <c r="D203" s="4"/>
      <c r="E203" s="4"/>
      <c r="F203" s="4"/>
    </row>
    <row r="204">
      <c r="A204" s="4"/>
      <c r="B204" s="4"/>
      <c r="C204" s="4"/>
      <c r="D204" s="4"/>
      <c r="E204" s="4"/>
      <c r="F204" s="4"/>
    </row>
    <row r="205">
      <c r="A205" s="4"/>
      <c r="B205" s="4"/>
      <c r="C205" s="4"/>
      <c r="D205" s="4"/>
      <c r="E205" s="4"/>
      <c r="F205" s="4"/>
    </row>
    <row r="206">
      <c r="A206" s="4"/>
      <c r="B206" s="4"/>
      <c r="C206" s="4"/>
      <c r="D206" s="4"/>
      <c r="E206" s="4"/>
      <c r="F206" s="4"/>
    </row>
    <row r="207">
      <c r="A207" s="4"/>
      <c r="B207" s="4"/>
      <c r="C207" s="4"/>
      <c r="D207" s="4"/>
      <c r="E207" s="4"/>
      <c r="F207" s="4"/>
    </row>
    <row r="208">
      <c r="A208" s="4"/>
      <c r="B208" s="4"/>
      <c r="C208" s="4"/>
      <c r="D208" s="4"/>
      <c r="E208" s="4"/>
      <c r="F208" s="4"/>
    </row>
    <row r="209">
      <c r="A209" s="4"/>
      <c r="B209" s="4"/>
      <c r="C209" s="4"/>
      <c r="D209" s="4"/>
      <c r="E209" s="4"/>
      <c r="F209" s="4"/>
    </row>
    <row r="210">
      <c r="A210" s="4"/>
      <c r="B210" s="4"/>
      <c r="C210" s="4"/>
      <c r="D210" s="4"/>
      <c r="E210" s="4"/>
      <c r="F210" s="4"/>
    </row>
    <row r="211">
      <c r="A211" s="4"/>
      <c r="B211" s="4"/>
      <c r="C211" s="4"/>
      <c r="D211" s="4"/>
      <c r="E211" s="4"/>
      <c r="F211" s="4"/>
    </row>
    <row r="212">
      <c r="A212" s="4"/>
      <c r="B212" s="4"/>
      <c r="C212" s="4"/>
      <c r="D212" s="4"/>
      <c r="E212" s="4"/>
      <c r="F212" s="4"/>
    </row>
    <row r="213">
      <c r="A213" s="4"/>
      <c r="B213" s="4"/>
      <c r="C213" s="4"/>
      <c r="D213" s="4"/>
      <c r="E213" s="4"/>
      <c r="F213" s="4"/>
    </row>
    <row r="214">
      <c r="A214" s="4"/>
      <c r="B214" s="4"/>
      <c r="C214" s="4"/>
      <c r="D214" s="4"/>
      <c r="E214" s="4"/>
      <c r="F214" s="4"/>
    </row>
    <row r="215">
      <c r="A215" s="4"/>
      <c r="B215" s="4"/>
      <c r="C215" s="4"/>
      <c r="D215" s="4"/>
      <c r="E215" s="4"/>
      <c r="F215" s="4"/>
    </row>
    <row r="216">
      <c r="A216" s="4"/>
      <c r="B216" s="4"/>
      <c r="C216" s="4"/>
      <c r="D216" s="4"/>
      <c r="E216" s="4"/>
      <c r="F216" s="4"/>
    </row>
    <row r="217">
      <c r="A217" s="4"/>
      <c r="B217" s="4"/>
      <c r="C217" s="4"/>
      <c r="D217" s="4"/>
      <c r="E217" s="4"/>
      <c r="F217" s="4"/>
    </row>
    <row r="218">
      <c r="A218" s="4"/>
      <c r="B218" s="4"/>
      <c r="C218" s="4"/>
      <c r="D218" s="4"/>
      <c r="E218" s="4"/>
      <c r="F218" s="4"/>
    </row>
    <row r="219">
      <c r="A219" s="4"/>
      <c r="B219" s="4"/>
      <c r="C219" s="4"/>
      <c r="D219" s="4"/>
      <c r="E219" s="4"/>
      <c r="F219" s="4"/>
    </row>
    <row r="220">
      <c r="A220" s="4"/>
      <c r="B220" s="4"/>
      <c r="C220" s="4"/>
      <c r="D220" s="4"/>
      <c r="E220" s="4"/>
      <c r="F220" s="4"/>
    </row>
    <row r="221">
      <c r="A221" s="4"/>
      <c r="B221" s="4"/>
      <c r="C221" s="4"/>
      <c r="D221" s="4"/>
      <c r="E221" s="4"/>
      <c r="F221" s="4"/>
    </row>
    <row r="222">
      <c r="A222" s="4"/>
      <c r="B222" s="4"/>
      <c r="C222" s="4"/>
      <c r="D222" s="4"/>
      <c r="E222" s="4"/>
      <c r="F222" s="4"/>
    </row>
    <row r="223">
      <c r="A223" s="4"/>
      <c r="B223" s="4"/>
      <c r="C223" s="4"/>
      <c r="D223" s="4"/>
      <c r="E223" s="4"/>
      <c r="F223" s="4"/>
    </row>
    <row r="224">
      <c r="A224" s="4"/>
      <c r="B224" s="4"/>
      <c r="C224" s="4"/>
      <c r="D224" s="4"/>
      <c r="E224" s="4"/>
      <c r="F224" s="4"/>
    </row>
    <row r="225">
      <c r="A225" s="4"/>
      <c r="B225" s="4"/>
      <c r="C225" s="4"/>
      <c r="D225" s="4"/>
      <c r="E225" s="4"/>
      <c r="F225" s="4"/>
    </row>
    <row r="226">
      <c r="A226" s="4"/>
      <c r="B226" s="4"/>
      <c r="C226" s="4"/>
      <c r="D226" s="4"/>
      <c r="E226" s="4"/>
      <c r="F226" s="4"/>
    </row>
    <row r="227">
      <c r="A227" s="4"/>
      <c r="B227" s="4"/>
      <c r="C227" s="4"/>
      <c r="D227" s="4"/>
      <c r="E227" s="4"/>
      <c r="F227" s="4"/>
    </row>
    <row r="228">
      <c r="A228" s="4"/>
      <c r="B228" s="4"/>
      <c r="C228" s="4"/>
      <c r="D228" s="4"/>
      <c r="E228" s="4"/>
      <c r="F228" s="4"/>
    </row>
    <row r="229">
      <c r="A229" s="4"/>
      <c r="B229" s="4"/>
      <c r="C229" s="4"/>
      <c r="D229" s="4"/>
      <c r="E229" s="4"/>
      <c r="F229" s="4"/>
    </row>
    <row r="230">
      <c r="A230" s="4"/>
      <c r="B230" s="4"/>
      <c r="C230" s="4"/>
      <c r="D230" s="4"/>
      <c r="E230" s="4"/>
      <c r="F230" s="4"/>
    </row>
    <row r="231">
      <c r="A231" s="4"/>
      <c r="B231" s="4"/>
      <c r="C231" s="4"/>
      <c r="D231" s="4"/>
      <c r="E231" s="4"/>
      <c r="F231" s="4"/>
    </row>
    <row r="232">
      <c r="A232" s="4"/>
      <c r="B232" s="4"/>
      <c r="C232" s="4"/>
      <c r="D232" s="4"/>
      <c r="E232" s="4"/>
      <c r="F232" s="4"/>
    </row>
    <row r="233">
      <c r="A233" s="4"/>
      <c r="B233" s="4"/>
      <c r="C233" s="4"/>
      <c r="D233" s="4"/>
      <c r="E233" s="4"/>
      <c r="F233" s="4"/>
    </row>
    <row r="234">
      <c r="A234" s="4"/>
      <c r="B234" s="4"/>
      <c r="C234" s="4"/>
      <c r="D234" s="4"/>
      <c r="E234" s="4"/>
      <c r="F234" s="4"/>
    </row>
    <row r="235">
      <c r="A235" s="4"/>
      <c r="B235" s="4"/>
      <c r="C235" s="4"/>
      <c r="D235" s="4"/>
      <c r="E235" s="4"/>
      <c r="F235" s="4"/>
    </row>
    <row r="236">
      <c r="A236" s="4"/>
      <c r="B236" s="4"/>
      <c r="C236" s="4"/>
      <c r="D236" s="4"/>
      <c r="E236" s="4"/>
      <c r="F236" s="4"/>
    </row>
    <row r="237">
      <c r="A237" s="4"/>
      <c r="B237" s="4"/>
      <c r="C237" s="4"/>
      <c r="D237" s="4"/>
      <c r="E237" s="4"/>
      <c r="F237" s="4"/>
    </row>
    <row r="238">
      <c r="A238" s="4"/>
      <c r="B238" s="4"/>
      <c r="C238" s="4"/>
      <c r="D238" s="4"/>
      <c r="E238" s="4"/>
      <c r="F238" s="4"/>
    </row>
    <row r="239">
      <c r="A239" s="4"/>
      <c r="B239" s="4"/>
      <c r="C239" s="4"/>
      <c r="D239" s="4"/>
      <c r="E239" s="4"/>
      <c r="F239" s="4"/>
    </row>
    <row r="240">
      <c r="A240" s="4"/>
      <c r="B240" s="4"/>
      <c r="C240" s="4"/>
      <c r="D240" s="4"/>
      <c r="E240" s="4"/>
      <c r="F240" s="4"/>
    </row>
    <row r="241">
      <c r="A241" s="4"/>
      <c r="B241" s="4"/>
      <c r="C241" s="4"/>
      <c r="D241" s="4"/>
      <c r="E241" s="4"/>
      <c r="F241" s="4"/>
    </row>
    <row r="242">
      <c r="A242" s="4"/>
      <c r="B242" s="4"/>
      <c r="C242" s="4"/>
      <c r="D242" s="4"/>
      <c r="E242" s="4"/>
      <c r="F242" s="4"/>
    </row>
    <row r="243">
      <c r="A243" s="4"/>
      <c r="B243" s="4"/>
      <c r="C243" s="4"/>
      <c r="D243" s="4"/>
      <c r="E243" s="4"/>
      <c r="F243" s="4"/>
    </row>
    <row r="244">
      <c r="A244" s="4"/>
      <c r="B244" s="4"/>
      <c r="C244" s="4"/>
      <c r="D244" s="4"/>
      <c r="E244" s="4"/>
      <c r="F244" s="4"/>
    </row>
    <row r="245">
      <c r="A245" s="4"/>
      <c r="B245" s="4"/>
      <c r="C245" s="4"/>
      <c r="D245" s="4"/>
      <c r="E245" s="4"/>
      <c r="F245" s="4"/>
    </row>
    <row r="246">
      <c r="A246" s="4"/>
      <c r="B246" s="4"/>
      <c r="C246" s="4"/>
      <c r="D246" s="4"/>
      <c r="E246" s="4"/>
      <c r="F246" s="4"/>
    </row>
    <row r="247">
      <c r="A247" s="4"/>
      <c r="B247" s="4"/>
      <c r="C247" s="4"/>
      <c r="D247" s="4"/>
      <c r="E247" s="4"/>
      <c r="F247" s="4"/>
    </row>
    <row r="248">
      <c r="A248" s="4"/>
      <c r="B248" s="4"/>
      <c r="C248" s="4"/>
      <c r="D248" s="4"/>
      <c r="E248" s="4"/>
      <c r="F248" s="4"/>
    </row>
    <row r="249">
      <c r="A249" s="4"/>
      <c r="B249" s="4"/>
      <c r="C249" s="4"/>
      <c r="D249" s="4"/>
      <c r="E249" s="4"/>
      <c r="F249" s="4"/>
    </row>
    <row r="250">
      <c r="A250" s="4"/>
      <c r="B250" s="4"/>
      <c r="C250" s="4"/>
      <c r="D250" s="4"/>
      <c r="E250" s="4"/>
      <c r="F250" s="4"/>
    </row>
    <row r="251">
      <c r="A251" s="4"/>
      <c r="B251" s="4"/>
      <c r="C251" s="4"/>
      <c r="D251" s="4"/>
      <c r="E251" s="4"/>
      <c r="F251" s="4"/>
    </row>
    <row r="252">
      <c r="A252" s="4"/>
      <c r="B252" s="4"/>
      <c r="C252" s="4"/>
      <c r="D252" s="4"/>
      <c r="E252" s="4"/>
      <c r="F252" s="4"/>
    </row>
    <row r="253">
      <c r="A253" s="4"/>
      <c r="B253" s="4"/>
      <c r="C253" s="4"/>
      <c r="D253" s="4"/>
      <c r="E253" s="4"/>
      <c r="F253" s="4"/>
    </row>
    <row r="254">
      <c r="A254" s="4"/>
      <c r="B254" s="4"/>
      <c r="C254" s="4"/>
      <c r="D254" s="4"/>
      <c r="E254" s="4"/>
      <c r="F254" s="4"/>
    </row>
    <row r="255">
      <c r="A255" s="4"/>
      <c r="B255" s="4"/>
      <c r="C255" s="4"/>
      <c r="D255" s="4"/>
      <c r="E255" s="4"/>
      <c r="F255" s="4"/>
    </row>
    <row r="256">
      <c r="A256" s="4"/>
      <c r="B256" s="4"/>
      <c r="C256" s="4"/>
      <c r="D256" s="4"/>
      <c r="E256" s="4"/>
      <c r="F256" s="4"/>
    </row>
    <row r="257">
      <c r="A257" s="4"/>
      <c r="B257" s="4"/>
      <c r="C257" s="4"/>
      <c r="D257" s="4"/>
      <c r="E257" s="4"/>
      <c r="F257" s="4"/>
    </row>
    <row r="258">
      <c r="A258" s="4"/>
      <c r="B258" s="4"/>
      <c r="C258" s="4"/>
      <c r="D258" s="4"/>
      <c r="E258" s="4"/>
      <c r="F258" s="4"/>
    </row>
    <row r="259">
      <c r="A259" s="4"/>
      <c r="B259" s="4"/>
      <c r="C259" s="4"/>
      <c r="D259" s="4"/>
      <c r="E259" s="4"/>
      <c r="F259" s="4"/>
    </row>
    <row r="260">
      <c r="A260" s="4"/>
      <c r="B260" s="4"/>
      <c r="C260" s="4"/>
      <c r="D260" s="4"/>
      <c r="E260" s="4"/>
      <c r="F260" s="4"/>
    </row>
    <row r="261">
      <c r="A261" s="4"/>
      <c r="B261" s="4"/>
      <c r="C261" s="4"/>
      <c r="D261" s="4"/>
      <c r="E261" s="4"/>
      <c r="F261" s="4"/>
    </row>
    <row r="262">
      <c r="A262" s="4"/>
      <c r="B262" s="4"/>
      <c r="C262" s="4"/>
      <c r="D262" s="4"/>
      <c r="E262" s="4"/>
      <c r="F262" s="4"/>
    </row>
    <row r="263">
      <c r="A263" s="4"/>
      <c r="B263" s="4"/>
      <c r="C263" s="4"/>
      <c r="D263" s="4"/>
      <c r="E263" s="4"/>
      <c r="F263" s="4"/>
    </row>
    <row r="264">
      <c r="A264" s="4"/>
      <c r="B264" s="4"/>
      <c r="C264" s="4"/>
      <c r="D264" s="4"/>
      <c r="E264" s="4"/>
      <c r="F264" s="4"/>
    </row>
    <row r="265">
      <c r="A265" s="4"/>
      <c r="B265" s="4"/>
      <c r="C265" s="4"/>
      <c r="D265" s="4"/>
      <c r="E265" s="4"/>
      <c r="F265" s="4"/>
    </row>
    <row r="266">
      <c r="A266" s="4"/>
      <c r="B266" s="4"/>
      <c r="C266" s="4"/>
      <c r="D266" s="4"/>
      <c r="E266" s="4"/>
      <c r="F266" s="4"/>
    </row>
    <row r="267">
      <c r="A267" s="4"/>
      <c r="B267" s="4"/>
      <c r="C267" s="4"/>
      <c r="D267" s="4"/>
      <c r="E267" s="4"/>
      <c r="F267" s="4"/>
    </row>
    <row r="268">
      <c r="A268" s="4"/>
      <c r="B268" s="4"/>
      <c r="C268" s="4"/>
      <c r="D268" s="4"/>
      <c r="E268" s="4"/>
      <c r="F268" s="4"/>
    </row>
    <row r="269">
      <c r="A269" s="4"/>
      <c r="B269" s="4"/>
      <c r="C269" s="4"/>
      <c r="D269" s="4"/>
      <c r="E269" s="4"/>
      <c r="F269" s="4"/>
    </row>
    <row r="270">
      <c r="A270" s="4"/>
      <c r="B270" s="4"/>
      <c r="C270" s="4"/>
      <c r="D270" s="4"/>
      <c r="E270" s="4"/>
      <c r="F270" s="4"/>
    </row>
    <row r="271">
      <c r="A271" s="4"/>
      <c r="B271" s="4"/>
      <c r="C271" s="4"/>
      <c r="D271" s="4"/>
      <c r="E271" s="4"/>
      <c r="F271" s="4"/>
    </row>
    <row r="272">
      <c r="A272" s="4"/>
      <c r="B272" s="4"/>
      <c r="C272" s="4"/>
      <c r="D272" s="4"/>
      <c r="E272" s="4"/>
      <c r="F272" s="4"/>
    </row>
    <row r="273">
      <c r="A273" s="4"/>
      <c r="B273" s="4"/>
      <c r="C273" s="4"/>
      <c r="D273" s="4"/>
      <c r="E273" s="4"/>
      <c r="F273" s="4"/>
    </row>
    <row r="274">
      <c r="A274" s="4"/>
      <c r="B274" s="4"/>
      <c r="C274" s="4"/>
      <c r="D274" s="4"/>
      <c r="E274" s="4"/>
      <c r="F274" s="4"/>
    </row>
    <row r="275">
      <c r="A275" s="4"/>
      <c r="B275" s="4"/>
      <c r="C275" s="4"/>
      <c r="D275" s="4"/>
      <c r="E275" s="4"/>
      <c r="F275" s="4"/>
    </row>
    <row r="276">
      <c r="A276" s="4"/>
      <c r="B276" s="4"/>
      <c r="C276" s="4"/>
      <c r="D276" s="4"/>
      <c r="E276" s="4"/>
      <c r="F276" s="4"/>
    </row>
    <row r="277">
      <c r="A277" s="4"/>
      <c r="B277" s="4"/>
      <c r="C277" s="4"/>
      <c r="D277" s="4"/>
      <c r="E277" s="4"/>
      <c r="F277" s="4"/>
    </row>
    <row r="278">
      <c r="A278" s="4"/>
      <c r="B278" s="4"/>
      <c r="C278" s="4"/>
      <c r="D278" s="4"/>
      <c r="E278" s="4"/>
      <c r="F278" s="4"/>
    </row>
    <row r="279">
      <c r="A279" s="4"/>
      <c r="B279" s="4"/>
      <c r="C279" s="4"/>
      <c r="D279" s="4"/>
      <c r="E279" s="4"/>
      <c r="F279" s="4"/>
    </row>
    <row r="280">
      <c r="A280" s="4"/>
      <c r="B280" s="4"/>
      <c r="C280" s="4"/>
      <c r="D280" s="4"/>
      <c r="E280" s="4"/>
      <c r="F280" s="4"/>
    </row>
    <row r="281">
      <c r="A281" s="4"/>
      <c r="B281" s="4"/>
      <c r="C281" s="4"/>
      <c r="D281" s="4"/>
      <c r="E281" s="4"/>
      <c r="F281" s="4"/>
    </row>
    <row r="282">
      <c r="A282" s="4"/>
      <c r="B282" s="4"/>
      <c r="C282" s="4"/>
      <c r="D282" s="4"/>
      <c r="E282" s="4"/>
      <c r="F282" s="4"/>
    </row>
    <row r="283">
      <c r="A283" s="4"/>
      <c r="B283" s="4"/>
      <c r="C283" s="4"/>
      <c r="D283" s="4"/>
      <c r="E283" s="4"/>
      <c r="F283" s="4"/>
    </row>
    <row r="284">
      <c r="A284" s="4"/>
      <c r="B284" s="4"/>
      <c r="C284" s="4"/>
      <c r="D284" s="4"/>
      <c r="E284" s="4"/>
      <c r="F284" s="4"/>
    </row>
    <row r="285">
      <c r="A285" s="4"/>
      <c r="B285" s="4"/>
      <c r="C285" s="4"/>
      <c r="D285" s="4"/>
      <c r="E285" s="4"/>
      <c r="F285" s="4"/>
    </row>
    <row r="286">
      <c r="A286" s="4"/>
      <c r="B286" s="4"/>
      <c r="C286" s="4"/>
      <c r="D286" s="4"/>
      <c r="E286" s="4"/>
      <c r="F286" s="4"/>
    </row>
    <row r="287">
      <c r="A287" s="4"/>
      <c r="B287" s="4"/>
      <c r="C287" s="4"/>
      <c r="D287" s="4"/>
      <c r="E287" s="4"/>
      <c r="F287" s="4"/>
    </row>
    <row r="288">
      <c r="A288" s="4"/>
      <c r="B288" s="4"/>
      <c r="C288" s="4"/>
      <c r="D288" s="4"/>
      <c r="E288" s="4"/>
      <c r="F288" s="4"/>
    </row>
    <row r="289">
      <c r="A289" s="4"/>
      <c r="B289" s="4"/>
      <c r="C289" s="4"/>
      <c r="D289" s="4"/>
      <c r="E289" s="4"/>
      <c r="F289" s="4"/>
    </row>
    <row r="290">
      <c r="A290" s="4"/>
      <c r="B290" s="4"/>
      <c r="C290" s="4"/>
      <c r="D290" s="4"/>
      <c r="E290" s="4"/>
      <c r="F290" s="4"/>
    </row>
    <row r="291">
      <c r="A291" s="4"/>
      <c r="B291" s="4"/>
      <c r="C291" s="4"/>
      <c r="D291" s="4"/>
      <c r="E291" s="4"/>
      <c r="F291" s="4"/>
    </row>
    <row r="292">
      <c r="A292" s="4"/>
      <c r="B292" s="4"/>
      <c r="C292" s="4"/>
      <c r="D292" s="4"/>
      <c r="E292" s="4"/>
      <c r="F292" s="4"/>
    </row>
    <row r="293">
      <c r="A293" s="4"/>
      <c r="B293" s="4"/>
      <c r="C293" s="4"/>
      <c r="D293" s="4"/>
      <c r="E293" s="4"/>
      <c r="F293" s="4"/>
    </row>
    <row r="294">
      <c r="A294" s="4"/>
      <c r="B294" s="4"/>
      <c r="C294" s="4"/>
      <c r="D294" s="4"/>
      <c r="E294" s="4"/>
      <c r="F294" s="4"/>
    </row>
    <row r="295">
      <c r="A295" s="4"/>
      <c r="B295" s="4"/>
      <c r="C295" s="4"/>
      <c r="D295" s="4"/>
      <c r="E295" s="4"/>
      <c r="F295" s="4"/>
    </row>
    <row r="296">
      <c r="A296" s="4"/>
      <c r="B296" s="4"/>
      <c r="C296" s="4"/>
      <c r="D296" s="4"/>
      <c r="E296" s="4"/>
      <c r="F296" s="4"/>
    </row>
    <row r="297">
      <c r="A297" s="4"/>
      <c r="B297" s="4"/>
      <c r="C297" s="4"/>
      <c r="D297" s="4"/>
      <c r="E297" s="4"/>
      <c r="F297" s="4"/>
    </row>
    <row r="298">
      <c r="A298" s="4"/>
      <c r="B298" s="4"/>
      <c r="C298" s="4"/>
      <c r="D298" s="4"/>
      <c r="E298" s="4"/>
      <c r="F298" s="4"/>
    </row>
    <row r="299">
      <c r="A299" s="4"/>
      <c r="B299" s="4"/>
      <c r="C299" s="4"/>
      <c r="D299" s="4"/>
      <c r="E299" s="4"/>
      <c r="F299" s="4"/>
    </row>
    <row r="300">
      <c r="A300" s="4"/>
      <c r="B300" s="4"/>
      <c r="C300" s="4"/>
      <c r="D300" s="4"/>
      <c r="E300" s="4"/>
      <c r="F300" s="4"/>
    </row>
    <row r="301">
      <c r="A301" s="4"/>
      <c r="B301" s="4"/>
      <c r="C301" s="4"/>
      <c r="D301" s="4"/>
      <c r="E301" s="4"/>
      <c r="F301" s="4"/>
    </row>
    <row r="302">
      <c r="A302" s="4"/>
      <c r="B302" s="4"/>
      <c r="C302" s="4"/>
      <c r="D302" s="4"/>
      <c r="E302" s="4"/>
      <c r="F302" s="4"/>
    </row>
    <row r="303">
      <c r="A303" s="4"/>
      <c r="B303" s="4"/>
      <c r="C303" s="4"/>
      <c r="D303" s="4"/>
      <c r="E303" s="4"/>
      <c r="F303" s="4"/>
    </row>
    <row r="304">
      <c r="A304" s="4"/>
      <c r="B304" s="4"/>
      <c r="C304" s="4"/>
      <c r="D304" s="4"/>
      <c r="E304" s="4"/>
      <c r="F304" s="4"/>
    </row>
    <row r="305">
      <c r="A305" s="4"/>
      <c r="B305" s="4"/>
      <c r="C305" s="4"/>
      <c r="D305" s="4"/>
      <c r="E305" s="4"/>
      <c r="F305" s="4"/>
    </row>
    <row r="306">
      <c r="A306" s="4"/>
      <c r="B306" s="4"/>
      <c r="C306" s="4"/>
      <c r="D306" s="4"/>
      <c r="E306" s="4"/>
      <c r="F306" s="4"/>
    </row>
    <row r="307">
      <c r="A307" s="4"/>
      <c r="B307" s="4"/>
      <c r="C307" s="4"/>
      <c r="D307" s="4"/>
      <c r="E307" s="4"/>
      <c r="F307" s="4"/>
    </row>
    <row r="308">
      <c r="A308" s="4"/>
      <c r="B308" s="4"/>
      <c r="C308" s="4"/>
      <c r="D308" s="4"/>
      <c r="E308" s="4"/>
      <c r="F308" s="4"/>
    </row>
    <row r="309">
      <c r="A309" s="4"/>
      <c r="B309" s="4"/>
      <c r="C309" s="4"/>
      <c r="D309" s="4"/>
      <c r="E309" s="4"/>
      <c r="F309" s="4"/>
    </row>
    <row r="310">
      <c r="A310" s="4"/>
      <c r="B310" s="4"/>
      <c r="C310" s="4"/>
      <c r="D310" s="4"/>
      <c r="E310" s="4"/>
      <c r="F310" s="4"/>
    </row>
    <row r="311">
      <c r="A311" s="4"/>
      <c r="B311" s="4"/>
      <c r="C311" s="4"/>
      <c r="D311" s="4"/>
      <c r="E311" s="4"/>
      <c r="F311" s="4"/>
    </row>
    <row r="312">
      <c r="A312" s="4"/>
      <c r="B312" s="4"/>
      <c r="C312" s="4"/>
      <c r="D312" s="4"/>
      <c r="E312" s="4"/>
      <c r="F312" s="4"/>
    </row>
    <row r="313">
      <c r="A313" s="4"/>
      <c r="B313" s="4"/>
      <c r="C313" s="4"/>
      <c r="D313" s="4"/>
      <c r="E313" s="4"/>
      <c r="F313" s="4"/>
    </row>
    <row r="314">
      <c r="A314" s="4"/>
      <c r="B314" s="4"/>
      <c r="C314" s="4"/>
      <c r="D314" s="4"/>
      <c r="E314" s="4"/>
      <c r="F314" s="4"/>
    </row>
    <row r="315">
      <c r="A315" s="4"/>
      <c r="B315" s="4"/>
      <c r="C315" s="4"/>
      <c r="D315" s="4"/>
      <c r="E315" s="4"/>
      <c r="F315" s="4"/>
    </row>
    <row r="316">
      <c r="A316" s="4"/>
      <c r="B316" s="4"/>
      <c r="C316" s="4"/>
      <c r="D316" s="4"/>
      <c r="E316" s="4"/>
      <c r="F316" s="4"/>
    </row>
    <row r="317">
      <c r="A317" s="4"/>
      <c r="B317" s="4"/>
      <c r="C317" s="4"/>
      <c r="D317" s="4"/>
      <c r="E317" s="4"/>
      <c r="F317" s="4"/>
    </row>
    <row r="318">
      <c r="A318" s="4"/>
      <c r="B318" s="4"/>
      <c r="C318" s="4"/>
      <c r="D318" s="4"/>
      <c r="E318" s="4"/>
      <c r="F318" s="4"/>
    </row>
    <row r="319">
      <c r="A319" s="4"/>
      <c r="B319" s="4"/>
      <c r="C319" s="4"/>
      <c r="D319" s="4"/>
      <c r="E319" s="4"/>
      <c r="F319" s="4"/>
    </row>
    <row r="320">
      <c r="A320" s="4"/>
      <c r="B320" s="4"/>
      <c r="C320" s="4"/>
      <c r="D320" s="4"/>
      <c r="E320" s="4"/>
      <c r="F320" s="4"/>
    </row>
    <row r="321">
      <c r="A321" s="4"/>
      <c r="B321" s="4"/>
      <c r="C321" s="4"/>
      <c r="D321" s="4"/>
      <c r="E321" s="4"/>
      <c r="F321" s="4"/>
    </row>
    <row r="322">
      <c r="A322" s="4"/>
      <c r="B322" s="4"/>
      <c r="C322" s="4"/>
      <c r="D322" s="4"/>
      <c r="E322" s="4"/>
      <c r="F322" s="4"/>
    </row>
    <row r="323">
      <c r="A323" s="4"/>
      <c r="B323" s="4"/>
      <c r="C323" s="4"/>
      <c r="D323" s="4"/>
      <c r="E323" s="4"/>
      <c r="F323" s="4"/>
    </row>
    <row r="324">
      <c r="A324" s="4"/>
      <c r="B324" s="4"/>
      <c r="C324" s="4"/>
      <c r="D324" s="4"/>
      <c r="E324" s="4"/>
      <c r="F324" s="4"/>
    </row>
    <row r="325">
      <c r="A325" s="4"/>
      <c r="B325" s="4"/>
      <c r="C325" s="4"/>
      <c r="D325" s="4"/>
      <c r="E325" s="4"/>
      <c r="F325" s="4"/>
    </row>
    <row r="326">
      <c r="A326" s="4"/>
      <c r="B326" s="4"/>
      <c r="C326" s="4"/>
      <c r="D326" s="4"/>
      <c r="E326" s="4"/>
      <c r="F326" s="4"/>
    </row>
    <row r="327">
      <c r="A327" s="4"/>
      <c r="B327" s="4"/>
      <c r="C327" s="4"/>
      <c r="D327" s="4"/>
      <c r="E327" s="4"/>
      <c r="F327" s="4"/>
    </row>
    <row r="328">
      <c r="A328" s="4"/>
      <c r="B328" s="4"/>
      <c r="C328" s="4"/>
      <c r="D328" s="4"/>
      <c r="E328" s="4"/>
      <c r="F328" s="4"/>
    </row>
    <row r="329">
      <c r="A329" s="4"/>
      <c r="B329" s="4"/>
      <c r="C329" s="4"/>
      <c r="D329" s="4"/>
      <c r="E329" s="4"/>
      <c r="F329" s="4"/>
    </row>
    <row r="330">
      <c r="A330" s="4"/>
      <c r="B330" s="4"/>
      <c r="C330" s="4"/>
      <c r="D330" s="4"/>
      <c r="E330" s="4"/>
      <c r="F330" s="4"/>
    </row>
    <row r="331">
      <c r="A331" s="4"/>
      <c r="B331" s="4"/>
      <c r="C331" s="4"/>
      <c r="D331" s="4"/>
      <c r="E331" s="4"/>
      <c r="F331" s="4"/>
    </row>
    <row r="332">
      <c r="A332" s="4"/>
      <c r="B332" s="4"/>
      <c r="C332" s="4"/>
      <c r="D332" s="4"/>
      <c r="E332" s="4"/>
      <c r="F332" s="4"/>
    </row>
    <row r="333">
      <c r="A333" s="4"/>
      <c r="B333" s="4"/>
      <c r="C333" s="4"/>
      <c r="D333" s="4"/>
      <c r="E333" s="4"/>
      <c r="F333" s="4"/>
    </row>
    <row r="334">
      <c r="A334" s="4"/>
      <c r="B334" s="4"/>
      <c r="C334" s="4"/>
      <c r="D334" s="4"/>
      <c r="E334" s="4"/>
      <c r="F334" s="4"/>
    </row>
    <row r="335">
      <c r="A335" s="4"/>
      <c r="B335" s="4"/>
      <c r="C335" s="4"/>
      <c r="D335" s="4"/>
      <c r="E335" s="4"/>
      <c r="F335" s="4"/>
    </row>
    <row r="336">
      <c r="A336" s="4"/>
      <c r="B336" s="4"/>
      <c r="C336" s="4"/>
      <c r="D336" s="4"/>
      <c r="E336" s="4"/>
      <c r="F336" s="4"/>
    </row>
    <row r="337">
      <c r="A337" s="4"/>
      <c r="B337" s="4"/>
      <c r="C337" s="4"/>
      <c r="D337" s="4"/>
      <c r="E337" s="4"/>
      <c r="F337" s="4"/>
    </row>
    <row r="338">
      <c r="A338" s="4"/>
      <c r="B338" s="4"/>
      <c r="C338" s="4"/>
      <c r="D338" s="4"/>
      <c r="E338" s="4"/>
      <c r="F338" s="4"/>
    </row>
    <row r="339">
      <c r="A339" s="4"/>
      <c r="B339" s="4"/>
      <c r="C339" s="4"/>
      <c r="D339" s="4"/>
      <c r="E339" s="4"/>
      <c r="F339" s="4"/>
    </row>
    <row r="340">
      <c r="A340" s="4"/>
      <c r="B340" s="4"/>
      <c r="C340" s="4"/>
      <c r="D340" s="4"/>
      <c r="E340" s="4"/>
      <c r="F340" s="4"/>
    </row>
    <row r="341">
      <c r="A341" s="4"/>
      <c r="B341" s="4"/>
      <c r="C341" s="4"/>
      <c r="D341" s="4"/>
      <c r="E341" s="4"/>
      <c r="F341" s="4"/>
    </row>
    <row r="342">
      <c r="A342" s="4"/>
      <c r="B342" s="4"/>
      <c r="C342" s="4"/>
      <c r="D342" s="4"/>
      <c r="E342" s="4"/>
      <c r="F342" s="4"/>
    </row>
    <row r="343">
      <c r="A343" s="4"/>
      <c r="B343" s="4"/>
      <c r="C343" s="4"/>
      <c r="D343" s="4"/>
      <c r="E343" s="4"/>
      <c r="F343" s="4"/>
    </row>
    <row r="344">
      <c r="A344" s="4"/>
      <c r="B344" s="4"/>
      <c r="C344" s="4"/>
      <c r="D344" s="4"/>
      <c r="E344" s="4"/>
      <c r="F344" s="4"/>
    </row>
    <row r="345">
      <c r="A345" s="4"/>
      <c r="B345" s="4"/>
      <c r="C345" s="4"/>
      <c r="D345" s="4"/>
      <c r="E345" s="4"/>
      <c r="F345" s="4"/>
    </row>
    <row r="346">
      <c r="A346" s="4"/>
      <c r="B346" s="4"/>
      <c r="C346" s="4"/>
      <c r="D346" s="4"/>
      <c r="E346" s="4"/>
      <c r="F346" s="4"/>
    </row>
    <row r="347">
      <c r="A347" s="4"/>
      <c r="B347" s="4"/>
      <c r="C347" s="4"/>
      <c r="D347" s="4"/>
      <c r="E347" s="4"/>
      <c r="F347" s="4"/>
    </row>
    <row r="348">
      <c r="A348" s="4"/>
      <c r="B348" s="4"/>
      <c r="C348" s="4"/>
      <c r="D348" s="4"/>
      <c r="E348" s="4"/>
      <c r="F348" s="4"/>
    </row>
    <row r="349">
      <c r="A349" s="4"/>
      <c r="B349" s="4"/>
      <c r="C349" s="4"/>
      <c r="D349" s="4"/>
      <c r="E349" s="4"/>
      <c r="F349" s="4"/>
    </row>
    <row r="350">
      <c r="A350" s="4"/>
      <c r="B350" s="4"/>
      <c r="C350" s="4"/>
      <c r="D350" s="4"/>
      <c r="E350" s="4"/>
      <c r="F350" s="4"/>
    </row>
    <row r="351">
      <c r="A351" s="4"/>
      <c r="B351" s="4"/>
      <c r="C351" s="4"/>
      <c r="D351" s="4"/>
      <c r="E351" s="4"/>
      <c r="F351" s="4"/>
    </row>
    <row r="352">
      <c r="A352" s="4"/>
      <c r="B352" s="4"/>
      <c r="C352" s="4"/>
      <c r="D352" s="4"/>
      <c r="E352" s="4"/>
      <c r="F352" s="4"/>
    </row>
    <row r="353">
      <c r="A353" s="4"/>
      <c r="B353" s="4"/>
      <c r="C353" s="4"/>
      <c r="D353" s="4"/>
      <c r="E353" s="4"/>
      <c r="F353" s="4"/>
    </row>
    <row r="354">
      <c r="A354" s="4"/>
      <c r="B354" s="4"/>
      <c r="C354" s="4"/>
      <c r="D354" s="4"/>
      <c r="E354" s="4"/>
      <c r="F354" s="4"/>
    </row>
    <row r="355">
      <c r="A355" s="4"/>
      <c r="B355" s="4"/>
      <c r="C355" s="4"/>
      <c r="D355" s="4"/>
      <c r="E355" s="4"/>
      <c r="F355" s="4"/>
    </row>
    <row r="356">
      <c r="A356" s="4"/>
      <c r="B356" s="4"/>
      <c r="C356" s="4"/>
      <c r="D356" s="4"/>
      <c r="E356" s="4"/>
      <c r="F356" s="4"/>
    </row>
    <row r="357">
      <c r="A357" s="4"/>
      <c r="B357" s="4"/>
      <c r="C357" s="4"/>
      <c r="D357" s="4"/>
      <c r="E357" s="4"/>
      <c r="F357" s="4"/>
    </row>
    <row r="358">
      <c r="A358" s="4"/>
      <c r="B358" s="4"/>
      <c r="C358" s="4"/>
      <c r="D358" s="4"/>
      <c r="E358" s="4"/>
      <c r="F358" s="4"/>
    </row>
    <row r="359">
      <c r="A359" s="4"/>
      <c r="B359" s="4"/>
      <c r="C359" s="4"/>
      <c r="D359" s="4"/>
      <c r="E359" s="4"/>
      <c r="F359" s="4"/>
    </row>
    <row r="360">
      <c r="A360" s="4"/>
      <c r="B360" s="4"/>
      <c r="C360" s="4"/>
      <c r="D360" s="4"/>
      <c r="E360" s="4"/>
      <c r="F360" s="4"/>
    </row>
    <row r="361">
      <c r="A361" s="4"/>
      <c r="B361" s="4"/>
      <c r="C361" s="4"/>
      <c r="D361" s="4"/>
      <c r="E361" s="4"/>
      <c r="F361" s="4"/>
    </row>
    <row r="362">
      <c r="A362" s="4"/>
      <c r="B362" s="4"/>
      <c r="C362" s="4"/>
      <c r="D362" s="4"/>
      <c r="E362" s="4"/>
      <c r="F362" s="4"/>
    </row>
    <row r="363">
      <c r="A363" s="4"/>
      <c r="B363" s="4"/>
      <c r="C363" s="4"/>
      <c r="D363" s="4"/>
      <c r="E363" s="4"/>
      <c r="F363" s="4"/>
    </row>
    <row r="364">
      <c r="A364" s="4"/>
      <c r="B364" s="4"/>
      <c r="C364" s="4"/>
      <c r="D364" s="4"/>
      <c r="E364" s="4"/>
      <c r="F364" s="4"/>
    </row>
    <row r="365">
      <c r="A365" s="4"/>
      <c r="B365" s="4"/>
      <c r="C365" s="4"/>
      <c r="D365" s="4"/>
      <c r="E365" s="4"/>
      <c r="F365" s="4"/>
    </row>
    <row r="366">
      <c r="A366" s="4"/>
      <c r="B366" s="4"/>
      <c r="C366" s="4"/>
      <c r="D366" s="4"/>
      <c r="E366" s="4"/>
      <c r="F366" s="4"/>
    </row>
    <row r="367">
      <c r="A367" s="4"/>
      <c r="B367" s="4"/>
      <c r="C367" s="4"/>
      <c r="D367" s="4"/>
      <c r="E367" s="4"/>
      <c r="F367" s="4"/>
    </row>
    <row r="368">
      <c r="A368" s="4"/>
      <c r="B368" s="4"/>
      <c r="C368" s="4"/>
      <c r="D368" s="4"/>
      <c r="E368" s="4"/>
      <c r="F368" s="4"/>
    </row>
    <row r="369">
      <c r="A369" s="4"/>
      <c r="B369" s="4"/>
      <c r="C369" s="4"/>
      <c r="D369" s="4"/>
      <c r="E369" s="4"/>
      <c r="F369" s="4"/>
    </row>
    <row r="370">
      <c r="A370" s="4"/>
      <c r="B370" s="4"/>
      <c r="C370" s="4"/>
      <c r="D370" s="4"/>
      <c r="E370" s="4"/>
      <c r="F370" s="4"/>
    </row>
    <row r="371">
      <c r="A371" s="4"/>
      <c r="B371" s="4"/>
      <c r="C371" s="4"/>
      <c r="D371" s="4"/>
      <c r="E371" s="4"/>
      <c r="F371" s="4"/>
    </row>
    <row r="372">
      <c r="A372" s="4"/>
      <c r="B372" s="4"/>
      <c r="C372" s="4"/>
      <c r="D372" s="4"/>
      <c r="E372" s="4"/>
      <c r="F372" s="4"/>
    </row>
    <row r="373">
      <c r="A373" s="4"/>
      <c r="B373" s="4"/>
      <c r="C373" s="4"/>
      <c r="D373" s="4"/>
      <c r="E373" s="4"/>
      <c r="F373" s="4"/>
    </row>
    <row r="374">
      <c r="A374" s="4"/>
      <c r="B374" s="4"/>
      <c r="C374" s="4"/>
      <c r="D374" s="4"/>
      <c r="E374" s="4"/>
      <c r="F374" s="4"/>
    </row>
    <row r="375">
      <c r="A375" s="4"/>
      <c r="B375" s="4"/>
      <c r="C375" s="4"/>
      <c r="D375" s="4"/>
      <c r="E375" s="4"/>
      <c r="F375" s="4"/>
    </row>
    <row r="376">
      <c r="A376" s="4"/>
      <c r="B376" s="4"/>
      <c r="C376" s="4"/>
      <c r="D376" s="4"/>
      <c r="E376" s="4"/>
      <c r="F376" s="4"/>
    </row>
    <row r="377">
      <c r="A377" s="4"/>
      <c r="B377" s="4"/>
      <c r="C377" s="4"/>
      <c r="D377" s="4"/>
      <c r="E377" s="4"/>
      <c r="F377" s="4"/>
    </row>
    <row r="378">
      <c r="A378" s="4"/>
      <c r="B378" s="4"/>
      <c r="C378" s="4"/>
      <c r="D378" s="4"/>
      <c r="E378" s="4"/>
      <c r="F378" s="4"/>
    </row>
    <row r="379">
      <c r="A379" s="4"/>
      <c r="B379" s="4"/>
      <c r="C379" s="4"/>
      <c r="D379" s="4"/>
      <c r="E379" s="4"/>
      <c r="F379" s="4"/>
    </row>
    <row r="380">
      <c r="A380" s="4"/>
      <c r="B380" s="4"/>
      <c r="C380" s="4"/>
      <c r="D380" s="4"/>
      <c r="E380" s="4"/>
      <c r="F380" s="4"/>
    </row>
    <row r="381">
      <c r="A381" s="4"/>
      <c r="B381" s="4"/>
      <c r="C381" s="4"/>
      <c r="D381" s="4"/>
      <c r="E381" s="4"/>
      <c r="F381" s="4"/>
    </row>
    <row r="382">
      <c r="A382" s="4"/>
      <c r="B382" s="4"/>
      <c r="C382" s="4"/>
      <c r="D382" s="4"/>
      <c r="E382" s="4"/>
      <c r="F382" s="4"/>
    </row>
    <row r="383">
      <c r="A383" s="4"/>
      <c r="B383" s="4"/>
      <c r="C383" s="4"/>
      <c r="D383" s="4"/>
      <c r="E383" s="4"/>
      <c r="F383" s="4"/>
    </row>
    <row r="384">
      <c r="A384" s="4"/>
      <c r="B384" s="4"/>
      <c r="C384" s="4"/>
      <c r="D384" s="4"/>
      <c r="E384" s="4"/>
      <c r="F384" s="4"/>
    </row>
    <row r="385">
      <c r="A385" s="4"/>
      <c r="B385" s="4"/>
      <c r="C385" s="4"/>
      <c r="D385" s="4"/>
      <c r="E385" s="4"/>
      <c r="F385" s="4"/>
    </row>
    <row r="386">
      <c r="A386" s="4"/>
      <c r="B386" s="4"/>
      <c r="C386" s="4"/>
      <c r="D386" s="4"/>
      <c r="E386" s="4"/>
      <c r="F386" s="4"/>
    </row>
    <row r="387">
      <c r="A387" s="4"/>
      <c r="B387" s="4"/>
      <c r="C387" s="4"/>
      <c r="D387" s="4"/>
      <c r="E387" s="4"/>
      <c r="F387" s="4"/>
    </row>
    <row r="388">
      <c r="A388" s="4"/>
      <c r="B388" s="4"/>
      <c r="C388" s="4"/>
      <c r="D388" s="4"/>
      <c r="E388" s="4"/>
      <c r="F388" s="4"/>
    </row>
    <row r="389">
      <c r="A389" s="4"/>
      <c r="B389" s="4"/>
      <c r="C389" s="4"/>
      <c r="D389" s="4"/>
      <c r="E389" s="4"/>
      <c r="F389" s="4"/>
    </row>
    <row r="390">
      <c r="A390" s="4"/>
      <c r="B390" s="4"/>
      <c r="C390" s="4"/>
      <c r="D390" s="4"/>
      <c r="E390" s="4"/>
      <c r="F390" s="4"/>
    </row>
    <row r="391">
      <c r="A391" s="4"/>
      <c r="B391" s="4"/>
      <c r="C391" s="4"/>
      <c r="D391" s="4"/>
      <c r="E391" s="4"/>
      <c r="F391" s="4"/>
    </row>
    <row r="392">
      <c r="A392" s="4"/>
      <c r="B392" s="4"/>
      <c r="C392" s="4"/>
      <c r="D392" s="4"/>
      <c r="E392" s="4"/>
      <c r="F392" s="4"/>
    </row>
    <row r="393">
      <c r="A393" s="4"/>
      <c r="B393" s="4"/>
      <c r="C393" s="4"/>
      <c r="D393" s="4"/>
      <c r="E393" s="4"/>
      <c r="F393" s="4"/>
    </row>
    <row r="394">
      <c r="A394" s="4"/>
      <c r="B394" s="4"/>
      <c r="C394" s="4"/>
      <c r="D394" s="4"/>
      <c r="E394" s="4"/>
      <c r="F394" s="4"/>
    </row>
    <row r="395">
      <c r="A395" s="4"/>
      <c r="B395" s="4"/>
      <c r="C395" s="4"/>
      <c r="D395" s="4"/>
      <c r="E395" s="4"/>
      <c r="F395" s="4"/>
    </row>
    <row r="396">
      <c r="A396" s="4"/>
      <c r="B396" s="4"/>
      <c r="C396" s="4"/>
      <c r="D396" s="4"/>
      <c r="E396" s="4"/>
      <c r="F396" s="4"/>
    </row>
    <row r="397">
      <c r="A397" s="4"/>
      <c r="B397" s="4"/>
      <c r="C397" s="4"/>
      <c r="D397" s="4"/>
      <c r="E397" s="4"/>
      <c r="F397" s="4"/>
    </row>
    <row r="398">
      <c r="A398" s="4"/>
      <c r="B398" s="4"/>
      <c r="C398" s="4"/>
      <c r="D398" s="4"/>
      <c r="E398" s="4"/>
      <c r="F398" s="4"/>
    </row>
    <row r="399">
      <c r="A399" s="4"/>
      <c r="B399" s="4"/>
      <c r="C399" s="4"/>
      <c r="D399" s="4"/>
      <c r="E399" s="4"/>
      <c r="F399" s="4"/>
    </row>
    <row r="400">
      <c r="A400" s="4"/>
      <c r="B400" s="4"/>
      <c r="C400" s="4"/>
      <c r="D400" s="4"/>
      <c r="E400" s="4"/>
      <c r="F400" s="4"/>
    </row>
    <row r="401">
      <c r="A401" s="4"/>
      <c r="B401" s="4"/>
      <c r="C401" s="4"/>
      <c r="D401" s="4"/>
      <c r="E401" s="4"/>
      <c r="F401" s="4"/>
    </row>
    <row r="402">
      <c r="A402" s="4"/>
      <c r="B402" s="4"/>
      <c r="C402" s="4"/>
      <c r="D402" s="4"/>
      <c r="E402" s="4"/>
      <c r="F402" s="4"/>
    </row>
    <row r="403">
      <c r="A403" s="4"/>
      <c r="B403" s="4"/>
      <c r="C403" s="4"/>
      <c r="D403" s="4"/>
      <c r="E403" s="4"/>
      <c r="F403" s="4"/>
    </row>
    <row r="404">
      <c r="A404" s="4"/>
      <c r="B404" s="4"/>
      <c r="C404" s="4"/>
      <c r="D404" s="4"/>
      <c r="E404" s="4"/>
      <c r="F404" s="4"/>
    </row>
    <row r="405">
      <c r="A405" s="4"/>
      <c r="B405" s="4"/>
      <c r="C405" s="4"/>
      <c r="D405" s="4"/>
      <c r="E405" s="4"/>
      <c r="F405" s="4"/>
    </row>
    <row r="406">
      <c r="A406" s="4"/>
      <c r="B406" s="4"/>
      <c r="C406" s="4"/>
      <c r="D406" s="4"/>
      <c r="E406" s="4"/>
      <c r="F406" s="4"/>
    </row>
    <row r="407">
      <c r="A407" s="4"/>
      <c r="B407" s="4"/>
      <c r="C407" s="4"/>
      <c r="D407" s="4"/>
      <c r="E407" s="4"/>
      <c r="F407" s="4"/>
    </row>
    <row r="408">
      <c r="A408" s="4"/>
      <c r="B408" s="4"/>
      <c r="C408" s="4"/>
      <c r="D408" s="4"/>
      <c r="E408" s="4"/>
      <c r="F408" s="4"/>
    </row>
    <row r="409">
      <c r="A409" s="4"/>
      <c r="B409" s="4"/>
      <c r="C409" s="4"/>
      <c r="D409" s="4"/>
      <c r="E409" s="4"/>
      <c r="F409" s="4"/>
    </row>
    <row r="410">
      <c r="A410" s="4"/>
      <c r="B410" s="4"/>
      <c r="C410" s="4"/>
      <c r="D410" s="4"/>
      <c r="E410" s="4"/>
      <c r="F410" s="4"/>
    </row>
    <row r="411">
      <c r="A411" s="4"/>
      <c r="B411" s="4"/>
      <c r="C411" s="4"/>
      <c r="D411" s="4"/>
      <c r="E411" s="4"/>
      <c r="F411" s="4"/>
    </row>
    <row r="412">
      <c r="A412" s="4"/>
      <c r="B412" s="4"/>
      <c r="C412" s="4"/>
      <c r="D412" s="4"/>
      <c r="E412" s="4"/>
      <c r="F412" s="4"/>
    </row>
    <row r="413">
      <c r="A413" s="4"/>
      <c r="B413" s="4"/>
      <c r="C413" s="4"/>
      <c r="D413" s="4"/>
      <c r="E413" s="4"/>
      <c r="F413" s="4"/>
    </row>
    <row r="414">
      <c r="A414" s="4"/>
      <c r="B414" s="4"/>
      <c r="C414" s="4"/>
      <c r="D414" s="4"/>
      <c r="E414" s="4"/>
      <c r="F414" s="4"/>
    </row>
    <row r="415">
      <c r="A415" s="4"/>
      <c r="B415" s="4"/>
      <c r="C415" s="4"/>
      <c r="D415" s="4"/>
      <c r="E415" s="4"/>
      <c r="F415" s="4"/>
    </row>
    <row r="416">
      <c r="A416" s="4"/>
      <c r="B416" s="4"/>
      <c r="C416" s="4"/>
      <c r="D416" s="4"/>
      <c r="E416" s="4"/>
      <c r="F416" s="4"/>
    </row>
    <row r="417">
      <c r="A417" s="4"/>
      <c r="B417" s="4"/>
      <c r="C417" s="4"/>
      <c r="D417" s="4"/>
      <c r="E417" s="4"/>
      <c r="F417" s="4"/>
    </row>
    <row r="418">
      <c r="A418" s="4"/>
      <c r="B418" s="4"/>
      <c r="C418" s="4"/>
      <c r="D418" s="4"/>
      <c r="E418" s="4"/>
      <c r="F418" s="4"/>
    </row>
    <row r="419">
      <c r="A419" s="4"/>
      <c r="B419" s="4"/>
      <c r="C419" s="4"/>
      <c r="D419" s="4"/>
      <c r="E419" s="4"/>
      <c r="F419" s="4"/>
    </row>
    <row r="420">
      <c r="A420" s="4"/>
      <c r="B420" s="4"/>
      <c r="C420" s="4"/>
      <c r="D420" s="4"/>
      <c r="E420" s="4"/>
      <c r="F420" s="4"/>
    </row>
    <row r="421">
      <c r="A421" s="4"/>
      <c r="B421" s="4"/>
      <c r="C421" s="4"/>
      <c r="D421" s="4"/>
      <c r="E421" s="4"/>
      <c r="F421" s="4"/>
    </row>
    <row r="422">
      <c r="A422" s="4"/>
      <c r="B422" s="4"/>
      <c r="C422" s="4"/>
      <c r="D422" s="4"/>
      <c r="E422" s="4"/>
      <c r="F422" s="4"/>
    </row>
    <row r="423">
      <c r="A423" s="4"/>
      <c r="B423" s="4"/>
      <c r="C423" s="4"/>
      <c r="D423" s="4"/>
      <c r="E423" s="4"/>
      <c r="F423" s="4"/>
    </row>
    <row r="424">
      <c r="A424" s="4"/>
      <c r="B424" s="4"/>
      <c r="C424" s="4"/>
      <c r="D424" s="4"/>
      <c r="E424" s="4"/>
      <c r="F424" s="4"/>
    </row>
    <row r="425">
      <c r="A425" s="4"/>
      <c r="B425" s="4"/>
      <c r="C425" s="4"/>
      <c r="D425" s="4"/>
      <c r="E425" s="4"/>
      <c r="F425" s="4"/>
    </row>
    <row r="426">
      <c r="A426" s="4"/>
      <c r="B426" s="4"/>
      <c r="C426" s="4"/>
      <c r="D426" s="4"/>
      <c r="E426" s="4"/>
      <c r="F426" s="4"/>
    </row>
    <row r="427">
      <c r="A427" s="4"/>
      <c r="B427" s="4"/>
      <c r="C427" s="4"/>
      <c r="D427" s="4"/>
      <c r="E427" s="4"/>
      <c r="F427" s="4"/>
    </row>
    <row r="428">
      <c r="A428" s="4"/>
      <c r="B428" s="4"/>
      <c r="C428" s="4"/>
      <c r="D428" s="4"/>
      <c r="E428" s="4"/>
      <c r="F428" s="4"/>
    </row>
    <row r="429">
      <c r="A429" s="4"/>
      <c r="B429" s="4"/>
      <c r="C429" s="4"/>
      <c r="D429" s="4"/>
      <c r="E429" s="4"/>
      <c r="F429" s="4"/>
    </row>
    <row r="430">
      <c r="A430" s="4"/>
      <c r="B430" s="4"/>
      <c r="C430" s="4"/>
      <c r="D430" s="4"/>
      <c r="E430" s="4"/>
      <c r="F430" s="4"/>
    </row>
    <row r="431">
      <c r="A431" s="4"/>
      <c r="B431" s="4"/>
      <c r="C431" s="4"/>
      <c r="D431" s="4"/>
      <c r="E431" s="4"/>
      <c r="F431" s="4"/>
    </row>
    <row r="432">
      <c r="A432" s="4"/>
      <c r="B432" s="4"/>
      <c r="C432" s="4"/>
      <c r="D432" s="4"/>
      <c r="E432" s="4"/>
      <c r="F432" s="4"/>
    </row>
    <row r="433">
      <c r="A433" s="4"/>
      <c r="B433" s="4"/>
      <c r="C433" s="4"/>
      <c r="D433" s="4"/>
      <c r="E433" s="4"/>
      <c r="F433" s="4"/>
    </row>
    <row r="434">
      <c r="A434" s="4"/>
      <c r="B434" s="4"/>
      <c r="C434" s="4"/>
      <c r="D434" s="4"/>
      <c r="E434" s="4"/>
      <c r="F434" s="4"/>
    </row>
    <row r="435">
      <c r="A435" s="4"/>
      <c r="B435" s="4"/>
      <c r="C435" s="4"/>
      <c r="D435" s="4"/>
      <c r="E435" s="4"/>
      <c r="F435" s="4"/>
    </row>
    <row r="436">
      <c r="A436" s="4"/>
      <c r="B436" s="4"/>
      <c r="C436" s="4"/>
      <c r="D436" s="4"/>
      <c r="E436" s="4"/>
      <c r="F436" s="4"/>
    </row>
    <row r="437">
      <c r="A437" s="4"/>
      <c r="B437" s="4"/>
      <c r="C437" s="4"/>
      <c r="D437" s="4"/>
      <c r="E437" s="4"/>
      <c r="F437" s="4"/>
    </row>
    <row r="438">
      <c r="A438" s="4"/>
      <c r="B438" s="4"/>
      <c r="C438" s="4"/>
      <c r="D438" s="4"/>
      <c r="E438" s="4"/>
      <c r="F438" s="4"/>
    </row>
    <row r="439">
      <c r="A439" s="4"/>
      <c r="B439" s="4"/>
      <c r="C439" s="4"/>
      <c r="D439" s="4"/>
      <c r="E439" s="4"/>
      <c r="F439" s="4"/>
    </row>
    <row r="440">
      <c r="A440" s="4"/>
      <c r="B440" s="4"/>
      <c r="C440" s="4"/>
      <c r="D440" s="4"/>
      <c r="E440" s="4"/>
      <c r="F440" s="4"/>
    </row>
    <row r="441">
      <c r="A441" s="4"/>
      <c r="B441" s="4"/>
      <c r="C441" s="4"/>
      <c r="D441" s="4"/>
      <c r="E441" s="4"/>
      <c r="F441" s="4"/>
    </row>
    <row r="442">
      <c r="A442" s="4"/>
      <c r="B442" s="4"/>
      <c r="C442" s="4"/>
      <c r="D442" s="4"/>
      <c r="E442" s="4"/>
      <c r="F442" s="4"/>
    </row>
    <row r="443">
      <c r="A443" s="4"/>
      <c r="B443" s="4"/>
      <c r="C443" s="4"/>
      <c r="D443" s="4"/>
      <c r="E443" s="4"/>
      <c r="F443" s="4"/>
    </row>
    <row r="444">
      <c r="A444" s="4"/>
      <c r="B444" s="4"/>
      <c r="C444" s="4"/>
      <c r="D444" s="4"/>
      <c r="E444" s="4"/>
      <c r="F444" s="4"/>
    </row>
    <row r="445">
      <c r="A445" s="4"/>
      <c r="B445" s="4"/>
      <c r="C445" s="4"/>
      <c r="D445" s="4"/>
      <c r="E445" s="4"/>
      <c r="F445" s="4"/>
    </row>
    <row r="446">
      <c r="A446" s="4"/>
      <c r="B446" s="4"/>
      <c r="C446" s="4"/>
      <c r="D446" s="4"/>
      <c r="E446" s="4"/>
      <c r="F446" s="4"/>
    </row>
    <row r="447">
      <c r="A447" s="4"/>
      <c r="B447" s="4"/>
      <c r="C447" s="4"/>
      <c r="D447" s="4"/>
      <c r="E447" s="4"/>
      <c r="F447" s="4"/>
    </row>
    <row r="448">
      <c r="A448" s="4"/>
      <c r="B448" s="4"/>
      <c r="C448" s="4"/>
      <c r="D448" s="4"/>
      <c r="E448" s="4"/>
      <c r="F448" s="4"/>
    </row>
    <row r="449">
      <c r="A449" s="4"/>
      <c r="B449" s="4"/>
      <c r="C449" s="4"/>
      <c r="D449" s="4"/>
      <c r="E449" s="4"/>
      <c r="F449" s="4"/>
    </row>
    <row r="450">
      <c r="A450" s="4"/>
      <c r="B450" s="4"/>
      <c r="C450" s="4"/>
      <c r="D450" s="4"/>
      <c r="E450" s="4"/>
      <c r="F450" s="4"/>
    </row>
    <row r="451">
      <c r="A451" s="4"/>
      <c r="B451" s="4"/>
      <c r="C451" s="4"/>
      <c r="D451" s="4"/>
      <c r="E451" s="4"/>
      <c r="F451" s="4"/>
    </row>
    <row r="452">
      <c r="A452" s="4"/>
      <c r="B452" s="4"/>
      <c r="C452" s="4"/>
      <c r="D452" s="4"/>
      <c r="E452" s="4"/>
      <c r="F452" s="4"/>
    </row>
    <row r="453">
      <c r="A453" s="4"/>
      <c r="B453" s="4"/>
      <c r="C453" s="4"/>
      <c r="D453" s="4"/>
      <c r="E453" s="4"/>
      <c r="F453" s="4"/>
    </row>
    <row r="454">
      <c r="A454" s="4"/>
      <c r="B454" s="4"/>
      <c r="C454" s="4"/>
      <c r="D454" s="4"/>
      <c r="E454" s="4"/>
      <c r="F454" s="4"/>
    </row>
    <row r="455">
      <c r="A455" s="4"/>
      <c r="B455" s="4"/>
      <c r="C455" s="4"/>
      <c r="D455" s="4"/>
      <c r="E455" s="4"/>
      <c r="F455" s="4"/>
    </row>
    <row r="456">
      <c r="A456" s="4"/>
      <c r="B456" s="4"/>
      <c r="C456" s="4"/>
      <c r="D456" s="4"/>
      <c r="E456" s="4"/>
      <c r="F456" s="4"/>
    </row>
    <row r="457">
      <c r="A457" s="4"/>
      <c r="B457" s="4"/>
      <c r="C457" s="4"/>
      <c r="D457" s="4"/>
      <c r="E457" s="4"/>
      <c r="F457" s="4"/>
    </row>
    <row r="458">
      <c r="A458" s="4"/>
      <c r="B458" s="4"/>
      <c r="C458" s="4"/>
      <c r="D458" s="4"/>
      <c r="E458" s="4"/>
      <c r="F458" s="4"/>
    </row>
    <row r="459">
      <c r="A459" s="4"/>
      <c r="B459" s="4"/>
      <c r="C459" s="4"/>
      <c r="D459" s="4"/>
      <c r="E459" s="4"/>
      <c r="F459" s="4"/>
    </row>
    <row r="460">
      <c r="A460" s="4"/>
      <c r="B460" s="4"/>
      <c r="C460" s="4"/>
      <c r="D460" s="4"/>
      <c r="E460" s="4"/>
      <c r="F460" s="4"/>
    </row>
    <row r="461">
      <c r="A461" s="4"/>
      <c r="B461" s="4"/>
      <c r="C461" s="4"/>
      <c r="D461" s="4"/>
      <c r="E461" s="4"/>
      <c r="F461" s="4"/>
    </row>
    <row r="462">
      <c r="A462" s="4"/>
      <c r="B462" s="4"/>
      <c r="C462" s="4"/>
      <c r="D462" s="4"/>
      <c r="E462" s="4"/>
      <c r="F462" s="4"/>
    </row>
    <row r="463">
      <c r="A463" s="4"/>
      <c r="B463" s="4"/>
      <c r="C463" s="4"/>
      <c r="D463" s="4"/>
      <c r="E463" s="4"/>
      <c r="F463" s="4"/>
    </row>
    <row r="464">
      <c r="A464" s="4"/>
      <c r="B464" s="4"/>
      <c r="C464" s="4"/>
      <c r="D464" s="4"/>
      <c r="E464" s="4"/>
      <c r="F464" s="4"/>
    </row>
    <row r="465">
      <c r="A465" s="4"/>
      <c r="B465" s="4"/>
      <c r="C465" s="4"/>
      <c r="D465" s="4"/>
      <c r="E465" s="4"/>
      <c r="F465" s="4"/>
    </row>
    <row r="466">
      <c r="A466" s="4"/>
      <c r="B466" s="4"/>
      <c r="C466" s="4"/>
      <c r="D466" s="4"/>
      <c r="E466" s="4"/>
      <c r="F466" s="4"/>
    </row>
    <row r="467">
      <c r="A467" s="4"/>
      <c r="B467" s="4"/>
      <c r="C467" s="4"/>
      <c r="D467" s="4"/>
      <c r="E467" s="4"/>
      <c r="F467" s="4"/>
    </row>
    <row r="468">
      <c r="A468" s="4"/>
      <c r="B468" s="4"/>
      <c r="C468" s="4"/>
      <c r="D468" s="4"/>
      <c r="E468" s="4"/>
      <c r="F468" s="4"/>
    </row>
    <row r="469">
      <c r="A469" s="4"/>
      <c r="B469" s="4"/>
      <c r="C469" s="4"/>
      <c r="D469" s="4"/>
      <c r="E469" s="4"/>
      <c r="F469" s="4"/>
    </row>
    <row r="470">
      <c r="A470" s="4"/>
      <c r="B470" s="4"/>
      <c r="C470" s="4"/>
      <c r="D470" s="4"/>
      <c r="E470" s="4"/>
      <c r="F470" s="4"/>
    </row>
    <row r="471">
      <c r="A471" s="4"/>
      <c r="B471" s="4"/>
      <c r="C471" s="4"/>
      <c r="D471" s="4"/>
      <c r="E471" s="4"/>
      <c r="F471" s="4"/>
    </row>
    <row r="472">
      <c r="A472" s="4"/>
      <c r="B472" s="4"/>
      <c r="C472" s="4"/>
      <c r="D472" s="4"/>
      <c r="E472" s="4"/>
      <c r="F472" s="4"/>
    </row>
    <row r="473">
      <c r="A473" s="4"/>
      <c r="B473" s="4"/>
      <c r="C473" s="4"/>
      <c r="D473" s="4"/>
      <c r="E473" s="4"/>
      <c r="F473" s="4"/>
    </row>
    <row r="474">
      <c r="A474" s="4"/>
      <c r="B474" s="4"/>
      <c r="C474" s="4"/>
      <c r="D474" s="4"/>
      <c r="E474" s="4"/>
      <c r="F474" s="4"/>
    </row>
    <row r="475">
      <c r="A475" s="4"/>
      <c r="B475" s="4"/>
      <c r="C475" s="4"/>
      <c r="D475" s="4"/>
      <c r="E475" s="4"/>
      <c r="F475" s="4"/>
    </row>
    <row r="476">
      <c r="A476" s="4"/>
      <c r="B476" s="4"/>
      <c r="C476" s="4"/>
      <c r="D476" s="4"/>
      <c r="E476" s="4"/>
      <c r="F476" s="4"/>
    </row>
    <row r="477">
      <c r="A477" s="4"/>
      <c r="B477" s="4"/>
      <c r="C477" s="4"/>
      <c r="D477" s="4"/>
      <c r="E477" s="4"/>
      <c r="F477" s="4"/>
    </row>
    <row r="478">
      <c r="A478" s="4"/>
      <c r="B478" s="4"/>
      <c r="C478" s="4"/>
      <c r="D478" s="4"/>
      <c r="E478" s="4"/>
      <c r="F478" s="4"/>
    </row>
    <row r="479">
      <c r="A479" s="4"/>
      <c r="B479" s="4"/>
      <c r="C479" s="4"/>
      <c r="D479" s="4"/>
      <c r="E479" s="4"/>
      <c r="F479" s="4"/>
    </row>
    <row r="480">
      <c r="A480" s="4"/>
      <c r="B480" s="4"/>
      <c r="C480" s="4"/>
      <c r="D480" s="4"/>
      <c r="E480" s="4"/>
      <c r="F480" s="4"/>
    </row>
    <row r="481">
      <c r="A481" s="4"/>
      <c r="B481" s="4"/>
      <c r="C481" s="4"/>
      <c r="D481" s="4"/>
      <c r="E481" s="4"/>
      <c r="F481" s="4"/>
    </row>
    <row r="482">
      <c r="A482" s="4"/>
      <c r="B482" s="4"/>
      <c r="C482" s="4"/>
      <c r="D482" s="4"/>
      <c r="E482" s="4"/>
      <c r="F482" s="4"/>
    </row>
    <row r="483">
      <c r="A483" s="4"/>
      <c r="B483" s="4"/>
      <c r="C483" s="4"/>
      <c r="D483" s="4"/>
      <c r="E483" s="4"/>
      <c r="F483" s="4"/>
    </row>
    <row r="484">
      <c r="A484" s="4"/>
      <c r="B484" s="4"/>
      <c r="C484" s="4"/>
      <c r="D484" s="4"/>
      <c r="E484" s="4"/>
      <c r="F484" s="4"/>
    </row>
    <row r="485">
      <c r="A485" s="4"/>
      <c r="B485" s="4"/>
      <c r="C485" s="4"/>
      <c r="D485" s="4"/>
      <c r="E485" s="4"/>
      <c r="F485" s="4"/>
    </row>
    <row r="486">
      <c r="A486" s="4"/>
      <c r="B486" s="4"/>
      <c r="C486" s="4"/>
      <c r="D486" s="4"/>
      <c r="E486" s="4"/>
      <c r="F486" s="4"/>
    </row>
    <row r="487">
      <c r="A487" s="4"/>
      <c r="B487" s="4"/>
      <c r="C487" s="4"/>
      <c r="D487" s="4"/>
      <c r="E487" s="4"/>
      <c r="F487" s="4"/>
    </row>
    <row r="488">
      <c r="A488" s="4"/>
      <c r="B488" s="4"/>
      <c r="C488" s="4"/>
      <c r="D488" s="4"/>
      <c r="E488" s="4"/>
      <c r="F488" s="4"/>
    </row>
    <row r="489">
      <c r="A489" s="4"/>
      <c r="B489" s="4"/>
      <c r="C489" s="4"/>
      <c r="D489" s="4"/>
      <c r="E489" s="4"/>
      <c r="F489" s="4"/>
    </row>
    <row r="490">
      <c r="A490" s="4"/>
      <c r="B490" s="4"/>
      <c r="C490" s="4"/>
      <c r="D490" s="4"/>
      <c r="E490" s="4"/>
      <c r="F490" s="4"/>
    </row>
    <row r="491">
      <c r="A491" s="4"/>
      <c r="B491" s="4"/>
      <c r="C491" s="4"/>
      <c r="D491" s="4"/>
      <c r="E491" s="4"/>
      <c r="F491" s="4"/>
    </row>
    <row r="492">
      <c r="A492" s="4"/>
      <c r="B492" s="4"/>
      <c r="C492" s="4"/>
      <c r="D492" s="4"/>
      <c r="E492" s="4"/>
      <c r="F492" s="4"/>
    </row>
    <row r="493">
      <c r="A493" s="4"/>
      <c r="B493" s="4"/>
      <c r="C493" s="4"/>
      <c r="D493" s="4"/>
      <c r="E493" s="4"/>
      <c r="F493" s="4"/>
    </row>
    <row r="494">
      <c r="A494" s="4"/>
      <c r="B494" s="4"/>
      <c r="C494" s="4"/>
      <c r="D494" s="4"/>
      <c r="E494" s="4"/>
      <c r="F494" s="4"/>
    </row>
    <row r="495">
      <c r="A495" s="4"/>
      <c r="B495" s="4"/>
      <c r="C495" s="4"/>
      <c r="D495" s="4"/>
      <c r="E495" s="4"/>
      <c r="F495" s="4"/>
    </row>
    <row r="496">
      <c r="A496" s="4"/>
      <c r="B496" s="4"/>
      <c r="C496" s="4"/>
      <c r="D496" s="4"/>
      <c r="E496" s="4"/>
      <c r="F496" s="4"/>
    </row>
    <row r="497">
      <c r="A497" s="4"/>
      <c r="B497" s="4"/>
      <c r="C497" s="4"/>
      <c r="D497" s="4"/>
      <c r="E497" s="4"/>
      <c r="F497" s="4"/>
    </row>
    <row r="498">
      <c r="A498" s="4"/>
      <c r="B498" s="4"/>
      <c r="C498" s="4"/>
      <c r="D498" s="4"/>
      <c r="E498" s="4"/>
      <c r="F498" s="4"/>
    </row>
    <row r="499">
      <c r="A499" s="4"/>
      <c r="B499" s="4"/>
      <c r="C499" s="4"/>
      <c r="D499" s="4"/>
      <c r="E499" s="4"/>
      <c r="F499" s="4"/>
    </row>
    <row r="500">
      <c r="A500" s="4"/>
      <c r="B500" s="4"/>
      <c r="C500" s="4"/>
      <c r="D500" s="4"/>
      <c r="E500" s="4"/>
      <c r="F500" s="4"/>
    </row>
    <row r="501">
      <c r="A501" s="4"/>
      <c r="B501" s="4"/>
      <c r="C501" s="4"/>
      <c r="D501" s="4"/>
      <c r="E501" s="4"/>
      <c r="F501" s="4"/>
    </row>
    <row r="502">
      <c r="A502" s="4"/>
      <c r="B502" s="4"/>
      <c r="C502" s="4"/>
      <c r="D502" s="4"/>
      <c r="E502" s="4"/>
      <c r="F502" s="4"/>
    </row>
    <row r="503">
      <c r="A503" s="4"/>
      <c r="B503" s="4"/>
      <c r="C503" s="4"/>
      <c r="D503" s="4"/>
      <c r="E503" s="4"/>
      <c r="F503" s="4"/>
    </row>
    <row r="504">
      <c r="A504" s="4"/>
      <c r="B504" s="4"/>
      <c r="C504" s="4"/>
      <c r="D504" s="4"/>
      <c r="E504" s="4"/>
      <c r="F504" s="4"/>
    </row>
    <row r="505">
      <c r="A505" s="4"/>
      <c r="B505" s="4"/>
      <c r="C505" s="4"/>
      <c r="D505" s="4"/>
      <c r="E505" s="4"/>
      <c r="F505" s="4"/>
    </row>
    <row r="506">
      <c r="A506" s="4"/>
      <c r="B506" s="4"/>
      <c r="C506" s="4"/>
      <c r="D506" s="4"/>
      <c r="E506" s="4"/>
      <c r="F506" s="4"/>
    </row>
    <row r="507">
      <c r="A507" s="4"/>
      <c r="B507" s="4"/>
      <c r="C507" s="4"/>
      <c r="D507" s="4"/>
      <c r="E507" s="4"/>
      <c r="F507" s="4"/>
    </row>
    <row r="508">
      <c r="A508" s="4"/>
      <c r="B508" s="4"/>
      <c r="C508" s="4"/>
      <c r="D508" s="4"/>
      <c r="E508" s="4"/>
      <c r="F508" s="4"/>
    </row>
    <row r="509">
      <c r="A509" s="4"/>
      <c r="B509" s="4"/>
      <c r="C509" s="4"/>
      <c r="D509" s="4"/>
      <c r="E509" s="4"/>
      <c r="F509" s="4"/>
    </row>
    <row r="510">
      <c r="A510" s="4"/>
      <c r="B510" s="4"/>
      <c r="C510" s="4"/>
      <c r="D510" s="4"/>
      <c r="E510" s="4"/>
      <c r="F510" s="4"/>
    </row>
    <row r="511">
      <c r="A511" s="4"/>
      <c r="B511" s="4"/>
      <c r="C511" s="4"/>
      <c r="D511" s="4"/>
      <c r="E511" s="4"/>
      <c r="F511" s="4"/>
    </row>
    <row r="512">
      <c r="A512" s="4"/>
      <c r="B512" s="4"/>
      <c r="C512" s="4"/>
      <c r="D512" s="4"/>
      <c r="E512" s="4"/>
      <c r="F512" s="4"/>
    </row>
    <row r="513">
      <c r="A513" s="4"/>
      <c r="B513" s="4"/>
      <c r="C513" s="4"/>
      <c r="D513" s="4"/>
      <c r="E513" s="4"/>
      <c r="F513" s="4"/>
    </row>
    <row r="514">
      <c r="A514" s="4"/>
      <c r="B514" s="4"/>
      <c r="C514" s="4"/>
      <c r="D514" s="4"/>
      <c r="E514" s="4"/>
      <c r="F514" s="4"/>
    </row>
    <row r="515">
      <c r="A515" s="4"/>
      <c r="B515" s="4"/>
      <c r="C515" s="4"/>
      <c r="D515" s="4"/>
      <c r="E515" s="4"/>
      <c r="F515" s="4"/>
    </row>
    <row r="516">
      <c r="A516" s="4"/>
      <c r="B516" s="4"/>
      <c r="C516" s="4"/>
      <c r="D516" s="4"/>
      <c r="E516" s="4"/>
      <c r="F516" s="4"/>
    </row>
    <row r="517">
      <c r="A517" s="4"/>
      <c r="B517" s="4"/>
      <c r="C517" s="4"/>
      <c r="D517" s="4"/>
      <c r="E517" s="4"/>
      <c r="F517" s="4"/>
    </row>
    <row r="518">
      <c r="A518" s="4"/>
      <c r="B518" s="4"/>
      <c r="C518" s="4"/>
      <c r="D518" s="4"/>
      <c r="E518" s="4"/>
      <c r="F518" s="4"/>
    </row>
    <row r="519">
      <c r="A519" s="4"/>
      <c r="B519" s="4"/>
      <c r="C519" s="4"/>
      <c r="D519" s="4"/>
      <c r="E519" s="4"/>
      <c r="F519" s="4"/>
    </row>
    <row r="520">
      <c r="A520" s="4"/>
      <c r="B520" s="4"/>
      <c r="C520" s="4"/>
      <c r="D520" s="4"/>
      <c r="E520" s="4"/>
      <c r="F520" s="4"/>
    </row>
    <row r="521">
      <c r="A521" s="4"/>
      <c r="B521" s="4"/>
      <c r="C521" s="4"/>
      <c r="D521" s="4"/>
      <c r="E521" s="4"/>
      <c r="F521" s="4"/>
    </row>
    <row r="522">
      <c r="A522" s="4"/>
      <c r="B522" s="4"/>
      <c r="C522" s="4"/>
      <c r="D522" s="4"/>
      <c r="E522" s="4"/>
      <c r="F522" s="4"/>
    </row>
    <row r="523">
      <c r="A523" s="4"/>
      <c r="B523" s="4"/>
      <c r="C523" s="4"/>
      <c r="D523" s="4"/>
      <c r="E523" s="4"/>
      <c r="F523" s="4"/>
    </row>
    <row r="524">
      <c r="A524" s="4"/>
      <c r="B524" s="4"/>
      <c r="C524" s="4"/>
      <c r="D524" s="4"/>
      <c r="E524" s="4"/>
      <c r="F524" s="4"/>
    </row>
    <row r="525">
      <c r="A525" s="4"/>
      <c r="B525" s="4"/>
      <c r="C525" s="4"/>
      <c r="D525" s="4"/>
      <c r="E525" s="4"/>
      <c r="F525" s="4"/>
    </row>
    <row r="526">
      <c r="A526" s="4"/>
      <c r="B526" s="4"/>
      <c r="C526" s="4"/>
      <c r="D526" s="4"/>
      <c r="E526" s="4"/>
      <c r="F526" s="4"/>
    </row>
    <row r="527">
      <c r="A527" s="4"/>
      <c r="B527" s="4"/>
      <c r="C527" s="4"/>
      <c r="D527" s="4"/>
      <c r="E527" s="4"/>
      <c r="F527" s="4"/>
    </row>
    <row r="528">
      <c r="A528" s="4"/>
      <c r="B528" s="4"/>
      <c r="C528" s="4"/>
      <c r="D528" s="4"/>
      <c r="E528" s="4"/>
      <c r="F528" s="4"/>
    </row>
    <row r="529">
      <c r="A529" s="4"/>
      <c r="B529" s="4"/>
      <c r="C529" s="4"/>
      <c r="D529" s="4"/>
      <c r="E529" s="4"/>
      <c r="F529" s="4"/>
    </row>
    <row r="530">
      <c r="A530" s="4"/>
      <c r="B530" s="4"/>
      <c r="C530" s="4"/>
      <c r="D530" s="4"/>
      <c r="E530" s="4"/>
      <c r="F530" s="4"/>
    </row>
    <row r="531">
      <c r="A531" s="4"/>
      <c r="B531" s="4"/>
      <c r="C531" s="4"/>
      <c r="D531" s="4"/>
      <c r="E531" s="4"/>
      <c r="F531" s="4"/>
    </row>
    <row r="532">
      <c r="A532" s="4"/>
      <c r="B532" s="4"/>
      <c r="C532" s="4"/>
      <c r="D532" s="4"/>
      <c r="E532" s="4"/>
      <c r="F532" s="4"/>
    </row>
    <row r="533">
      <c r="A533" s="4"/>
      <c r="B533" s="4"/>
      <c r="C533" s="4"/>
      <c r="D533" s="4"/>
      <c r="E533" s="4"/>
      <c r="F533" s="4"/>
    </row>
    <row r="534">
      <c r="A534" s="4"/>
      <c r="B534" s="4"/>
      <c r="C534" s="4"/>
      <c r="D534" s="4"/>
      <c r="E534" s="4"/>
      <c r="F534" s="4"/>
    </row>
    <row r="535">
      <c r="A535" s="4"/>
      <c r="B535" s="4"/>
      <c r="C535" s="4"/>
      <c r="D535" s="4"/>
      <c r="E535" s="4"/>
      <c r="F535" s="4"/>
    </row>
    <row r="536">
      <c r="A536" s="4"/>
      <c r="B536" s="4"/>
      <c r="C536" s="4"/>
      <c r="D536" s="4"/>
      <c r="E536" s="4"/>
      <c r="F536" s="4"/>
    </row>
    <row r="537">
      <c r="A537" s="4"/>
      <c r="B537" s="4"/>
      <c r="C537" s="4"/>
      <c r="D537" s="4"/>
      <c r="E537" s="4"/>
      <c r="F537" s="4"/>
    </row>
    <row r="538">
      <c r="A538" s="4"/>
      <c r="B538" s="4"/>
      <c r="C538" s="4"/>
      <c r="D538" s="4"/>
      <c r="E538" s="4"/>
      <c r="F538" s="4"/>
    </row>
    <row r="539">
      <c r="A539" s="4"/>
      <c r="B539" s="4"/>
      <c r="C539" s="4"/>
      <c r="D539" s="4"/>
      <c r="E539" s="4"/>
      <c r="F539" s="4"/>
    </row>
    <row r="540">
      <c r="A540" s="4"/>
      <c r="B540" s="4"/>
      <c r="C540" s="4"/>
      <c r="D540" s="4"/>
      <c r="E540" s="4"/>
      <c r="F540" s="4"/>
    </row>
    <row r="541">
      <c r="A541" s="4"/>
      <c r="B541" s="4"/>
      <c r="C541" s="4"/>
      <c r="D541" s="4"/>
      <c r="E541" s="4"/>
      <c r="F541" s="4"/>
    </row>
    <row r="542">
      <c r="A542" s="4"/>
      <c r="B542" s="4"/>
      <c r="C542" s="4"/>
      <c r="D542" s="4"/>
      <c r="E542" s="4"/>
      <c r="F542" s="4"/>
    </row>
    <row r="543">
      <c r="A543" s="4"/>
      <c r="B543" s="4"/>
      <c r="C543" s="4"/>
      <c r="D543" s="4"/>
      <c r="E543" s="4"/>
      <c r="F543" s="4"/>
    </row>
    <row r="544">
      <c r="A544" s="4"/>
      <c r="B544" s="4"/>
      <c r="C544" s="4"/>
      <c r="D544" s="4"/>
      <c r="E544" s="4"/>
      <c r="F544" s="4"/>
    </row>
    <row r="545">
      <c r="A545" s="4"/>
      <c r="B545" s="4"/>
      <c r="C545" s="4"/>
      <c r="D545" s="4"/>
      <c r="E545" s="4"/>
      <c r="F545" s="4"/>
    </row>
    <row r="546">
      <c r="A546" s="4"/>
      <c r="B546" s="4"/>
      <c r="C546" s="4"/>
      <c r="D546" s="4"/>
      <c r="E546" s="4"/>
      <c r="F546" s="4"/>
    </row>
    <row r="547">
      <c r="A547" s="4"/>
      <c r="B547" s="4"/>
      <c r="C547" s="4"/>
      <c r="D547" s="4"/>
      <c r="E547" s="4"/>
      <c r="F547" s="4"/>
    </row>
    <row r="548">
      <c r="A548" s="4"/>
      <c r="B548" s="4"/>
      <c r="C548" s="4"/>
      <c r="D548" s="4"/>
      <c r="E548" s="4"/>
      <c r="F548" s="4"/>
    </row>
    <row r="549">
      <c r="A549" s="4"/>
      <c r="B549" s="4"/>
      <c r="C549" s="4"/>
      <c r="D549" s="4"/>
      <c r="E549" s="4"/>
      <c r="F549" s="4"/>
    </row>
    <row r="550">
      <c r="A550" s="4"/>
      <c r="B550" s="4"/>
      <c r="C550" s="4"/>
      <c r="D550" s="4"/>
      <c r="E550" s="4"/>
      <c r="F550" s="4"/>
    </row>
    <row r="551">
      <c r="A551" s="4"/>
      <c r="B551" s="4"/>
      <c r="C551" s="4"/>
      <c r="D551" s="4"/>
      <c r="E551" s="4"/>
      <c r="F551" s="4"/>
    </row>
    <row r="552">
      <c r="A552" s="4"/>
      <c r="B552" s="4"/>
      <c r="C552" s="4"/>
      <c r="D552" s="4"/>
      <c r="E552" s="4"/>
      <c r="F552" s="4"/>
    </row>
    <row r="553">
      <c r="A553" s="4"/>
      <c r="B553" s="4"/>
      <c r="C553" s="4"/>
      <c r="D553" s="4"/>
      <c r="E553" s="4"/>
      <c r="F553" s="4"/>
    </row>
    <row r="554">
      <c r="A554" s="4"/>
      <c r="B554" s="4"/>
      <c r="C554" s="4"/>
      <c r="D554" s="4"/>
      <c r="E554" s="4"/>
      <c r="F554" s="4"/>
    </row>
    <row r="555">
      <c r="A555" s="4"/>
      <c r="B555" s="4"/>
      <c r="C555" s="4"/>
      <c r="D555" s="4"/>
      <c r="E555" s="4"/>
      <c r="F555" s="4"/>
    </row>
    <row r="556">
      <c r="A556" s="4"/>
      <c r="B556" s="4"/>
      <c r="C556" s="4"/>
      <c r="D556" s="4"/>
      <c r="E556" s="4"/>
      <c r="F556" s="4"/>
    </row>
    <row r="557">
      <c r="A557" s="4"/>
      <c r="B557" s="4"/>
      <c r="C557" s="4"/>
      <c r="D557" s="4"/>
      <c r="E557" s="4"/>
      <c r="F557" s="4"/>
    </row>
    <row r="558">
      <c r="A558" s="4"/>
      <c r="B558" s="4"/>
      <c r="C558" s="4"/>
      <c r="D558" s="4"/>
      <c r="E558" s="4"/>
      <c r="F558" s="4"/>
    </row>
    <row r="559">
      <c r="A559" s="4"/>
      <c r="B559" s="4"/>
      <c r="C559" s="4"/>
      <c r="D559" s="4"/>
      <c r="E559" s="4"/>
      <c r="F559" s="4"/>
    </row>
    <row r="560">
      <c r="A560" s="4"/>
      <c r="B560" s="4"/>
      <c r="C560" s="4"/>
      <c r="D560" s="4"/>
      <c r="E560" s="4"/>
      <c r="F560" s="4"/>
    </row>
    <row r="561">
      <c r="A561" s="4"/>
      <c r="B561" s="4"/>
      <c r="C561" s="4"/>
      <c r="D561" s="4"/>
      <c r="E561" s="4"/>
      <c r="F561" s="4"/>
    </row>
    <row r="562">
      <c r="A562" s="4"/>
      <c r="B562" s="4"/>
      <c r="C562" s="4"/>
      <c r="D562" s="4"/>
      <c r="E562" s="4"/>
      <c r="F562" s="4"/>
    </row>
    <row r="563">
      <c r="A563" s="4"/>
      <c r="B563" s="4"/>
      <c r="C563" s="4"/>
      <c r="D563" s="4"/>
      <c r="E563" s="4"/>
      <c r="F563" s="4"/>
    </row>
    <row r="564">
      <c r="A564" s="4"/>
      <c r="B564" s="4"/>
      <c r="C564" s="4"/>
      <c r="D564" s="4"/>
      <c r="E564" s="4"/>
      <c r="F564" s="4"/>
    </row>
    <row r="565">
      <c r="A565" s="4"/>
      <c r="B565" s="4"/>
      <c r="C565" s="4"/>
      <c r="D565" s="4"/>
      <c r="E565" s="4"/>
      <c r="F565" s="4"/>
    </row>
    <row r="566">
      <c r="A566" s="4"/>
      <c r="B566" s="4"/>
      <c r="C566" s="4"/>
      <c r="D566" s="4"/>
      <c r="E566" s="4"/>
      <c r="F566" s="4"/>
    </row>
    <row r="567">
      <c r="A567" s="4"/>
      <c r="B567" s="4"/>
      <c r="C567" s="4"/>
      <c r="D567" s="4"/>
      <c r="E567" s="4"/>
      <c r="F567" s="4"/>
    </row>
    <row r="568">
      <c r="A568" s="4"/>
      <c r="B568" s="4"/>
      <c r="C568" s="4"/>
      <c r="D568" s="4"/>
      <c r="E568" s="4"/>
      <c r="F568" s="4"/>
    </row>
    <row r="569">
      <c r="A569" s="4"/>
      <c r="B569" s="4"/>
      <c r="C569" s="4"/>
      <c r="D569" s="4"/>
      <c r="E569" s="4"/>
      <c r="F569" s="4"/>
    </row>
    <row r="570">
      <c r="A570" s="4"/>
      <c r="B570" s="4"/>
      <c r="C570" s="4"/>
      <c r="D570" s="4"/>
      <c r="E570" s="4"/>
      <c r="F570" s="4"/>
    </row>
    <row r="571">
      <c r="A571" s="4"/>
      <c r="B571" s="4"/>
      <c r="C571" s="4"/>
      <c r="D571" s="4"/>
      <c r="E571" s="4"/>
      <c r="F571" s="4"/>
    </row>
    <row r="572">
      <c r="A572" s="4"/>
      <c r="B572" s="4"/>
      <c r="C572" s="4"/>
      <c r="D572" s="4"/>
      <c r="E572" s="4"/>
      <c r="F572" s="4"/>
    </row>
    <row r="573">
      <c r="A573" s="4"/>
      <c r="B573" s="4"/>
      <c r="C573" s="4"/>
      <c r="D573" s="4"/>
      <c r="E573" s="4"/>
      <c r="F573" s="4"/>
    </row>
    <row r="574">
      <c r="A574" s="4"/>
      <c r="B574" s="4"/>
      <c r="C574" s="4"/>
      <c r="D574" s="4"/>
      <c r="E574" s="4"/>
      <c r="F574" s="4"/>
    </row>
    <row r="575">
      <c r="A575" s="4"/>
      <c r="B575" s="4"/>
      <c r="C575" s="4"/>
      <c r="D575" s="4"/>
      <c r="E575" s="4"/>
      <c r="F575" s="4"/>
    </row>
    <row r="576">
      <c r="A576" s="4"/>
      <c r="B576" s="4"/>
      <c r="C576" s="4"/>
      <c r="D576" s="4"/>
      <c r="E576" s="4"/>
      <c r="F576" s="4"/>
    </row>
    <row r="577">
      <c r="A577" s="4"/>
      <c r="B577" s="4"/>
      <c r="C577" s="4"/>
      <c r="D577" s="4"/>
      <c r="E577" s="4"/>
      <c r="F577" s="4"/>
    </row>
    <row r="578">
      <c r="A578" s="4"/>
      <c r="B578" s="4"/>
      <c r="C578" s="4"/>
      <c r="D578" s="4"/>
      <c r="E578" s="4"/>
      <c r="F578" s="4"/>
    </row>
    <row r="579">
      <c r="A579" s="4"/>
      <c r="B579" s="4"/>
      <c r="C579" s="4"/>
      <c r="D579" s="4"/>
      <c r="E579" s="4"/>
      <c r="F579" s="4"/>
    </row>
    <row r="580">
      <c r="A580" s="4"/>
      <c r="B580" s="4"/>
      <c r="C580" s="4"/>
      <c r="D580" s="4"/>
      <c r="E580" s="4"/>
      <c r="F580" s="4"/>
    </row>
    <row r="581">
      <c r="A581" s="4"/>
      <c r="B581" s="4"/>
      <c r="C581" s="4"/>
      <c r="D581" s="4"/>
      <c r="E581" s="4"/>
      <c r="F581" s="4"/>
    </row>
    <row r="582">
      <c r="A582" s="4"/>
      <c r="B582" s="4"/>
      <c r="C582" s="4"/>
      <c r="D582" s="4"/>
      <c r="E582" s="4"/>
      <c r="F582" s="4"/>
    </row>
    <row r="583">
      <c r="A583" s="4"/>
      <c r="B583" s="4"/>
      <c r="C583" s="4"/>
      <c r="D583" s="4"/>
      <c r="E583" s="4"/>
      <c r="F583" s="4"/>
    </row>
    <row r="584">
      <c r="A584" s="4"/>
      <c r="B584" s="4"/>
      <c r="C584" s="4"/>
      <c r="D584" s="4"/>
      <c r="E584" s="4"/>
      <c r="F584" s="4"/>
    </row>
    <row r="585">
      <c r="A585" s="4"/>
      <c r="B585" s="4"/>
      <c r="C585" s="4"/>
      <c r="D585" s="4"/>
      <c r="E585" s="4"/>
      <c r="F585" s="4"/>
    </row>
    <row r="586">
      <c r="A586" s="4"/>
      <c r="B586" s="4"/>
      <c r="C586" s="4"/>
      <c r="D586" s="4"/>
      <c r="E586" s="4"/>
      <c r="F586" s="4"/>
    </row>
    <row r="587">
      <c r="A587" s="4"/>
      <c r="B587" s="4"/>
      <c r="C587" s="4"/>
      <c r="D587" s="4"/>
      <c r="E587" s="4"/>
      <c r="F587" s="4"/>
    </row>
    <row r="588">
      <c r="A588" s="4"/>
      <c r="B588" s="4"/>
      <c r="C588" s="4"/>
      <c r="D588" s="4"/>
      <c r="E588" s="4"/>
      <c r="F588" s="4"/>
    </row>
    <row r="589">
      <c r="A589" s="4"/>
      <c r="B589" s="4"/>
      <c r="C589" s="4"/>
      <c r="D589" s="4"/>
      <c r="E589" s="4"/>
      <c r="F589" s="4"/>
    </row>
    <row r="590">
      <c r="A590" s="4"/>
      <c r="B590" s="4"/>
      <c r="C590" s="4"/>
      <c r="D590" s="4"/>
      <c r="E590" s="4"/>
      <c r="F590" s="4"/>
    </row>
    <row r="591">
      <c r="A591" s="4"/>
      <c r="B591" s="4"/>
      <c r="C591" s="4"/>
      <c r="D591" s="4"/>
      <c r="E591" s="4"/>
      <c r="F591" s="4"/>
    </row>
    <row r="592">
      <c r="A592" s="4"/>
      <c r="B592" s="4"/>
      <c r="C592" s="4"/>
      <c r="D592" s="4"/>
      <c r="E592" s="4"/>
      <c r="F592" s="4"/>
    </row>
    <row r="593">
      <c r="A593" s="4"/>
      <c r="B593" s="4"/>
      <c r="C593" s="4"/>
      <c r="D593" s="4"/>
      <c r="E593" s="4"/>
      <c r="F593" s="4"/>
    </row>
    <row r="594">
      <c r="A594" s="4"/>
      <c r="B594" s="4"/>
      <c r="C594" s="4"/>
      <c r="D594" s="4"/>
      <c r="E594" s="4"/>
      <c r="F594" s="4"/>
    </row>
    <row r="595">
      <c r="A595" s="4"/>
      <c r="B595" s="4"/>
      <c r="C595" s="4"/>
      <c r="D595" s="4"/>
      <c r="E595" s="4"/>
      <c r="F595" s="4"/>
    </row>
    <row r="596">
      <c r="A596" s="4"/>
      <c r="B596" s="4"/>
      <c r="C596" s="4"/>
      <c r="D596" s="4"/>
      <c r="E596" s="4"/>
      <c r="F596" s="4"/>
    </row>
    <row r="597">
      <c r="A597" s="4"/>
      <c r="B597" s="4"/>
      <c r="C597" s="4"/>
      <c r="D597" s="4"/>
      <c r="E597" s="4"/>
      <c r="F597" s="4"/>
    </row>
    <row r="598">
      <c r="A598" s="4"/>
      <c r="B598" s="4"/>
      <c r="C598" s="4"/>
      <c r="D598" s="4"/>
      <c r="E598" s="4"/>
      <c r="F598" s="4"/>
    </row>
    <row r="599">
      <c r="A599" s="4"/>
      <c r="B599" s="4"/>
      <c r="C599" s="4"/>
      <c r="D599" s="4"/>
      <c r="E599" s="4"/>
      <c r="F599" s="4"/>
    </row>
    <row r="600">
      <c r="A600" s="4"/>
      <c r="B600" s="4"/>
      <c r="C600" s="4"/>
      <c r="D600" s="4"/>
      <c r="E600" s="4"/>
      <c r="F600" s="4"/>
    </row>
    <row r="601">
      <c r="A601" s="4"/>
      <c r="B601" s="4"/>
      <c r="C601" s="4"/>
      <c r="D601" s="4"/>
      <c r="E601" s="4"/>
      <c r="F601" s="4"/>
    </row>
    <row r="602">
      <c r="A602" s="4"/>
      <c r="B602" s="4"/>
      <c r="C602" s="4"/>
      <c r="D602" s="4"/>
      <c r="E602" s="4"/>
      <c r="F602" s="4"/>
    </row>
    <row r="603">
      <c r="A603" s="4"/>
      <c r="B603" s="4"/>
      <c r="C603" s="4"/>
      <c r="D603" s="4"/>
      <c r="E603" s="4"/>
      <c r="F603" s="4"/>
    </row>
    <row r="604">
      <c r="A604" s="4"/>
      <c r="B604" s="4"/>
      <c r="C604" s="4"/>
      <c r="D604" s="4"/>
      <c r="E604" s="4"/>
      <c r="F604" s="4"/>
    </row>
    <row r="605">
      <c r="A605" s="4"/>
      <c r="B605" s="4"/>
      <c r="C605" s="4"/>
      <c r="D605" s="4"/>
      <c r="E605" s="4"/>
      <c r="F605" s="4"/>
    </row>
    <row r="606">
      <c r="A606" s="4"/>
      <c r="B606" s="4"/>
      <c r="C606" s="4"/>
      <c r="D606" s="4"/>
      <c r="E606" s="4"/>
      <c r="F606" s="4"/>
    </row>
    <row r="607">
      <c r="A607" s="4"/>
      <c r="B607" s="4"/>
      <c r="C607" s="4"/>
      <c r="D607" s="4"/>
      <c r="E607" s="4"/>
      <c r="F607" s="4"/>
    </row>
    <row r="608">
      <c r="A608" s="4"/>
      <c r="B608" s="4"/>
      <c r="C608" s="4"/>
      <c r="D608" s="4"/>
      <c r="E608" s="4"/>
      <c r="F608" s="4"/>
    </row>
    <row r="609">
      <c r="A609" s="4"/>
      <c r="B609" s="4"/>
      <c r="C609" s="4"/>
      <c r="D609" s="4"/>
      <c r="E609" s="4"/>
      <c r="F609" s="4"/>
    </row>
    <row r="610">
      <c r="A610" s="4"/>
      <c r="B610" s="4"/>
      <c r="C610" s="4"/>
      <c r="D610" s="4"/>
      <c r="E610" s="4"/>
      <c r="F610" s="4"/>
    </row>
    <row r="611">
      <c r="A611" s="4"/>
      <c r="B611" s="4"/>
      <c r="C611" s="4"/>
      <c r="D611" s="4"/>
      <c r="E611" s="4"/>
      <c r="F611" s="4"/>
    </row>
    <row r="612">
      <c r="A612" s="4"/>
      <c r="B612" s="4"/>
      <c r="C612" s="4"/>
      <c r="D612" s="4"/>
      <c r="E612" s="4"/>
      <c r="F612" s="4"/>
    </row>
    <row r="613">
      <c r="A613" s="4"/>
      <c r="B613" s="4"/>
      <c r="C613" s="4"/>
      <c r="D613" s="4"/>
      <c r="E613" s="4"/>
      <c r="F613" s="4"/>
    </row>
    <row r="614">
      <c r="A614" s="4"/>
      <c r="B614" s="4"/>
      <c r="C614" s="4"/>
      <c r="D614" s="4"/>
      <c r="E614" s="4"/>
      <c r="F614" s="4"/>
    </row>
    <row r="615">
      <c r="A615" s="4"/>
      <c r="B615" s="4"/>
      <c r="C615" s="4"/>
      <c r="D615" s="4"/>
      <c r="E615" s="4"/>
      <c r="F615" s="4"/>
    </row>
    <row r="616">
      <c r="A616" s="4"/>
      <c r="B616" s="4"/>
      <c r="C616" s="4"/>
      <c r="D616" s="4"/>
      <c r="E616" s="4"/>
      <c r="F616" s="4"/>
    </row>
    <row r="617">
      <c r="A617" s="4"/>
      <c r="B617" s="4"/>
      <c r="C617" s="4"/>
      <c r="D617" s="4"/>
      <c r="E617" s="4"/>
      <c r="F617" s="4"/>
    </row>
    <row r="618">
      <c r="A618" s="4"/>
      <c r="B618" s="4"/>
      <c r="C618" s="4"/>
      <c r="D618" s="4"/>
      <c r="E618" s="4"/>
      <c r="F618" s="4"/>
    </row>
    <row r="619">
      <c r="A619" s="4"/>
      <c r="B619" s="4"/>
      <c r="C619" s="4"/>
      <c r="D619" s="4"/>
      <c r="E619" s="4"/>
      <c r="F619" s="4"/>
    </row>
    <row r="620">
      <c r="A620" s="4"/>
      <c r="B620" s="4"/>
      <c r="C620" s="4"/>
      <c r="D620" s="4"/>
      <c r="E620" s="4"/>
      <c r="F620" s="4"/>
    </row>
    <row r="621">
      <c r="A621" s="4"/>
      <c r="B621" s="4"/>
      <c r="C621" s="4"/>
      <c r="D621" s="4"/>
      <c r="E621" s="4"/>
      <c r="F621" s="4"/>
    </row>
    <row r="622">
      <c r="A622" s="4"/>
      <c r="B622" s="4"/>
      <c r="C622" s="4"/>
      <c r="D622" s="4"/>
      <c r="E622" s="4"/>
      <c r="F622" s="4"/>
    </row>
    <row r="623">
      <c r="A623" s="4"/>
      <c r="B623" s="4"/>
      <c r="C623" s="4"/>
      <c r="D623" s="4"/>
      <c r="E623" s="4"/>
      <c r="F623" s="4"/>
    </row>
    <row r="624">
      <c r="A624" s="4"/>
      <c r="B624" s="4"/>
      <c r="C624" s="4"/>
      <c r="D624" s="4"/>
      <c r="E624" s="4"/>
      <c r="F624" s="4"/>
    </row>
    <row r="625">
      <c r="A625" s="4"/>
      <c r="B625" s="4"/>
      <c r="C625" s="4"/>
      <c r="D625" s="4"/>
      <c r="E625" s="4"/>
      <c r="F625" s="4"/>
    </row>
    <row r="626">
      <c r="A626" s="4"/>
      <c r="B626" s="4"/>
      <c r="C626" s="4"/>
      <c r="D626" s="4"/>
      <c r="E626" s="4"/>
      <c r="F626" s="4"/>
    </row>
    <row r="627">
      <c r="A627" s="4"/>
      <c r="B627" s="4"/>
      <c r="C627" s="4"/>
      <c r="D627" s="4"/>
      <c r="E627" s="4"/>
      <c r="F627" s="4"/>
    </row>
    <row r="628">
      <c r="A628" s="4"/>
      <c r="B628" s="4"/>
      <c r="C628" s="4"/>
      <c r="D628" s="4"/>
      <c r="E628" s="4"/>
      <c r="F628" s="4"/>
    </row>
    <row r="629">
      <c r="A629" s="4"/>
      <c r="B629" s="4"/>
      <c r="C629" s="4"/>
      <c r="D629" s="4"/>
      <c r="E629" s="4"/>
      <c r="F629" s="4"/>
    </row>
    <row r="630">
      <c r="A630" s="4"/>
      <c r="B630" s="4"/>
      <c r="C630" s="4"/>
      <c r="D630" s="4"/>
      <c r="E630" s="4"/>
      <c r="F630" s="4"/>
    </row>
    <row r="631">
      <c r="A631" s="4"/>
      <c r="B631" s="4"/>
      <c r="C631" s="4"/>
      <c r="D631" s="4"/>
      <c r="E631" s="4"/>
      <c r="F631" s="4"/>
    </row>
    <row r="632">
      <c r="A632" s="4"/>
      <c r="B632" s="4"/>
      <c r="C632" s="4"/>
      <c r="D632" s="4"/>
      <c r="E632" s="4"/>
      <c r="F632" s="4"/>
    </row>
    <row r="633">
      <c r="A633" s="4"/>
      <c r="B633" s="4"/>
      <c r="C633" s="4"/>
      <c r="D633" s="4"/>
      <c r="E633" s="4"/>
      <c r="F633" s="4"/>
    </row>
    <row r="634">
      <c r="A634" s="4"/>
      <c r="B634" s="4"/>
      <c r="C634" s="4"/>
      <c r="D634" s="4"/>
      <c r="E634" s="4"/>
      <c r="F634" s="4"/>
    </row>
    <row r="635">
      <c r="A635" s="4"/>
      <c r="B635" s="4"/>
      <c r="C635" s="4"/>
      <c r="D635" s="4"/>
      <c r="E635" s="4"/>
      <c r="F635" s="4"/>
    </row>
    <row r="636">
      <c r="A636" s="4"/>
      <c r="B636" s="4"/>
      <c r="C636" s="4"/>
      <c r="D636" s="4"/>
      <c r="E636" s="4"/>
      <c r="F636" s="4"/>
    </row>
    <row r="637">
      <c r="A637" s="4"/>
      <c r="B637" s="4"/>
      <c r="C637" s="4"/>
      <c r="D637" s="4"/>
      <c r="E637" s="4"/>
      <c r="F637" s="4"/>
    </row>
    <row r="638">
      <c r="A638" s="4"/>
      <c r="B638" s="4"/>
      <c r="C638" s="4"/>
      <c r="D638" s="4"/>
      <c r="E638" s="4"/>
      <c r="F638" s="4"/>
    </row>
    <row r="639">
      <c r="A639" s="4"/>
      <c r="B639" s="4"/>
      <c r="C639" s="4"/>
      <c r="D639" s="4"/>
      <c r="E639" s="4"/>
      <c r="F639" s="4"/>
    </row>
    <row r="640">
      <c r="A640" s="4"/>
      <c r="B640" s="4"/>
      <c r="C640" s="4"/>
      <c r="D640" s="4"/>
      <c r="E640" s="4"/>
      <c r="F640" s="4"/>
    </row>
    <row r="641">
      <c r="A641" s="4"/>
      <c r="B641" s="4"/>
      <c r="C641" s="4"/>
      <c r="D641" s="4"/>
      <c r="E641" s="4"/>
      <c r="F641" s="4"/>
    </row>
    <row r="642">
      <c r="A642" s="4"/>
      <c r="B642" s="4"/>
      <c r="C642" s="4"/>
      <c r="D642" s="4"/>
      <c r="E642" s="4"/>
      <c r="F642" s="4"/>
    </row>
    <row r="643">
      <c r="A643" s="4"/>
      <c r="B643" s="4"/>
      <c r="C643" s="4"/>
      <c r="D643" s="4"/>
      <c r="E643" s="4"/>
      <c r="F643" s="4"/>
    </row>
    <row r="644">
      <c r="A644" s="4"/>
      <c r="B644" s="4"/>
      <c r="C644" s="4"/>
      <c r="D644" s="4"/>
      <c r="E644" s="4"/>
      <c r="F644" s="4"/>
    </row>
    <row r="645">
      <c r="A645" s="4"/>
      <c r="B645" s="4"/>
      <c r="C645" s="4"/>
      <c r="D645" s="4"/>
      <c r="E645" s="4"/>
      <c r="F645" s="4"/>
    </row>
    <row r="646">
      <c r="A646" s="4"/>
      <c r="B646" s="4"/>
      <c r="C646" s="4"/>
      <c r="D646" s="4"/>
      <c r="E646" s="4"/>
      <c r="F646" s="4"/>
    </row>
    <row r="647">
      <c r="A647" s="4"/>
      <c r="B647" s="4"/>
      <c r="C647" s="4"/>
      <c r="D647" s="4"/>
      <c r="E647" s="4"/>
      <c r="F647" s="4"/>
    </row>
    <row r="648">
      <c r="A648" s="4"/>
      <c r="B648" s="4"/>
      <c r="C648" s="4"/>
      <c r="D648" s="4"/>
      <c r="E648" s="4"/>
      <c r="F648" s="4"/>
    </row>
    <row r="649">
      <c r="A649" s="4"/>
      <c r="B649" s="4"/>
      <c r="C649" s="4"/>
      <c r="D649" s="4"/>
      <c r="E649" s="4"/>
      <c r="F649" s="4"/>
    </row>
    <row r="650">
      <c r="A650" s="4"/>
      <c r="B650" s="4"/>
      <c r="C650" s="4"/>
      <c r="D650" s="4"/>
      <c r="E650" s="4"/>
      <c r="F650" s="4"/>
    </row>
    <row r="651">
      <c r="A651" s="4"/>
      <c r="B651" s="4"/>
      <c r="C651" s="4"/>
      <c r="D651" s="4"/>
      <c r="E651" s="4"/>
      <c r="F651" s="4"/>
    </row>
    <row r="652">
      <c r="A652" s="4"/>
      <c r="B652" s="4"/>
      <c r="C652" s="4"/>
      <c r="D652" s="4"/>
      <c r="E652" s="4"/>
      <c r="F652" s="4"/>
    </row>
    <row r="653">
      <c r="A653" s="4"/>
      <c r="B653" s="4"/>
      <c r="C653" s="4"/>
      <c r="D653" s="4"/>
      <c r="E653" s="4"/>
      <c r="F653" s="4"/>
    </row>
    <row r="654">
      <c r="A654" s="4"/>
      <c r="B654" s="4"/>
      <c r="C654" s="4"/>
      <c r="D654" s="4"/>
      <c r="E654" s="4"/>
      <c r="F654" s="4"/>
    </row>
    <row r="655">
      <c r="A655" s="4"/>
      <c r="B655" s="4"/>
      <c r="C655" s="4"/>
      <c r="D655" s="4"/>
      <c r="E655" s="4"/>
      <c r="F655" s="4"/>
    </row>
    <row r="656">
      <c r="A656" s="4"/>
      <c r="B656" s="4"/>
      <c r="C656" s="4"/>
      <c r="D656" s="4"/>
      <c r="E656" s="4"/>
      <c r="F656" s="4"/>
    </row>
    <row r="657">
      <c r="A657" s="4"/>
      <c r="B657" s="4"/>
      <c r="C657" s="4"/>
      <c r="D657" s="4"/>
      <c r="E657" s="4"/>
      <c r="F657" s="4"/>
    </row>
    <row r="658">
      <c r="A658" s="4"/>
      <c r="B658" s="4"/>
      <c r="C658" s="4"/>
      <c r="D658" s="4"/>
      <c r="E658" s="4"/>
      <c r="F658" s="4"/>
    </row>
    <row r="659">
      <c r="A659" s="4"/>
      <c r="B659" s="4"/>
      <c r="C659" s="4"/>
      <c r="D659" s="4"/>
      <c r="E659" s="4"/>
      <c r="F659" s="4"/>
    </row>
    <row r="660">
      <c r="A660" s="4"/>
      <c r="B660" s="4"/>
      <c r="C660" s="4"/>
      <c r="D660" s="4"/>
      <c r="E660" s="4"/>
      <c r="F660" s="4"/>
    </row>
    <row r="661">
      <c r="A661" s="4"/>
      <c r="B661" s="4"/>
      <c r="C661" s="4"/>
      <c r="D661" s="4"/>
      <c r="E661" s="4"/>
      <c r="F661" s="4"/>
    </row>
    <row r="662">
      <c r="A662" s="4"/>
      <c r="B662" s="4"/>
      <c r="C662" s="4"/>
      <c r="D662" s="4"/>
      <c r="E662" s="4"/>
      <c r="F662" s="4"/>
    </row>
    <row r="663">
      <c r="A663" s="4"/>
      <c r="B663" s="4"/>
      <c r="C663" s="4"/>
      <c r="D663" s="4"/>
      <c r="E663" s="4"/>
      <c r="F663" s="4"/>
    </row>
    <row r="664">
      <c r="A664" s="4"/>
      <c r="B664" s="4"/>
      <c r="C664" s="4"/>
      <c r="D664" s="4"/>
      <c r="E664" s="4"/>
      <c r="F664" s="4"/>
    </row>
    <row r="665">
      <c r="A665" s="4"/>
      <c r="B665" s="4"/>
      <c r="C665" s="4"/>
      <c r="D665" s="4"/>
      <c r="E665" s="4"/>
      <c r="F665" s="4"/>
    </row>
    <row r="666">
      <c r="A666" s="4"/>
      <c r="B666" s="4"/>
      <c r="C666" s="4"/>
      <c r="D666" s="4"/>
      <c r="E666" s="4"/>
      <c r="F666" s="4"/>
    </row>
    <row r="667">
      <c r="A667" s="4"/>
      <c r="B667" s="4"/>
      <c r="C667" s="4"/>
      <c r="D667" s="4"/>
      <c r="E667" s="4"/>
      <c r="F667" s="4"/>
    </row>
    <row r="668">
      <c r="A668" s="4"/>
      <c r="B668" s="4"/>
      <c r="C668" s="4"/>
      <c r="D668" s="4"/>
      <c r="E668" s="4"/>
      <c r="F668" s="4"/>
    </row>
    <row r="669">
      <c r="A669" s="4"/>
      <c r="B669" s="4"/>
      <c r="C669" s="4"/>
      <c r="D669" s="4"/>
      <c r="E669" s="4"/>
      <c r="F669" s="4"/>
    </row>
    <row r="670">
      <c r="A670" s="4"/>
      <c r="B670" s="4"/>
      <c r="C670" s="4"/>
      <c r="D670" s="4"/>
      <c r="E670" s="4"/>
      <c r="F670" s="4"/>
    </row>
    <row r="671">
      <c r="A671" s="4"/>
      <c r="B671" s="4"/>
      <c r="C671" s="4"/>
      <c r="D671" s="4"/>
      <c r="E671" s="4"/>
      <c r="F671" s="4"/>
    </row>
    <row r="672">
      <c r="A672" s="4"/>
      <c r="B672" s="4"/>
      <c r="C672" s="4"/>
      <c r="D672" s="4"/>
      <c r="E672" s="4"/>
      <c r="F672" s="4"/>
    </row>
    <row r="673">
      <c r="A673" s="4"/>
      <c r="B673" s="4"/>
      <c r="C673" s="4"/>
      <c r="D673" s="4"/>
      <c r="E673" s="4"/>
      <c r="F673" s="4"/>
    </row>
    <row r="674">
      <c r="A674" s="4"/>
      <c r="B674" s="4"/>
      <c r="C674" s="4"/>
      <c r="D674" s="4"/>
      <c r="E674" s="4"/>
      <c r="F674" s="4"/>
    </row>
    <row r="675">
      <c r="A675" s="4"/>
      <c r="B675" s="4"/>
      <c r="C675" s="4"/>
      <c r="D675" s="4"/>
      <c r="E675" s="4"/>
      <c r="F675" s="4"/>
    </row>
    <row r="676">
      <c r="A676" s="4"/>
      <c r="B676" s="4"/>
      <c r="C676" s="4"/>
      <c r="D676" s="4"/>
      <c r="E676" s="4"/>
      <c r="F676" s="4"/>
    </row>
    <row r="677">
      <c r="A677" s="4"/>
      <c r="B677" s="4"/>
      <c r="C677" s="4"/>
      <c r="D677" s="4"/>
      <c r="E677" s="4"/>
      <c r="F677" s="4"/>
    </row>
    <row r="678">
      <c r="A678" s="4"/>
      <c r="B678" s="4"/>
      <c r="C678" s="4"/>
      <c r="D678" s="4"/>
      <c r="E678" s="4"/>
      <c r="F678" s="4"/>
    </row>
    <row r="679">
      <c r="A679" s="4"/>
      <c r="B679" s="4"/>
      <c r="C679" s="4"/>
      <c r="D679" s="4"/>
      <c r="E679" s="4"/>
      <c r="F679" s="4"/>
    </row>
    <row r="680">
      <c r="A680" s="4"/>
      <c r="B680" s="4"/>
      <c r="C680" s="4"/>
      <c r="D680" s="4"/>
      <c r="E680" s="4"/>
      <c r="F680" s="4"/>
    </row>
    <row r="681">
      <c r="A681" s="4"/>
      <c r="B681" s="4"/>
      <c r="C681" s="4"/>
      <c r="D681" s="4"/>
      <c r="E681" s="4"/>
      <c r="F681" s="4"/>
    </row>
    <row r="682">
      <c r="A682" s="4"/>
      <c r="B682" s="4"/>
      <c r="C682" s="4"/>
      <c r="D682" s="4"/>
      <c r="E682" s="4"/>
      <c r="F682" s="4"/>
    </row>
    <row r="683">
      <c r="A683" s="4"/>
      <c r="B683" s="4"/>
      <c r="C683" s="4"/>
      <c r="D683" s="4"/>
      <c r="E683" s="4"/>
      <c r="F683" s="4"/>
    </row>
    <row r="684">
      <c r="A684" s="4"/>
      <c r="B684" s="4"/>
      <c r="C684" s="4"/>
      <c r="D684" s="4"/>
      <c r="E684" s="4"/>
      <c r="F684" s="4"/>
    </row>
    <row r="685">
      <c r="A685" s="4"/>
      <c r="B685" s="4"/>
      <c r="C685" s="4"/>
      <c r="D685" s="4"/>
      <c r="E685" s="4"/>
      <c r="F685" s="4"/>
    </row>
    <row r="686">
      <c r="A686" s="4"/>
      <c r="B686" s="4"/>
      <c r="C686" s="4"/>
      <c r="D686" s="4"/>
      <c r="E686" s="4"/>
      <c r="F686" s="4"/>
    </row>
    <row r="687">
      <c r="A687" s="4"/>
      <c r="B687" s="4"/>
      <c r="C687" s="4"/>
      <c r="D687" s="4"/>
      <c r="E687" s="4"/>
      <c r="F687" s="4"/>
    </row>
    <row r="688">
      <c r="A688" s="4"/>
      <c r="B688" s="4"/>
      <c r="C688" s="4"/>
      <c r="D688" s="4"/>
      <c r="E688" s="4"/>
      <c r="F688" s="4"/>
    </row>
    <row r="689">
      <c r="A689" s="4"/>
      <c r="B689" s="4"/>
      <c r="C689" s="4"/>
      <c r="D689" s="4"/>
      <c r="E689" s="4"/>
      <c r="F689" s="4"/>
    </row>
    <row r="690">
      <c r="A690" s="4"/>
      <c r="B690" s="4"/>
      <c r="C690" s="4"/>
      <c r="D690" s="4"/>
      <c r="E690" s="4"/>
      <c r="F690" s="4"/>
    </row>
    <row r="691">
      <c r="A691" s="4"/>
      <c r="B691" s="4"/>
      <c r="C691" s="4"/>
      <c r="D691" s="4"/>
      <c r="E691" s="4"/>
      <c r="F691" s="4"/>
    </row>
    <row r="692">
      <c r="A692" s="4"/>
      <c r="B692" s="4"/>
      <c r="C692" s="4"/>
      <c r="D692" s="4"/>
      <c r="E692" s="4"/>
      <c r="F692" s="4"/>
    </row>
    <row r="693">
      <c r="A693" s="4"/>
      <c r="B693" s="4"/>
      <c r="C693" s="4"/>
      <c r="D693" s="4"/>
      <c r="E693" s="4"/>
      <c r="F693" s="4"/>
    </row>
    <row r="694">
      <c r="A694" s="4"/>
      <c r="B694" s="4"/>
      <c r="C694" s="4"/>
      <c r="D694" s="4"/>
      <c r="E694" s="4"/>
      <c r="F694" s="4"/>
    </row>
    <row r="695">
      <c r="A695" s="4"/>
      <c r="B695" s="4"/>
      <c r="C695" s="4"/>
      <c r="D695" s="4"/>
      <c r="E695" s="4"/>
      <c r="F695" s="4"/>
    </row>
    <row r="696">
      <c r="A696" s="4"/>
      <c r="B696" s="4"/>
      <c r="C696" s="4"/>
      <c r="D696" s="4"/>
      <c r="E696" s="4"/>
      <c r="F696" s="4"/>
    </row>
    <row r="697">
      <c r="A697" s="4"/>
      <c r="B697" s="4"/>
      <c r="C697" s="4"/>
      <c r="D697" s="4"/>
      <c r="E697" s="4"/>
      <c r="F697" s="4"/>
    </row>
    <row r="698">
      <c r="A698" s="4"/>
      <c r="B698" s="4"/>
      <c r="C698" s="4"/>
      <c r="D698" s="4"/>
      <c r="E698" s="4"/>
      <c r="F698" s="4"/>
    </row>
    <row r="699">
      <c r="A699" s="4"/>
      <c r="B699" s="4"/>
      <c r="C699" s="4"/>
      <c r="D699" s="4"/>
      <c r="E699" s="4"/>
      <c r="F699" s="4"/>
    </row>
    <row r="700">
      <c r="A700" s="4"/>
      <c r="B700" s="4"/>
      <c r="C700" s="4"/>
      <c r="D700" s="4"/>
      <c r="E700" s="4"/>
      <c r="F700" s="4"/>
    </row>
    <row r="701">
      <c r="A701" s="4"/>
      <c r="B701" s="4"/>
      <c r="C701" s="4"/>
      <c r="D701" s="4"/>
      <c r="E701" s="4"/>
      <c r="F701" s="4"/>
    </row>
    <row r="702">
      <c r="A702" s="4"/>
      <c r="B702" s="4"/>
      <c r="C702" s="4"/>
      <c r="D702" s="4"/>
      <c r="E702" s="4"/>
      <c r="F702" s="4"/>
    </row>
    <row r="703">
      <c r="A703" s="4"/>
      <c r="B703" s="4"/>
      <c r="C703" s="4"/>
      <c r="D703" s="4"/>
      <c r="E703" s="4"/>
      <c r="F703" s="4"/>
    </row>
    <row r="704">
      <c r="A704" s="4"/>
      <c r="B704" s="4"/>
      <c r="C704" s="4"/>
      <c r="D704" s="4"/>
      <c r="E704" s="4"/>
      <c r="F704" s="4"/>
    </row>
    <row r="705">
      <c r="A705" s="4"/>
      <c r="B705" s="4"/>
      <c r="C705" s="4"/>
      <c r="D705" s="4"/>
      <c r="E705" s="4"/>
      <c r="F705" s="4"/>
    </row>
    <row r="706">
      <c r="A706" s="4"/>
      <c r="B706" s="4"/>
      <c r="C706" s="4"/>
      <c r="D706" s="4"/>
      <c r="E706" s="4"/>
      <c r="F706" s="4"/>
    </row>
    <row r="707">
      <c r="A707" s="4"/>
      <c r="B707" s="4"/>
      <c r="C707" s="4"/>
      <c r="D707" s="4"/>
      <c r="E707" s="4"/>
      <c r="F707" s="4"/>
    </row>
    <row r="708">
      <c r="A708" s="4"/>
      <c r="B708" s="4"/>
      <c r="C708" s="4"/>
      <c r="D708" s="4"/>
      <c r="E708" s="4"/>
      <c r="F708" s="4"/>
    </row>
    <row r="709">
      <c r="A709" s="4"/>
      <c r="B709" s="4"/>
      <c r="C709" s="4"/>
      <c r="D709" s="4"/>
      <c r="E709" s="4"/>
      <c r="F709" s="4"/>
    </row>
    <row r="710">
      <c r="A710" s="4"/>
      <c r="B710" s="4"/>
      <c r="C710" s="4"/>
      <c r="D710" s="4"/>
      <c r="E710" s="4"/>
      <c r="F710" s="4"/>
    </row>
    <row r="711">
      <c r="A711" s="4"/>
      <c r="B711" s="4"/>
      <c r="C711" s="4"/>
      <c r="D711" s="4"/>
      <c r="E711" s="4"/>
      <c r="F711" s="4"/>
    </row>
    <row r="712">
      <c r="A712" s="4"/>
      <c r="B712" s="4"/>
      <c r="C712" s="4"/>
      <c r="D712" s="4"/>
      <c r="E712" s="4"/>
      <c r="F712" s="4"/>
    </row>
    <row r="713">
      <c r="A713" s="4"/>
      <c r="B713" s="4"/>
      <c r="C713" s="4"/>
      <c r="D713" s="4"/>
      <c r="E713" s="4"/>
      <c r="F713" s="4"/>
    </row>
    <row r="714">
      <c r="A714" s="4"/>
      <c r="B714" s="4"/>
      <c r="C714" s="4"/>
      <c r="D714" s="4"/>
      <c r="E714" s="4"/>
      <c r="F714" s="4"/>
    </row>
    <row r="715">
      <c r="A715" s="4"/>
      <c r="B715" s="4"/>
      <c r="C715" s="4"/>
      <c r="D715" s="4"/>
      <c r="E715" s="4"/>
      <c r="F715" s="4"/>
    </row>
    <row r="716">
      <c r="A716" s="4"/>
      <c r="B716" s="4"/>
      <c r="C716" s="4"/>
      <c r="D716" s="4"/>
      <c r="E716" s="4"/>
      <c r="F716" s="4"/>
    </row>
    <row r="717">
      <c r="A717" s="4"/>
      <c r="B717" s="4"/>
      <c r="C717" s="4"/>
      <c r="D717" s="4"/>
      <c r="E717" s="4"/>
      <c r="F717" s="4"/>
    </row>
    <row r="718">
      <c r="A718" s="4"/>
      <c r="B718" s="4"/>
      <c r="C718" s="4"/>
      <c r="D718" s="4"/>
      <c r="E718" s="4"/>
      <c r="F718" s="4"/>
    </row>
    <row r="719">
      <c r="A719" s="4"/>
      <c r="B719" s="4"/>
      <c r="C719" s="4"/>
      <c r="D719" s="4"/>
      <c r="E719" s="4"/>
      <c r="F719" s="4"/>
    </row>
    <row r="720">
      <c r="A720" s="4"/>
      <c r="B720" s="4"/>
      <c r="C720" s="4"/>
      <c r="D720" s="4"/>
      <c r="E720" s="4"/>
      <c r="F720" s="4"/>
    </row>
    <row r="721">
      <c r="A721" s="4"/>
      <c r="B721" s="4"/>
      <c r="C721" s="4"/>
      <c r="D721" s="4"/>
      <c r="E721" s="4"/>
      <c r="F721" s="4"/>
    </row>
    <row r="722">
      <c r="A722" s="4"/>
      <c r="B722" s="4"/>
      <c r="C722" s="4"/>
      <c r="D722" s="4"/>
      <c r="E722" s="4"/>
      <c r="F722" s="4"/>
    </row>
    <row r="723">
      <c r="A723" s="4"/>
      <c r="B723" s="4"/>
      <c r="C723" s="4"/>
      <c r="D723" s="4"/>
      <c r="E723" s="4"/>
      <c r="F723" s="4"/>
    </row>
    <row r="724">
      <c r="A724" s="4"/>
      <c r="B724" s="4"/>
      <c r="C724" s="4"/>
      <c r="D724" s="4"/>
      <c r="E724" s="4"/>
      <c r="F724" s="4"/>
    </row>
    <row r="725">
      <c r="A725" s="4"/>
      <c r="B725" s="4"/>
      <c r="C725" s="4"/>
      <c r="D725" s="4"/>
      <c r="E725" s="4"/>
      <c r="F725" s="4"/>
    </row>
    <row r="726">
      <c r="A726" s="4"/>
      <c r="B726" s="4"/>
      <c r="C726" s="4"/>
      <c r="D726" s="4"/>
      <c r="E726" s="4"/>
      <c r="F726" s="4"/>
    </row>
    <row r="727">
      <c r="A727" s="4"/>
      <c r="B727" s="4"/>
      <c r="C727" s="4"/>
      <c r="D727" s="4"/>
      <c r="E727" s="4"/>
      <c r="F727" s="4"/>
    </row>
    <row r="728">
      <c r="A728" s="4"/>
      <c r="B728" s="4"/>
      <c r="C728" s="4"/>
      <c r="D728" s="4"/>
      <c r="E728" s="4"/>
      <c r="F728" s="4"/>
    </row>
    <row r="729">
      <c r="A729" s="4"/>
      <c r="B729" s="4"/>
      <c r="C729" s="4"/>
      <c r="D729" s="4"/>
      <c r="E729" s="4"/>
      <c r="F729" s="4"/>
    </row>
    <row r="730">
      <c r="A730" s="4"/>
      <c r="B730" s="4"/>
      <c r="C730" s="4"/>
      <c r="D730" s="4"/>
      <c r="E730" s="4"/>
      <c r="F730" s="4"/>
    </row>
    <row r="731">
      <c r="A731" s="4"/>
      <c r="B731" s="4"/>
      <c r="C731" s="4"/>
      <c r="D731" s="4"/>
      <c r="E731" s="4"/>
      <c r="F731" s="4"/>
    </row>
    <row r="732">
      <c r="A732" s="4"/>
      <c r="B732" s="4"/>
      <c r="C732" s="4"/>
      <c r="D732" s="4"/>
      <c r="E732" s="4"/>
      <c r="F732" s="4"/>
    </row>
    <row r="733">
      <c r="A733" s="4"/>
      <c r="B733" s="4"/>
      <c r="C733" s="4"/>
      <c r="D733" s="4"/>
      <c r="E733" s="4"/>
      <c r="F733" s="4"/>
    </row>
    <row r="734">
      <c r="A734" s="4"/>
      <c r="B734" s="4"/>
      <c r="C734" s="4"/>
      <c r="D734" s="4"/>
      <c r="E734" s="4"/>
      <c r="F734" s="4"/>
    </row>
    <row r="735">
      <c r="A735" s="4"/>
      <c r="B735" s="4"/>
      <c r="C735" s="4"/>
      <c r="D735" s="4"/>
      <c r="E735" s="4"/>
      <c r="F735" s="4"/>
    </row>
    <row r="736">
      <c r="A736" s="4"/>
      <c r="B736" s="4"/>
      <c r="C736" s="4"/>
      <c r="D736" s="4"/>
      <c r="E736" s="4"/>
      <c r="F736" s="4"/>
    </row>
    <row r="737">
      <c r="A737" s="4"/>
      <c r="B737" s="4"/>
      <c r="C737" s="4"/>
      <c r="D737" s="4"/>
      <c r="E737" s="4"/>
      <c r="F737" s="4"/>
    </row>
    <row r="738">
      <c r="A738" s="4"/>
      <c r="B738" s="4"/>
      <c r="C738" s="4"/>
      <c r="D738" s="4"/>
      <c r="E738" s="4"/>
      <c r="F738" s="4"/>
    </row>
    <row r="739">
      <c r="A739" s="4"/>
      <c r="B739" s="4"/>
      <c r="C739" s="4"/>
      <c r="D739" s="4"/>
      <c r="E739" s="4"/>
      <c r="F739" s="4"/>
    </row>
    <row r="740">
      <c r="A740" s="4"/>
      <c r="B740" s="4"/>
      <c r="C740" s="4"/>
      <c r="D740" s="4"/>
      <c r="E740" s="4"/>
      <c r="F740" s="4"/>
    </row>
    <row r="741">
      <c r="A741" s="4"/>
      <c r="B741" s="4"/>
      <c r="C741" s="4"/>
      <c r="D741" s="4"/>
      <c r="E741" s="4"/>
      <c r="F741" s="4"/>
    </row>
    <row r="742">
      <c r="A742" s="4"/>
      <c r="B742" s="4"/>
      <c r="C742" s="4"/>
      <c r="D742" s="4"/>
      <c r="E742" s="4"/>
      <c r="F742" s="4"/>
    </row>
    <row r="743">
      <c r="A743" s="4"/>
      <c r="B743" s="4"/>
      <c r="C743" s="4"/>
      <c r="D743" s="4"/>
      <c r="E743" s="4"/>
      <c r="F743" s="4"/>
    </row>
    <row r="744">
      <c r="A744" s="4"/>
      <c r="B744" s="4"/>
      <c r="C744" s="4"/>
      <c r="D744" s="4"/>
      <c r="E744" s="4"/>
      <c r="F744" s="4"/>
    </row>
    <row r="745">
      <c r="A745" s="4"/>
      <c r="B745" s="4"/>
      <c r="C745" s="4"/>
      <c r="D745" s="4"/>
      <c r="E745" s="4"/>
      <c r="F745" s="4"/>
    </row>
    <row r="746">
      <c r="A746" s="4"/>
      <c r="B746" s="4"/>
      <c r="C746" s="4"/>
      <c r="D746" s="4"/>
      <c r="E746" s="4"/>
      <c r="F746" s="4"/>
    </row>
    <row r="747">
      <c r="A747" s="4"/>
      <c r="B747" s="4"/>
      <c r="C747" s="4"/>
      <c r="D747" s="4"/>
      <c r="E747" s="4"/>
      <c r="F747" s="4"/>
    </row>
    <row r="748">
      <c r="A748" s="4"/>
      <c r="B748" s="4"/>
      <c r="C748" s="4"/>
      <c r="D748" s="4"/>
      <c r="E748" s="4"/>
      <c r="F748" s="4"/>
    </row>
    <row r="749">
      <c r="A749" s="4"/>
      <c r="B749" s="4"/>
      <c r="C749" s="4"/>
      <c r="D749" s="4"/>
      <c r="E749" s="4"/>
      <c r="F749" s="4"/>
    </row>
    <row r="750">
      <c r="A750" s="4"/>
      <c r="B750" s="4"/>
      <c r="C750" s="4"/>
      <c r="D750" s="4"/>
      <c r="E750" s="4"/>
      <c r="F750" s="4"/>
    </row>
    <row r="751">
      <c r="A751" s="4"/>
      <c r="B751" s="4"/>
      <c r="C751" s="4"/>
      <c r="D751" s="4"/>
      <c r="E751" s="4"/>
      <c r="F751" s="4"/>
    </row>
    <row r="752">
      <c r="A752" s="4"/>
      <c r="B752" s="4"/>
      <c r="C752" s="4"/>
      <c r="D752" s="4"/>
      <c r="E752" s="4"/>
      <c r="F752" s="4"/>
    </row>
    <row r="753">
      <c r="A753" s="4"/>
      <c r="B753" s="4"/>
      <c r="C753" s="4"/>
      <c r="D753" s="4"/>
      <c r="E753" s="4"/>
      <c r="F753" s="4"/>
    </row>
    <row r="754">
      <c r="A754" s="4"/>
      <c r="B754" s="4"/>
      <c r="C754" s="4"/>
      <c r="D754" s="4"/>
      <c r="E754" s="4"/>
      <c r="F754" s="4"/>
    </row>
    <row r="755">
      <c r="A755" s="4"/>
      <c r="B755" s="4"/>
      <c r="C755" s="4"/>
      <c r="D755" s="4"/>
      <c r="E755" s="4"/>
      <c r="F755" s="4"/>
    </row>
    <row r="756">
      <c r="A756" s="4"/>
      <c r="B756" s="4"/>
      <c r="C756" s="4"/>
      <c r="D756" s="4"/>
      <c r="E756" s="4"/>
      <c r="F756" s="4"/>
    </row>
    <row r="757">
      <c r="A757" s="4"/>
      <c r="B757" s="4"/>
      <c r="C757" s="4"/>
      <c r="D757" s="4"/>
      <c r="E757" s="4"/>
      <c r="F757" s="4"/>
    </row>
    <row r="758">
      <c r="A758" s="4"/>
      <c r="B758" s="4"/>
      <c r="C758" s="4"/>
      <c r="D758" s="4"/>
      <c r="E758" s="4"/>
      <c r="F758" s="4"/>
    </row>
    <row r="759">
      <c r="A759" s="4"/>
      <c r="B759" s="4"/>
      <c r="C759" s="4"/>
      <c r="D759" s="4"/>
      <c r="E759" s="4"/>
      <c r="F759" s="4"/>
    </row>
    <row r="760">
      <c r="A760" s="4"/>
      <c r="B760" s="4"/>
      <c r="C760" s="4"/>
      <c r="D760" s="4"/>
      <c r="E760" s="4"/>
      <c r="F760" s="4"/>
    </row>
    <row r="761">
      <c r="A761" s="4"/>
      <c r="B761" s="4"/>
      <c r="C761" s="4"/>
      <c r="D761" s="4"/>
      <c r="E761" s="4"/>
      <c r="F761" s="4"/>
    </row>
    <row r="762">
      <c r="A762" s="4"/>
      <c r="B762" s="4"/>
      <c r="C762" s="4"/>
      <c r="D762" s="4"/>
      <c r="E762" s="4"/>
      <c r="F762" s="4"/>
    </row>
    <row r="763">
      <c r="A763" s="4"/>
      <c r="B763" s="4"/>
      <c r="C763" s="4"/>
      <c r="D763" s="4"/>
      <c r="E763" s="4"/>
      <c r="F763" s="4"/>
    </row>
    <row r="764">
      <c r="A764" s="4"/>
      <c r="B764" s="4"/>
      <c r="C764" s="4"/>
      <c r="D764" s="4"/>
      <c r="E764" s="4"/>
      <c r="F764" s="4"/>
    </row>
    <row r="765">
      <c r="A765" s="4"/>
      <c r="B765" s="4"/>
      <c r="C765" s="4"/>
      <c r="D765" s="4"/>
      <c r="E765" s="4"/>
      <c r="F765" s="4"/>
    </row>
    <row r="766">
      <c r="A766" s="4"/>
      <c r="B766" s="4"/>
      <c r="C766" s="4"/>
      <c r="D766" s="4"/>
      <c r="E766" s="4"/>
      <c r="F766" s="4"/>
    </row>
    <row r="767">
      <c r="A767" s="4"/>
      <c r="B767" s="4"/>
      <c r="C767" s="4"/>
      <c r="D767" s="4"/>
      <c r="E767" s="4"/>
      <c r="F767" s="4"/>
    </row>
    <row r="768">
      <c r="A768" s="4"/>
      <c r="B768" s="4"/>
      <c r="C768" s="4"/>
      <c r="D768" s="4"/>
      <c r="E768" s="4"/>
      <c r="F768" s="4"/>
    </row>
    <row r="769">
      <c r="A769" s="4"/>
      <c r="B769" s="4"/>
      <c r="C769" s="4"/>
      <c r="D769" s="4"/>
      <c r="E769" s="4"/>
      <c r="F769" s="4"/>
    </row>
    <row r="770">
      <c r="A770" s="4"/>
      <c r="B770" s="4"/>
      <c r="C770" s="4"/>
      <c r="D770" s="4"/>
      <c r="E770" s="4"/>
      <c r="F770" s="4"/>
    </row>
    <row r="771">
      <c r="A771" s="4"/>
      <c r="B771" s="4"/>
      <c r="C771" s="4"/>
      <c r="D771" s="4"/>
      <c r="E771" s="4"/>
      <c r="F771" s="4"/>
    </row>
    <row r="772">
      <c r="A772" s="4"/>
      <c r="B772" s="4"/>
      <c r="C772" s="4"/>
      <c r="D772" s="4"/>
      <c r="E772" s="4"/>
      <c r="F772" s="4"/>
    </row>
    <row r="773">
      <c r="A773" s="4"/>
      <c r="B773" s="4"/>
      <c r="C773" s="4"/>
      <c r="D773" s="4"/>
      <c r="E773" s="4"/>
      <c r="F773" s="4"/>
    </row>
    <row r="774">
      <c r="A774" s="4"/>
      <c r="B774" s="4"/>
      <c r="C774" s="4"/>
      <c r="D774" s="4"/>
      <c r="E774" s="4"/>
      <c r="F774" s="4"/>
    </row>
    <row r="775">
      <c r="A775" s="4"/>
      <c r="B775" s="4"/>
      <c r="C775" s="4"/>
      <c r="D775" s="4"/>
      <c r="E775" s="4"/>
      <c r="F775" s="4"/>
    </row>
    <row r="776">
      <c r="A776" s="4"/>
      <c r="B776" s="4"/>
      <c r="C776" s="4"/>
      <c r="D776" s="4"/>
      <c r="E776" s="4"/>
      <c r="F776" s="4"/>
    </row>
    <row r="777">
      <c r="A777" s="4"/>
      <c r="B777" s="4"/>
      <c r="C777" s="4"/>
      <c r="D777" s="4"/>
      <c r="E777" s="4"/>
      <c r="F777" s="4"/>
    </row>
    <row r="778">
      <c r="A778" s="4"/>
      <c r="B778" s="4"/>
      <c r="C778" s="4"/>
      <c r="D778" s="4"/>
      <c r="E778" s="4"/>
      <c r="F778" s="4"/>
    </row>
    <row r="779">
      <c r="A779" s="4"/>
      <c r="B779" s="4"/>
      <c r="C779" s="4"/>
      <c r="D779" s="4"/>
      <c r="E779" s="4"/>
      <c r="F779" s="4"/>
    </row>
    <row r="780">
      <c r="A780" s="4"/>
      <c r="B780" s="4"/>
      <c r="C780" s="4"/>
      <c r="D780" s="4"/>
      <c r="E780" s="4"/>
      <c r="F780" s="4"/>
    </row>
    <row r="781">
      <c r="A781" s="4"/>
      <c r="B781" s="4"/>
      <c r="C781" s="4"/>
      <c r="D781" s="4"/>
      <c r="E781" s="4"/>
      <c r="F781" s="4"/>
    </row>
    <row r="782">
      <c r="A782" s="4"/>
      <c r="B782" s="4"/>
      <c r="C782" s="4"/>
      <c r="D782" s="4"/>
      <c r="E782" s="4"/>
      <c r="F782" s="4"/>
    </row>
    <row r="783">
      <c r="A783" s="4"/>
      <c r="B783" s="4"/>
      <c r="C783" s="4"/>
      <c r="D783" s="4"/>
      <c r="E783" s="4"/>
      <c r="F783" s="4"/>
    </row>
    <row r="784">
      <c r="A784" s="4"/>
      <c r="B784" s="4"/>
      <c r="C784" s="4"/>
      <c r="D784" s="4"/>
      <c r="E784" s="4"/>
      <c r="F784" s="4"/>
    </row>
    <row r="785">
      <c r="A785" s="4"/>
      <c r="B785" s="4"/>
      <c r="C785" s="4"/>
      <c r="D785" s="4"/>
      <c r="E785" s="4"/>
      <c r="F785" s="4"/>
    </row>
    <row r="786">
      <c r="A786" s="4"/>
      <c r="B786" s="4"/>
      <c r="C786" s="4"/>
      <c r="D786" s="4"/>
      <c r="E786" s="4"/>
      <c r="F786" s="4"/>
    </row>
    <row r="787">
      <c r="A787" s="4"/>
      <c r="B787" s="4"/>
      <c r="C787" s="4"/>
      <c r="D787" s="4"/>
      <c r="E787" s="4"/>
      <c r="F787" s="4"/>
    </row>
    <row r="788">
      <c r="A788" s="4"/>
      <c r="B788" s="4"/>
      <c r="C788" s="4"/>
      <c r="D788" s="4"/>
      <c r="E788" s="4"/>
      <c r="F788" s="4"/>
    </row>
    <row r="789">
      <c r="A789" s="4"/>
      <c r="B789" s="4"/>
      <c r="C789" s="4"/>
      <c r="D789" s="4"/>
      <c r="E789" s="4"/>
      <c r="F789" s="4"/>
    </row>
    <row r="790">
      <c r="A790" s="4"/>
      <c r="B790" s="4"/>
      <c r="C790" s="4"/>
      <c r="D790" s="4"/>
      <c r="E790" s="4"/>
      <c r="F790" s="4"/>
    </row>
    <row r="791">
      <c r="A791" s="4"/>
      <c r="B791" s="4"/>
      <c r="C791" s="4"/>
      <c r="D791" s="4"/>
      <c r="E791" s="4"/>
      <c r="F791" s="4"/>
    </row>
    <row r="792">
      <c r="A792" s="4"/>
      <c r="B792" s="4"/>
      <c r="C792" s="4"/>
      <c r="D792" s="4"/>
      <c r="E792" s="4"/>
      <c r="F792" s="4"/>
    </row>
    <row r="793">
      <c r="A793" s="4"/>
      <c r="B793" s="4"/>
      <c r="C793" s="4"/>
      <c r="D793" s="4"/>
      <c r="E793" s="4"/>
      <c r="F793" s="4"/>
    </row>
    <row r="794">
      <c r="A794" s="4"/>
      <c r="B794" s="4"/>
      <c r="C794" s="4"/>
      <c r="D794" s="4"/>
      <c r="E794" s="4"/>
      <c r="F794" s="4"/>
    </row>
    <row r="795">
      <c r="A795" s="4"/>
      <c r="B795" s="4"/>
      <c r="C795" s="4"/>
      <c r="D795" s="4"/>
      <c r="E795" s="4"/>
      <c r="F795" s="4"/>
    </row>
    <row r="796">
      <c r="A796" s="4"/>
      <c r="B796" s="4"/>
      <c r="C796" s="4"/>
      <c r="D796" s="4"/>
      <c r="E796" s="4"/>
      <c r="F796" s="4"/>
    </row>
    <row r="797">
      <c r="A797" s="4"/>
      <c r="B797" s="4"/>
      <c r="C797" s="4"/>
      <c r="D797" s="4"/>
      <c r="E797" s="4"/>
      <c r="F797" s="4"/>
    </row>
    <row r="798">
      <c r="A798" s="4"/>
      <c r="B798" s="4"/>
      <c r="C798" s="4"/>
      <c r="D798" s="4"/>
      <c r="E798" s="4"/>
      <c r="F798" s="4"/>
    </row>
    <row r="799">
      <c r="A799" s="4"/>
      <c r="B799" s="4"/>
      <c r="C799" s="4"/>
      <c r="D799" s="4"/>
      <c r="E799" s="4"/>
      <c r="F799" s="4"/>
    </row>
    <row r="800">
      <c r="A800" s="4"/>
      <c r="B800" s="4"/>
      <c r="C800" s="4"/>
      <c r="D800" s="4"/>
      <c r="E800" s="4"/>
      <c r="F800" s="4"/>
    </row>
    <row r="801">
      <c r="A801" s="4"/>
      <c r="B801" s="4"/>
      <c r="C801" s="4"/>
      <c r="D801" s="4"/>
      <c r="E801" s="4"/>
      <c r="F801" s="4"/>
    </row>
    <row r="802">
      <c r="A802" s="4"/>
      <c r="B802" s="4"/>
      <c r="C802" s="4"/>
      <c r="D802" s="4"/>
      <c r="E802" s="4"/>
      <c r="F802" s="4"/>
    </row>
    <row r="803">
      <c r="A803" s="4"/>
      <c r="B803" s="4"/>
      <c r="C803" s="4"/>
      <c r="D803" s="4"/>
      <c r="E803" s="4"/>
      <c r="F803" s="4"/>
    </row>
    <row r="804">
      <c r="A804" s="4"/>
      <c r="B804" s="4"/>
      <c r="C804" s="4"/>
      <c r="D804" s="4"/>
      <c r="E804" s="4"/>
      <c r="F804" s="4"/>
    </row>
    <row r="805">
      <c r="A805" s="4"/>
      <c r="B805" s="4"/>
      <c r="C805" s="4"/>
      <c r="D805" s="4"/>
      <c r="E805" s="4"/>
      <c r="F805" s="4"/>
    </row>
    <row r="806">
      <c r="A806" s="4"/>
      <c r="B806" s="4"/>
      <c r="C806" s="4"/>
      <c r="D806" s="4"/>
      <c r="E806" s="4"/>
      <c r="F806" s="4"/>
    </row>
    <row r="807">
      <c r="A807" s="4"/>
      <c r="B807" s="4"/>
      <c r="C807" s="4"/>
      <c r="D807" s="4"/>
      <c r="E807" s="4"/>
      <c r="F807" s="4"/>
    </row>
    <row r="808">
      <c r="A808" s="4"/>
      <c r="B808" s="4"/>
      <c r="C808" s="4"/>
      <c r="D808" s="4"/>
      <c r="E808" s="4"/>
      <c r="F808" s="4"/>
    </row>
    <row r="809">
      <c r="A809" s="4"/>
      <c r="B809" s="4"/>
      <c r="C809" s="4"/>
      <c r="D809" s="4"/>
      <c r="E809" s="4"/>
      <c r="F809" s="4"/>
    </row>
    <row r="810">
      <c r="A810" s="4"/>
      <c r="B810" s="4"/>
      <c r="C810" s="4"/>
      <c r="D810" s="4"/>
      <c r="E810" s="4"/>
      <c r="F810" s="4"/>
    </row>
    <row r="811">
      <c r="A811" s="4"/>
      <c r="B811" s="4"/>
      <c r="C811" s="4"/>
      <c r="D811" s="4"/>
      <c r="E811" s="4"/>
      <c r="F811" s="4"/>
    </row>
    <row r="812">
      <c r="A812" s="4"/>
      <c r="B812" s="4"/>
      <c r="C812" s="4"/>
      <c r="D812" s="4"/>
      <c r="E812" s="4"/>
      <c r="F812" s="4"/>
    </row>
    <row r="813">
      <c r="A813" s="4"/>
      <c r="B813" s="4"/>
      <c r="C813" s="4"/>
      <c r="D813" s="4"/>
      <c r="E813" s="4"/>
      <c r="F813" s="4"/>
    </row>
    <row r="814">
      <c r="A814" s="4"/>
      <c r="B814" s="4"/>
      <c r="C814" s="4"/>
      <c r="D814" s="4"/>
      <c r="E814" s="4"/>
      <c r="F814" s="4"/>
    </row>
    <row r="815">
      <c r="A815" s="4"/>
      <c r="B815" s="4"/>
      <c r="C815" s="4"/>
      <c r="D815" s="4"/>
      <c r="E815" s="4"/>
      <c r="F815" s="4"/>
    </row>
    <row r="816">
      <c r="A816" s="4"/>
      <c r="B816" s="4"/>
      <c r="C816" s="4"/>
      <c r="D816" s="4"/>
      <c r="E816" s="4"/>
      <c r="F816" s="4"/>
    </row>
    <row r="817">
      <c r="A817" s="4"/>
      <c r="B817" s="4"/>
      <c r="C817" s="4"/>
      <c r="D817" s="4"/>
      <c r="E817" s="4"/>
      <c r="F817" s="4"/>
    </row>
    <row r="818">
      <c r="A818" s="4"/>
      <c r="B818" s="4"/>
      <c r="C818" s="4"/>
      <c r="D818" s="4"/>
      <c r="E818" s="4"/>
      <c r="F818" s="4"/>
    </row>
    <row r="819">
      <c r="A819" s="4"/>
      <c r="B819" s="4"/>
      <c r="C819" s="4"/>
      <c r="D819" s="4"/>
      <c r="E819" s="4"/>
      <c r="F819" s="4"/>
    </row>
    <row r="820">
      <c r="A820" s="4"/>
      <c r="B820" s="4"/>
      <c r="C820" s="4"/>
      <c r="D820" s="4"/>
      <c r="E820" s="4"/>
      <c r="F820" s="4"/>
    </row>
    <row r="821">
      <c r="A821" s="4"/>
      <c r="B821" s="4"/>
      <c r="C821" s="4"/>
      <c r="D821" s="4"/>
      <c r="E821" s="4"/>
      <c r="F821" s="4"/>
    </row>
    <row r="822">
      <c r="A822" s="4"/>
      <c r="B822" s="4"/>
      <c r="C822" s="4"/>
      <c r="D822" s="4"/>
      <c r="E822" s="4"/>
      <c r="F822" s="4"/>
    </row>
    <row r="823">
      <c r="A823" s="4"/>
      <c r="B823" s="4"/>
      <c r="C823" s="4"/>
      <c r="D823" s="4"/>
      <c r="E823" s="4"/>
      <c r="F823" s="4"/>
    </row>
    <row r="824">
      <c r="A824" s="4"/>
      <c r="B824" s="4"/>
      <c r="C824" s="4"/>
      <c r="D824" s="4"/>
      <c r="E824" s="4"/>
      <c r="F824" s="4"/>
    </row>
    <row r="825">
      <c r="A825" s="4"/>
      <c r="B825" s="4"/>
      <c r="C825" s="4"/>
      <c r="D825" s="4"/>
      <c r="E825" s="4"/>
      <c r="F825" s="4"/>
    </row>
    <row r="826">
      <c r="A826" s="4"/>
      <c r="B826" s="4"/>
      <c r="C826" s="4"/>
      <c r="D826" s="4"/>
      <c r="E826" s="4"/>
      <c r="F826" s="4"/>
    </row>
    <row r="827">
      <c r="A827" s="4"/>
      <c r="B827" s="4"/>
      <c r="C827" s="4"/>
      <c r="D827" s="4"/>
      <c r="E827" s="4"/>
      <c r="F827" s="4"/>
    </row>
    <row r="828">
      <c r="A828" s="4"/>
      <c r="B828" s="4"/>
      <c r="C828" s="4"/>
      <c r="D828" s="4"/>
      <c r="E828" s="4"/>
      <c r="F828" s="4"/>
    </row>
    <row r="829">
      <c r="A829" s="4"/>
      <c r="B829" s="4"/>
      <c r="C829" s="4"/>
      <c r="D829" s="4"/>
      <c r="E829" s="4"/>
      <c r="F829" s="4"/>
    </row>
    <row r="830">
      <c r="A830" s="4"/>
      <c r="B830" s="4"/>
      <c r="C830" s="4"/>
      <c r="D830" s="4"/>
      <c r="E830" s="4"/>
      <c r="F830" s="4"/>
    </row>
    <row r="831">
      <c r="A831" s="4"/>
      <c r="B831" s="4"/>
      <c r="C831" s="4"/>
      <c r="D831" s="4"/>
      <c r="E831" s="4"/>
      <c r="F831" s="4"/>
    </row>
    <row r="832">
      <c r="A832" s="4"/>
      <c r="B832" s="4"/>
      <c r="C832" s="4"/>
      <c r="D832" s="4"/>
      <c r="E832" s="4"/>
      <c r="F832" s="4"/>
    </row>
    <row r="833">
      <c r="A833" s="4"/>
      <c r="B833" s="4"/>
      <c r="C833" s="4"/>
      <c r="D833" s="4"/>
      <c r="E833" s="4"/>
      <c r="F833" s="4"/>
    </row>
    <row r="834">
      <c r="A834" s="4"/>
      <c r="B834" s="4"/>
      <c r="C834" s="4"/>
      <c r="D834" s="4"/>
      <c r="E834" s="4"/>
      <c r="F834" s="4"/>
    </row>
    <row r="835">
      <c r="A835" s="4"/>
      <c r="B835" s="4"/>
      <c r="C835" s="4"/>
      <c r="D835" s="4"/>
      <c r="E835" s="4"/>
      <c r="F835" s="4"/>
    </row>
    <row r="836">
      <c r="A836" s="4"/>
      <c r="B836" s="4"/>
      <c r="C836" s="4"/>
      <c r="D836" s="4"/>
      <c r="E836" s="4"/>
      <c r="F836" s="4"/>
    </row>
    <row r="837">
      <c r="A837" s="4"/>
      <c r="B837" s="4"/>
      <c r="C837" s="4"/>
      <c r="D837" s="4"/>
      <c r="E837" s="4"/>
      <c r="F837" s="4"/>
    </row>
    <row r="838">
      <c r="A838" s="4"/>
      <c r="B838" s="4"/>
      <c r="C838" s="4"/>
      <c r="D838" s="4"/>
      <c r="E838" s="4"/>
      <c r="F838" s="4"/>
    </row>
    <row r="839">
      <c r="A839" s="4"/>
      <c r="B839" s="4"/>
      <c r="C839" s="4"/>
      <c r="D839" s="4"/>
      <c r="E839" s="4"/>
      <c r="F839" s="4"/>
    </row>
    <row r="840">
      <c r="A840" s="4"/>
      <c r="B840" s="4"/>
      <c r="C840" s="4"/>
      <c r="D840" s="4"/>
      <c r="E840" s="4"/>
      <c r="F840" s="4"/>
    </row>
    <row r="841">
      <c r="A841" s="4"/>
      <c r="B841" s="4"/>
      <c r="C841" s="4"/>
      <c r="D841" s="4"/>
      <c r="E841" s="4"/>
      <c r="F841" s="4"/>
    </row>
    <row r="842">
      <c r="A842" s="4"/>
      <c r="B842" s="4"/>
      <c r="C842" s="4"/>
      <c r="D842" s="4"/>
      <c r="E842" s="4"/>
      <c r="F842" s="4"/>
    </row>
    <row r="843">
      <c r="A843" s="4"/>
      <c r="B843" s="4"/>
      <c r="C843" s="4"/>
      <c r="D843" s="4"/>
      <c r="E843" s="4"/>
      <c r="F843" s="4"/>
    </row>
    <row r="844">
      <c r="A844" s="4"/>
      <c r="B844" s="4"/>
      <c r="C844" s="4"/>
      <c r="D844" s="4"/>
      <c r="E844" s="4"/>
      <c r="F844" s="4"/>
    </row>
    <row r="845">
      <c r="A845" s="4"/>
      <c r="B845" s="4"/>
      <c r="C845" s="4"/>
      <c r="D845" s="4"/>
      <c r="E845" s="4"/>
      <c r="F845" s="4"/>
    </row>
    <row r="846">
      <c r="A846" s="4"/>
      <c r="B846" s="4"/>
      <c r="C846" s="4"/>
      <c r="D846" s="4"/>
      <c r="E846" s="4"/>
      <c r="F846" s="4"/>
    </row>
    <row r="847">
      <c r="A847" s="4"/>
      <c r="B847" s="4"/>
      <c r="C847" s="4"/>
      <c r="D847" s="4"/>
      <c r="E847" s="4"/>
      <c r="F847" s="4"/>
    </row>
    <row r="848">
      <c r="A848" s="4"/>
      <c r="B848" s="4"/>
      <c r="C848" s="4"/>
      <c r="D848" s="4"/>
      <c r="E848" s="4"/>
      <c r="F848" s="4"/>
    </row>
    <row r="849">
      <c r="A849" s="4"/>
      <c r="B849" s="4"/>
      <c r="C849" s="4"/>
      <c r="D849" s="4"/>
      <c r="E849" s="4"/>
      <c r="F849" s="4"/>
    </row>
    <row r="850">
      <c r="A850" s="4"/>
      <c r="B850" s="4"/>
      <c r="C850" s="4"/>
      <c r="D850" s="4"/>
      <c r="E850" s="4"/>
      <c r="F850" s="4"/>
    </row>
    <row r="851">
      <c r="A851" s="4"/>
      <c r="B851" s="4"/>
      <c r="C851" s="4"/>
      <c r="D851" s="4"/>
      <c r="E851" s="4"/>
      <c r="F851" s="4"/>
    </row>
    <row r="852">
      <c r="A852" s="4"/>
      <c r="B852" s="4"/>
      <c r="C852" s="4"/>
      <c r="D852" s="4"/>
      <c r="E852" s="4"/>
      <c r="F852" s="4"/>
    </row>
    <row r="853">
      <c r="A853" s="4"/>
      <c r="B853" s="4"/>
      <c r="C853" s="4"/>
      <c r="D853" s="4"/>
      <c r="E853" s="4"/>
      <c r="F853" s="4"/>
    </row>
    <row r="854">
      <c r="A854" s="4"/>
      <c r="B854" s="4"/>
      <c r="C854" s="4"/>
      <c r="D854" s="4"/>
      <c r="E854" s="4"/>
      <c r="F854" s="4"/>
    </row>
    <row r="855">
      <c r="A855" s="4"/>
      <c r="B855" s="4"/>
      <c r="C855" s="4"/>
      <c r="D855" s="4"/>
      <c r="E855" s="4"/>
      <c r="F855" s="4"/>
    </row>
    <row r="856">
      <c r="A856" s="4"/>
      <c r="B856" s="4"/>
      <c r="C856" s="4"/>
      <c r="D856" s="4"/>
      <c r="E856" s="4"/>
      <c r="F856" s="4"/>
    </row>
    <row r="857">
      <c r="A857" s="4"/>
      <c r="B857" s="4"/>
      <c r="C857" s="4"/>
      <c r="D857" s="4"/>
      <c r="E857" s="4"/>
      <c r="F857" s="4"/>
    </row>
    <row r="858">
      <c r="A858" s="4"/>
      <c r="B858" s="4"/>
      <c r="C858" s="4"/>
      <c r="D858" s="4"/>
      <c r="E858" s="4"/>
      <c r="F858" s="4"/>
    </row>
    <row r="859">
      <c r="A859" s="4"/>
      <c r="B859" s="4"/>
      <c r="C859" s="4"/>
      <c r="D859" s="4"/>
      <c r="E859" s="4"/>
      <c r="F859" s="4"/>
    </row>
    <row r="860">
      <c r="A860" s="4"/>
      <c r="B860" s="4"/>
      <c r="C860" s="4"/>
      <c r="D860" s="4"/>
      <c r="E860" s="4"/>
      <c r="F860" s="4"/>
    </row>
    <row r="861">
      <c r="A861" s="4"/>
      <c r="B861" s="4"/>
      <c r="C861" s="4"/>
      <c r="D861" s="4"/>
      <c r="E861" s="4"/>
      <c r="F861" s="4"/>
    </row>
    <row r="862">
      <c r="A862" s="4"/>
      <c r="B862" s="4"/>
      <c r="C862" s="4"/>
      <c r="D862" s="4"/>
      <c r="E862" s="4"/>
      <c r="F862" s="4"/>
    </row>
    <row r="863">
      <c r="A863" s="4"/>
      <c r="B863" s="4"/>
      <c r="C863" s="4"/>
      <c r="D863" s="4"/>
      <c r="E863" s="4"/>
      <c r="F863" s="4"/>
    </row>
    <row r="864">
      <c r="A864" s="4"/>
      <c r="B864" s="4"/>
      <c r="C864" s="4"/>
      <c r="D864" s="4"/>
      <c r="E864" s="4"/>
      <c r="F864" s="4"/>
    </row>
    <row r="865">
      <c r="A865" s="4"/>
      <c r="B865" s="4"/>
      <c r="C865" s="4"/>
      <c r="D865" s="4"/>
      <c r="E865" s="4"/>
      <c r="F865" s="4"/>
    </row>
    <row r="866">
      <c r="A866" s="4"/>
      <c r="B866" s="4"/>
      <c r="C866" s="4"/>
      <c r="D866" s="4"/>
      <c r="E866" s="4"/>
      <c r="F866" s="4"/>
    </row>
    <row r="867">
      <c r="A867" s="4"/>
      <c r="B867" s="4"/>
      <c r="C867" s="4"/>
      <c r="D867" s="4"/>
      <c r="E867" s="4"/>
      <c r="F867" s="4"/>
    </row>
    <row r="868">
      <c r="A868" s="4"/>
      <c r="B868" s="4"/>
      <c r="C868" s="4"/>
      <c r="D868" s="4"/>
      <c r="E868" s="4"/>
      <c r="F868" s="4"/>
    </row>
    <row r="869">
      <c r="A869" s="4"/>
      <c r="B869" s="4"/>
      <c r="C869" s="4"/>
      <c r="D869" s="4"/>
      <c r="E869" s="4"/>
      <c r="F869" s="4"/>
    </row>
    <row r="870">
      <c r="A870" s="4"/>
      <c r="B870" s="4"/>
      <c r="C870" s="4"/>
      <c r="D870" s="4"/>
      <c r="E870" s="4"/>
      <c r="F870" s="4"/>
    </row>
    <row r="871">
      <c r="A871" s="4"/>
      <c r="B871" s="4"/>
      <c r="C871" s="4"/>
      <c r="D871" s="4"/>
      <c r="E871" s="4"/>
      <c r="F871" s="4"/>
    </row>
    <row r="872">
      <c r="A872" s="4"/>
      <c r="B872" s="4"/>
      <c r="C872" s="4"/>
      <c r="D872" s="4"/>
      <c r="E872" s="4"/>
      <c r="F872" s="4"/>
    </row>
    <row r="873">
      <c r="A873" s="4"/>
      <c r="B873" s="4"/>
      <c r="C873" s="4"/>
      <c r="D873" s="4"/>
      <c r="E873" s="4"/>
      <c r="F873" s="4"/>
    </row>
    <row r="874">
      <c r="A874" s="4"/>
      <c r="B874" s="4"/>
      <c r="C874" s="4"/>
      <c r="D874" s="4"/>
      <c r="E874" s="4"/>
      <c r="F874" s="4"/>
    </row>
    <row r="875">
      <c r="A875" s="4"/>
      <c r="B875" s="4"/>
      <c r="C875" s="4"/>
      <c r="D875" s="4"/>
      <c r="E875" s="4"/>
      <c r="F875" s="4"/>
    </row>
    <row r="876">
      <c r="A876" s="4"/>
      <c r="B876" s="4"/>
      <c r="C876" s="4"/>
      <c r="D876" s="4"/>
      <c r="E876" s="4"/>
      <c r="F876" s="4"/>
    </row>
    <row r="877">
      <c r="A877" s="4"/>
      <c r="B877" s="4"/>
      <c r="C877" s="4"/>
      <c r="D877" s="4"/>
      <c r="E877" s="4"/>
      <c r="F877" s="4"/>
    </row>
    <row r="878">
      <c r="A878" s="4"/>
      <c r="B878" s="4"/>
      <c r="C878" s="4"/>
      <c r="D878" s="4"/>
      <c r="E878" s="4"/>
      <c r="F878" s="4"/>
    </row>
    <row r="879">
      <c r="A879" s="4"/>
      <c r="B879" s="4"/>
      <c r="C879" s="4"/>
      <c r="D879" s="4"/>
      <c r="E879" s="4"/>
      <c r="F879" s="4"/>
    </row>
    <row r="880">
      <c r="A880" s="4"/>
      <c r="B880" s="4"/>
      <c r="C880" s="4"/>
      <c r="D880" s="4"/>
      <c r="E880" s="4"/>
      <c r="F880" s="4"/>
    </row>
    <row r="881">
      <c r="A881" s="4"/>
      <c r="B881" s="4"/>
      <c r="C881" s="4"/>
      <c r="D881" s="4"/>
      <c r="E881" s="4"/>
      <c r="F881" s="4"/>
    </row>
    <row r="882">
      <c r="A882" s="4"/>
      <c r="B882" s="4"/>
      <c r="C882" s="4"/>
      <c r="D882" s="4"/>
      <c r="E882" s="4"/>
      <c r="F882" s="4"/>
    </row>
    <row r="883">
      <c r="A883" s="4"/>
      <c r="B883" s="4"/>
      <c r="C883" s="4"/>
      <c r="D883" s="4"/>
      <c r="E883" s="4"/>
      <c r="F883" s="4"/>
    </row>
    <row r="884">
      <c r="A884" s="4"/>
      <c r="B884" s="4"/>
      <c r="C884" s="4"/>
      <c r="D884" s="4"/>
      <c r="E884" s="4"/>
      <c r="F884" s="4"/>
    </row>
    <row r="885">
      <c r="A885" s="4"/>
      <c r="B885" s="4"/>
      <c r="C885" s="4"/>
      <c r="D885" s="4"/>
      <c r="E885" s="4"/>
      <c r="F885" s="4"/>
    </row>
    <row r="886">
      <c r="A886" s="4"/>
      <c r="B886" s="4"/>
      <c r="C886" s="4"/>
      <c r="D886" s="4"/>
      <c r="E886" s="4"/>
      <c r="F886" s="4"/>
    </row>
    <row r="887">
      <c r="A887" s="4"/>
      <c r="B887" s="4"/>
      <c r="C887" s="4"/>
      <c r="D887" s="4"/>
      <c r="E887" s="4"/>
      <c r="F887" s="4"/>
    </row>
    <row r="888">
      <c r="A888" s="4"/>
      <c r="B888" s="4"/>
      <c r="C888" s="4"/>
      <c r="D888" s="4"/>
      <c r="E888" s="4"/>
      <c r="F888" s="4"/>
    </row>
    <row r="889">
      <c r="A889" s="4"/>
      <c r="B889" s="4"/>
      <c r="C889" s="4"/>
      <c r="D889" s="4"/>
      <c r="E889" s="4"/>
      <c r="F889" s="4"/>
    </row>
    <row r="890">
      <c r="A890" s="4"/>
      <c r="B890" s="4"/>
      <c r="C890" s="4"/>
      <c r="D890" s="4"/>
      <c r="E890" s="4"/>
      <c r="F890" s="4"/>
    </row>
    <row r="891">
      <c r="A891" s="4"/>
      <c r="B891" s="4"/>
      <c r="C891" s="4"/>
      <c r="D891" s="4"/>
      <c r="E891" s="4"/>
      <c r="F891" s="4"/>
    </row>
    <row r="892">
      <c r="A892" s="4"/>
      <c r="B892" s="4"/>
      <c r="C892" s="4"/>
      <c r="D892" s="4"/>
      <c r="E892" s="4"/>
      <c r="F892" s="4"/>
    </row>
    <row r="893">
      <c r="A893" s="4"/>
      <c r="B893" s="4"/>
      <c r="C893" s="4"/>
      <c r="D893" s="4"/>
      <c r="E893" s="4"/>
      <c r="F893" s="4"/>
    </row>
    <row r="894">
      <c r="A894" s="4"/>
      <c r="B894" s="4"/>
      <c r="C894" s="4"/>
      <c r="D894" s="4"/>
      <c r="E894" s="4"/>
      <c r="F894" s="4"/>
    </row>
    <row r="895">
      <c r="A895" s="4"/>
      <c r="B895" s="4"/>
      <c r="C895" s="4"/>
      <c r="D895" s="4"/>
      <c r="E895" s="4"/>
      <c r="F895" s="4"/>
    </row>
    <row r="896">
      <c r="A896" s="4"/>
      <c r="B896" s="4"/>
      <c r="C896" s="4"/>
      <c r="D896" s="4"/>
      <c r="E896" s="4"/>
      <c r="F896" s="4"/>
    </row>
    <row r="897">
      <c r="A897" s="4"/>
      <c r="B897" s="4"/>
      <c r="C897" s="4"/>
      <c r="D897" s="4"/>
      <c r="E897" s="4"/>
      <c r="F897" s="4"/>
    </row>
    <row r="898">
      <c r="A898" s="4"/>
      <c r="B898" s="4"/>
      <c r="C898" s="4"/>
      <c r="D898" s="4"/>
      <c r="E898" s="4"/>
      <c r="F898" s="4"/>
    </row>
    <row r="899">
      <c r="A899" s="4"/>
      <c r="B899" s="4"/>
      <c r="C899" s="4"/>
      <c r="D899" s="4"/>
      <c r="E899" s="4"/>
      <c r="F899" s="4"/>
    </row>
    <row r="900">
      <c r="A900" s="4"/>
      <c r="B900" s="4"/>
      <c r="C900" s="4"/>
      <c r="D900" s="4"/>
      <c r="E900" s="4"/>
      <c r="F900" s="4"/>
    </row>
    <row r="901">
      <c r="A901" s="4"/>
      <c r="B901" s="4"/>
      <c r="C901" s="4"/>
      <c r="D901" s="4"/>
      <c r="E901" s="4"/>
      <c r="F901" s="4"/>
    </row>
    <row r="902">
      <c r="A902" s="4"/>
      <c r="B902" s="4"/>
      <c r="C902" s="4"/>
      <c r="D902" s="4"/>
      <c r="E902" s="4"/>
      <c r="F902" s="4"/>
    </row>
    <row r="903">
      <c r="A903" s="4"/>
      <c r="B903" s="4"/>
      <c r="C903" s="4"/>
      <c r="D903" s="4"/>
      <c r="E903" s="4"/>
      <c r="F903" s="4"/>
    </row>
    <row r="904">
      <c r="A904" s="4"/>
      <c r="B904" s="4"/>
      <c r="C904" s="4"/>
      <c r="D904" s="4"/>
      <c r="E904" s="4"/>
      <c r="F904" s="4"/>
    </row>
    <row r="905">
      <c r="A905" s="4"/>
      <c r="B905" s="4"/>
      <c r="C905" s="4"/>
      <c r="D905" s="4"/>
      <c r="E905" s="4"/>
      <c r="F905" s="4"/>
    </row>
    <row r="906">
      <c r="A906" s="4"/>
      <c r="B906" s="4"/>
      <c r="C906" s="4"/>
      <c r="D906" s="4"/>
      <c r="E906" s="4"/>
      <c r="F906" s="4"/>
    </row>
    <row r="907">
      <c r="A907" s="4"/>
      <c r="B907" s="4"/>
      <c r="C907" s="4"/>
      <c r="D907" s="4"/>
      <c r="E907" s="4"/>
      <c r="F907" s="4"/>
    </row>
    <row r="908">
      <c r="A908" s="4"/>
      <c r="B908" s="4"/>
      <c r="C908" s="4"/>
      <c r="D908" s="4"/>
      <c r="E908" s="4"/>
      <c r="F908" s="4"/>
    </row>
    <row r="909">
      <c r="A909" s="4"/>
      <c r="B909" s="4"/>
      <c r="C909" s="4"/>
      <c r="D909" s="4"/>
      <c r="E909" s="4"/>
      <c r="F909" s="4"/>
    </row>
    <row r="910">
      <c r="A910" s="4"/>
      <c r="B910" s="4"/>
      <c r="C910" s="4"/>
      <c r="D910" s="4"/>
      <c r="E910" s="4"/>
      <c r="F910" s="4"/>
    </row>
    <row r="911">
      <c r="A911" s="4"/>
      <c r="B911" s="4"/>
      <c r="C911" s="4"/>
      <c r="D911" s="4"/>
      <c r="E911" s="4"/>
      <c r="F911" s="4"/>
    </row>
    <row r="912">
      <c r="A912" s="4"/>
      <c r="B912" s="4"/>
      <c r="C912" s="4"/>
      <c r="D912" s="4"/>
      <c r="E912" s="4"/>
      <c r="F912" s="4"/>
    </row>
    <row r="913">
      <c r="A913" s="4"/>
      <c r="B913" s="4"/>
      <c r="C913" s="4"/>
      <c r="D913" s="4"/>
      <c r="E913" s="4"/>
      <c r="F913" s="4"/>
    </row>
    <row r="914">
      <c r="A914" s="4"/>
      <c r="B914" s="4"/>
      <c r="C914" s="4"/>
      <c r="D914" s="4"/>
      <c r="E914" s="4"/>
      <c r="F914" s="4"/>
    </row>
    <row r="915">
      <c r="A915" s="4"/>
      <c r="B915" s="4"/>
      <c r="C915" s="4"/>
      <c r="D915" s="4"/>
      <c r="E915" s="4"/>
      <c r="F915" s="4"/>
    </row>
    <row r="916">
      <c r="A916" s="4"/>
      <c r="B916" s="4"/>
      <c r="C916" s="4"/>
      <c r="D916" s="4"/>
      <c r="E916" s="4"/>
      <c r="F916" s="4"/>
    </row>
    <row r="917">
      <c r="A917" s="4"/>
      <c r="B917" s="4"/>
      <c r="C917" s="4"/>
      <c r="D917" s="4"/>
      <c r="E917" s="4"/>
      <c r="F917" s="4"/>
    </row>
    <row r="918">
      <c r="A918" s="4"/>
      <c r="B918" s="4"/>
      <c r="C918" s="4"/>
      <c r="D918" s="4"/>
      <c r="E918" s="4"/>
      <c r="F918" s="4"/>
    </row>
    <row r="919">
      <c r="A919" s="4"/>
      <c r="B919" s="4"/>
      <c r="C919" s="4"/>
      <c r="D919" s="4"/>
      <c r="E919" s="4"/>
      <c r="F919" s="4"/>
    </row>
    <row r="920">
      <c r="A920" s="4"/>
      <c r="B920" s="4"/>
      <c r="C920" s="4"/>
      <c r="D920" s="4"/>
      <c r="E920" s="4"/>
      <c r="F920" s="4"/>
    </row>
    <row r="921">
      <c r="A921" s="4"/>
      <c r="B921" s="4"/>
      <c r="C921" s="4"/>
      <c r="D921" s="4"/>
      <c r="E921" s="4"/>
      <c r="F921" s="4"/>
    </row>
    <row r="922">
      <c r="A922" s="4"/>
      <c r="B922" s="4"/>
      <c r="C922" s="4"/>
      <c r="D922" s="4"/>
      <c r="E922" s="4"/>
      <c r="F922" s="4"/>
    </row>
    <row r="923">
      <c r="A923" s="4"/>
      <c r="B923" s="4"/>
      <c r="C923" s="4"/>
      <c r="D923" s="4"/>
      <c r="E923" s="4"/>
      <c r="F923" s="4"/>
    </row>
    <row r="924">
      <c r="A924" s="4"/>
      <c r="B924" s="4"/>
      <c r="C924" s="4"/>
      <c r="D924" s="4"/>
      <c r="E924" s="4"/>
      <c r="F924" s="4"/>
    </row>
    <row r="925">
      <c r="A925" s="4"/>
      <c r="B925" s="4"/>
      <c r="C925" s="4"/>
      <c r="D925" s="4"/>
      <c r="E925" s="4"/>
      <c r="F925" s="4"/>
    </row>
    <row r="926">
      <c r="A926" s="4"/>
      <c r="B926" s="4"/>
      <c r="C926" s="4"/>
      <c r="D926" s="4"/>
      <c r="E926" s="4"/>
      <c r="F926" s="4"/>
    </row>
    <row r="927">
      <c r="A927" s="4"/>
      <c r="B927" s="4"/>
      <c r="C927" s="4"/>
      <c r="D927" s="4"/>
      <c r="E927" s="4"/>
      <c r="F927" s="4"/>
    </row>
    <row r="928">
      <c r="A928" s="4"/>
      <c r="B928" s="4"/>
      <c r="C928" s="4"/>
      <c r="D928" s="4"/>
      <c r="E928" s="4"/>
      <c r="F928" s="4"/>
    </row>
    <row r="929">
      <c r="A929" s="4"/>
      <c r="B929" s="4"/>
      <c r="C929" s="4"/>
      <c r="D929" s="4"/>
      <c r="E929" s="4"/>
      <c r="F929" s="4"/>
    </row>
    <row r="930">
      <c r="A930" s="4"/>
      <c r="B930" s="4"/>
      <c r="C930" s="4"/>
      <c r="D930" s="4"/>
      <c r="E930" s="4"/>
      <c r="F930" s="4"/>
    </row>
    <row r="931">
      <c r="A931" s="4"/>
      <c r="B931" s="4"/>
      <c r="C931" s="4"/>
      <c r="D931" s="4"/>
      <c r="E931" s="4"/>
      <c r="F931" s="4"/>
    </row>
    <row r="932">
      <c r="A932" s="4"/>
      <c r="B932" s="4"/>
      <c r="C932" s="4"/>
      <c r="D932" s="4"/>
      <c r="E932" s="4"/>
      <c r="F932" s="4"/>
    </row>
    <row r="933">
      <c r="A933" s="4"/>
      <c r="B933" s="4"/>
      <c r="C933" s="4"/>
      <c r="D933" s="4"/>
      <c r="E933" s="4"/>
      <c r="F933" s="4"/>
    </row>
    <row r="934">
      <c r="A934" s="4"/>
      <c r="B934" s="4"/>
      <c r="C934" s="4"/>
      <c r="D934" s="4"/>
      <c r="E934" s="4"/>
      <c r="F934" s="4"/>
    </row>
    <row r="935">
      <c r="A935" s="4"/>
      <c r="B935" s="4"/>
      <c r="C935" s="4"/>
      <c r="D935" s="4"/>
      <c r="E935" s="4"/>
      <c r="F935" s="4"/>
    </row>
    <row r="936">
      <c r="A936" s="4"/>
      <c r="B936" s="4"/>
      <c r="C936" s="4"/>
      <c r="D936" s="4"/>
      <c r="E936" s="4"/>
      <c r="F936" s="4"/>
    </row>
    <row r="937">
      <c r="A937" s="4"/>
      <c r="B937" s="4"/>
      <c r="C937" s="4"/>
      <c r="D937" s="4"/>
      <c r="E937" s="4"/>
      <c r="F937" s="4"/>
    </row>
    <row r="938">
      <c r="A938" s="4"/>
      <c r="B938" s="4"/>
      <c r="C938" s="4"/>
      <c r="D938" s="4"/>
      <c r="E938" s="4"/>
      <c r="F938" s="4"/>
    </row>
    <row r="939">
      <c r="A939" s="4"/>
      <c r="B939" s="4"/>
      <c r="C939" s="4"/>
      <c r="D939" s="4"/>
      <c r="E939" s="4"/>
      <c r="F939" s="4"/>
    </row>
    <row r="940">
      <c r="A940" s="4"/>
      <c r="B940" s="4"/>
      <c r="C940" s="4"/>
      <c r="D940" s="4"/>
      <c r="E940" s="4"/>
      <c r="F940" s="4"/>
    </row>
    <row r="941">
      <c r="A941" s="4"/>
      <c r="B941" s="4"/>
      <c r="C941" s="4"/>
      <c r="D941" s="4"/>
      <c r="E941" s="4"/>
      <c r="F941" s="4"/>
    </row>
    <row r="942">
      <c r="A942" s="4"/>
      <c r="B942" s="4"/>
      <c r="C942" s="4"/>
      <c r="D942" s="4"/>
      <c r="E942" s="4"/>
      <c r="F942" s="4"/>
    </row>
    <row r="943">
      <c r="A943" s="4"/>
      <c r="B943" s="4"/>
      <c r="C943" s="4"/>
      <c r="D943" s="4"/>
      <c r="E943" s="4"/>
      <c r="F943" s="4"/>
    </row>
    <row r="944">
      <c r="A944" s="4"/>
      <c r="B944" s="4"/>
      <c r="C944" s="4"/>
      <c r="D944" s="4"/>
      <c r="E944" s="4"/>
      <c r="F944" s="4"/>
    </row>
    <row r="945">
      <c r="A945" s="4"/>
      <c r="B945" s="4"/>
      <c r="C945" s="4"/>
      <c r="D945" s="4"/>
      <c r="E945" s="4"/>
      <c r="F945" s="4"/>
    </row>
    <row r="946">
      <c r="A946" s="4"/>
      <c r="B946" s="4"/>
      <c r="C946" s="4"/>
      <c r="D946" s="4"/>
      <c r="E946" s="4"/>
      <c r="F946" s="4"/>
    </row>
    <row r="947">
      <c r="A947" s="4"/>
      <c r="B947" s="4"/>
      <c r="C947" s="4"/>
      <c r="D947" s="4"/>
      <c r="E947" s="4"/>
      <c r="F947" s="4"/>
    </row>
    <row r="948">
      <c r="A948" s="4"/>
      <c r="B948" s="4"/>
      <c r="C948" s="4"/>
      <c r="D948" s="4"/>
      <c r="E948" s="4"/>
      <c r="F948" s="4"/>
    </row>
    <row r="949">
      <c r="A949" s="4"/>
      <c r="B949" s="4"/>
      <c r="C949" s="4"/>
      <c r="D949" s="4"/>
      <c r="E949" s="4"/>
      <c r="F949" s="4"/>
    </row>
    <row r="950">
      <c r="A950" s="4"/>
      <c r="B950" s="4"/>
      <c r="C950" s="4"/>
      <c r="D950" s="4"/>
      <c r="E950" s="4"/>
      <c r="F950" s="4"/>
    </row>
    <row r="951">
      <c r="A951" s="4"/>
      <c r="B951" s="4"/>
      <c r="C951" s="4"/>
      <c r="D951" s="4"/>
      <c r="E951" s="4"/>
      <c r="F951" s="4"/>
    </row>
    <row r="952">
      <c r="A952" s="4"/>
      <c r="B952" s="4"/>
      <c r="C952" s="4"/>
      <c r="D952" s="4"/>
      <c r="E952" s="4"/>
      <c r="F952" s="4"/>
    </row>
    <row r="953">
      <c r="A953" s="4"/>
      <c r="B953" s="4"/>
      <c r="C953" s="4"/>
      <c r="D953" s="4"/>
      <c r="E953" s="4"/>
      <c r="F953" s="4"/>
    </row>
    <row r="954">
      <c r="A954" s="4"/>
      <c r="B954" s="4"/>
      <c r="C954" s="4"/>
      <c r="D954" s="4"/>
      <c r="E954" s="4"/>
      <c r="F954" s="4"/>
    </row>
    <row r="955">
      <c r="A955" s="4"/>
      <c r="B955" s="4"/>
      <c r="C955" s="4"/>
      <c r="D955" s="4"/>
      <c r="E955" s="4"/>
      <c r="F955" s="4"/>
    </row>
    <row r="956">
      <c r="A956" s="4"/>
      <c r="B956" s="4"/>
      <c r="C956" s="4"/>
      <c r="D956" s="4"/>
      <c r="E956" s="4"/>
      <c r="F956" s="4"/>
    </row>
    <row r="957">
      <c r="A957" s="4"/>
      <c r="B957" s="4"/>
      <c r="C957" s="4"/>
      <c r="D957" s="4"/>
      <c r="E957" s="4"/>
      <c r="F957" s="4"/>
    </row>
    <row r="958">
      <c r="A958" s="4"/>
      <c r="B958" s="4"/>
      <c r="C958" s="4"/>
      <c r="D958" s="4"/>
      <c r="E958" s="4"/>
      <c r="F958" s="4"/>
    </row>
    <row r="959">
      <c r="A959" s="4"/>
      <c r="B959" s="4"/>
      <c r="C959" s="4"/>
      <c r="D959" s="4"/>
      <c r="E959" s="4"/>
      <c r="F959" s="4"/>
    </row>
    <row r="960">
      <c r="A960" s="4"/>
      <c r="B960" s="4"/>
      <c r="C960" s="4"/>
      <c r="D960" s="4"/>
      <c r="E960" s="4"/>
      <c r="F960" s="4"/>
    </row>
    <row r="961">
      <c r="A961" s="4"/>
      <c r="B961" s="4"/>
      <c r="C961" s="4"/>
      <c r="D961" s="4"/>
      <c r="E961" s="4"/>
      <c r="F961" s="4"/>
    </row>
    <row r="962">
      <c r="A962" s="4"/>
      <c r="B962" s="4"/>
      <c r="C962" s="4"/>
      <c r="D962" s="4"/>
      <c r="E962" s="4"/>
      <c r="F962" s="4"/>
    </row>
    <row r="963">
      <c r="A963" s="4"/>
      <c r="B963" s="4"/>
      <c r="C963" s="4"/>
      <c r="D963" s="4"/>
      <c r="E963" s="4"/>
      <c r="F963" s="4"/>
    </row>
    <row r="964">
      <c r="A964" s="4"/>
      <c r="B964" s="4"/>
      <c r="C964" s="4"/>
      <c r="D964" s="4"/>
      <c r="E964" s="4"/>
      <c r="F964" s="4"/>
    </row>
    <row r="965">
      <c r="A965" s="4"/>
      <c r="B965" s="4"/>
      <c r="C965" s="4"/>
      <c r="D965" s="4"/>
      <c r="E965" s="4"/>
      <c r="F965" s="4"/>
    </row>
    <row r="966">
      <c r="A966" s="4"/>
      <c r="B966" s="4"/>
      <c r="C966" s="4"/>
      <c r="D966" s="4"/>
      <c r="E966" s="4"/>
      <c r="F966" s="4"/>
    </row>
    <row r="967">
      <c r="A967" s="4"/>
      <c r="B967" s="4"/>
      <c r="C967" s="4"/>
      <c r="D967" s="4"/>
      <c r="E967" s="4"/>
      <c r="F967" s="4"/>
    </row>
    <row r="968">
      <c r="A968" s="4"/>
      <c r="B968" s="4"/>
      <c r="C968" s="4"/>
      <c r="D968" s="4"/>
      <c r="E968" s="4"/>
      <c r="F968" s="4"/>
    </row>
    <row r="969">
      <c r="A969" s="4"/>
      <c r="B969" s="4"/>
      <c r="C969" s="4"/>
      <c r="D969" s="4"/>
      <c r="E969" s="4"/>
      <c r="F969" s="4"/>
    </row>
    <row r="970">
      <c r="A970" s="4"/>
      <c r="B970" s="4"/>
      <c r="C970" s="4"/>
      <c r="D970" s="4"/>
      <c r="E970" s="4"/>
      <c r="F970" s="4"/>
    </row>
    <row r="971">
      <c r="A971" s="4"/>
      <c r="B971" s="4"/>
      <c r="C971" s="4"/>
      <c r="D971" s="4"/>
      <c r="E971" s="4"/>
      <c r="F971" s="4"/>
    </row>
    <row r="972">
      <c r="A972" s="4"/>
      <c r="B972" s="4"/>
      <c r="C972" s="4"/>
      <c r="D972" s="4"/>
      <c r="E972" s="4"/>
      <c r="F972" s="4"/>
    </row>
    <row r="973">
      <c r="A973" s="4"/>
      <c r="B973" s="4"/>
      <c r="C973" s="4"/>
      <c r="D973" s="4"/>
      <c r="E973" s="4"/>
      <c r="F973" s="4"/>
    </row>
    <row r="974">
      <c r="A974" s="4"/>
      <c r="B974" s="4"/>
      <c r="C974" s="4"/>
      <c r="D974" s="4"/>
      <c r="E974" s="4"/>
      <c r="F974" s="4"/>
    </row>
    <row r="975">
      <c r="A975" s="4"/>
      <c r="B975" s="4"/>
      <c r="C975" s="4"/>
      <c r="D975" s="4"/>
      <c r="E975" s="4"/>
      <c r="F975" s="4"/>
    </row>
    <row r="976">
      <c r="A976" s="4"/>
      <c r="B976" s="4"/>
      <c r="C976" s="4"/>
      <c r="D976" s="4"/>
      <c r="E976" s="4"/>
      <c r="F976" s="4"/>
    </row>
    <row r="977">
      <c r="A977" s="4"/>
      <c r="B977" s="4"/>
      <c r="C977" s="4"/>
      <c r="D977" s="4"/>
      <c r="E977" s="4"/>
      <c r="F977" s="4"/>
    </row>
    <row r="978">
      <c r="A978" s="4"/>
      <c r="B978" s="4"/>
      <c r="C978" s="4"/>
      <c r="D978" s="4"/>
      <c r="E978" s="4"/>
      <c r="F978" s="4"/>
    </row>
    <row r="979">
      <c r="A979" s="4"/>
      <c r="B979" s="4"/>
      <c r="C979" s="4"/>
      <c r="D979" s="4"/>
      <c r="E979" s="4"/>
      <c r="F979" s="4"/>
    </row>
    <row r="980">
      <c r="A980" s="4"/>
      <c r="B980" s="4"/>
      <c r="C980" s="4"/>
      <c r="D980" s="4"/>
      <c r="E980" s="4"/>
      <c r="F980" s="4"/>
    </row>
    <row r="981">
      <c r="A981" s="4"/>
      <c r="B981" s="4"/>
      <c r="C981" s="4"/>
      <c r="D981" s="4"/>
      <c r="E981" s="4"/>
      <c r="F981" s="4"/>
    </row>
    <row r="982">
      <c r="A982" s="4"/>
      <c r="B982" s="4"/>
      <c r="C982" s="4"/>
      <c r="D982" s="4"/>
      <c r="E982" s="4"/>
      <c r="F982" s="4"/>
    </row>
    <row r="983">
      <c r="A983" s="4"/>
      <c r="B983" s="4"/>
      <c r="C983" s="4"/>
      <c r="D983" s="4"/>
      <c r="E983" s="4"/>
      <c r="F983" s="4"/>
    </row>
    <row r="984">
      <c r="A984" s="4"/>
      <c r="B984" s="4"/>
      <c r="C984" s="4"/>
      <c r="D984" s="4"/>
      <c r="E984" s="4"/>
      <c r="F984" s="4"/>
    </row>
    <row r="985">
      <c r="A985" s="4"/>
      <c r="B985" s="4"/>
      <c r="C985" s="4"/>
      <c r="D985" s="4"/>
      <c r="E985" s="4"/>
      <c r="F985" s="4"/>
    </row>
    <row r="986">
      <c r="A986" s="4"/>
      <c r="B986" s="4"/>
      <c r="C986" s="4"/>
      <c r="D986" s="4"/>
      <c r="E986" s="4"/>
      <c r="F986" s="4"/>
    </row>
    <row r="987">
      <c r="A987" s="4"/>
      <c r="B987" s="4"/>
      <c r="C987" s="4"/>
      <c r="D987" s="4"/>
      <c r="E987" s="4"/>
      <c r="F987" s="4"/>
    </row>
    <row r="988">
      <c r="A988" s="4"/>
      <c r="B988" s="4"/>
      <c r="C988" s="4"/>
      <c r="D988" s="4"/>
      <c r="E988" s="4"/>
      <c r="F988" s="4"/>
    </row>
    <row r="989">
      <c r="A989" s="4"/>
      <c r="B989" s="4"/>
      <c r="C989" s="4"/>
      <c r="D989" s="4"/>
      <c r="E989" s="4"/>
      <c r="F989" s="4"/>
    </row>
    <row r="990">
      <c r="A990" s="4"/>
      <c r="B990" s="4"/>
      <c r="C990" s="4"/>
      <c r="D990" s="4"/>
      <c r="E990" s="4"/>
      <c r="F990" s="4"/>
    </row>
    <row r="991">
      <c r="A991" s="4"/>
      <c r="B991" s="4"/>
      <c r="C991" s="4"/>
      <c r="D991" s="4"/>
      <c r="E991" s="4"/>
      <c r="F991" s="4"/>
    </row>
    <row r="992">
      <c r="A992" s="4"/>
      <c r="B992" s="4"/>
      <c r="C992" s="4"/>
      <c r="D992" s="4"/>
      <c r="E992" s="4"/>
      <c r="F992" s="4"/>
    </row>
    <row r="993">
      <c r="A993" s="4"/>
      <c r="B993" s="4"/>
      <c r="C993" s="4"/>
      <c r="D993" s="4"/>
      <c r="E993" s="4"/>
      <c r="F993" s="4"/>
    </row>
    <row r="994">
      <c r="A994" s="4"/>
      <c r="B994" s="4"/>
      <c r="C994" s="4"/>
      <c r="D994" s="4"/>
      <c r="E994" s="4"/>
      <c r="F994" s="4"/>
    </row>
    <row r="995">
      <c r="A995" s="4"/>
      <c r="B995" s="4"/>
      <c r="C995" s="4"/>
      <c r="D995" s="4"/>
      <c r="E995" s="4"/>
      <c r="F995" s="4"/>
    </row>
    <row r="996">
      <c r="A996" s="4"/>
      <c r="B996" s="4"/>
      <c r="C996" s="4"/>
      <c r="D996" s="4"/>
      <c r="E996" s="4"/>
      <c r="F996" s="4"/>
    </row>
    <row r="997">
      <c r="A997" s="4"/>
      <c r="B997" s="4"/>
      <c r="C997" s="4"/>
      <c r="D997" s="4"/>
      <c r="E997" s="4"/>
      <c r="F997" s="4"/>
    </row>
    <row r="998">
      <c r="A998" s="4"/>
      <c r="B998" s="4"/>
      <c r="C998" s="4"/>
      <c r="D998" s="4"/>
      <c r="E998" s="4"/>
      <c r="F998" s="4"/>
    </row>
    <row r="999">
      <c r="A999" s="4"/>
      <c r="B999" s="4"/>
      <c r="C999" s="4"/>
      <c r="D999" s="4"/>
      <c r="E999" s="4"/>
      <c r="F999" s="4"/>
    </row>
    <row r="1000">
      <c r="A1000" s="4"/>
      <c r="B1000" s="4"/>
      <c r="C1000" s="4"/>
      <c r="D1000" s="4"/>
      <c r="E1000" s="4"/>
      <c r="F1000" s="4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2.63"/>
    <col customWidth="1" min="3" max="3" width="30.0"/>
    <col customWidth="1" min="4" max="4" width="28.38"/>
    <col customWidth="1" min="5" max="5" width="25.75"/>
  </cols>
  <sheetData>
    <row r="1">
      <c r="A1" s="3" t="s">
        <v>8</v>
      </c>
      <c r="B1" s="3" t="s">
        <v>1299</v>
      </c>
      <c r="C1" s="3" t="s">
        <v>1300</v>
      </c>
      <c r="D1" s="3" t="s">
        <v>1301</v>
      </c>
      <c r="E1" s="3" t="s">
        <v>1302</v>
      </c>
    </row>
    <row r="2">
      <c r="A2" s="5" t="s">
        <v>14</v>
      </c>
      <c r="B2" s="5" t="s">
        <v>1273</v>
      </c>
      <c r="C2" s="5" t="s">
        <v>1273</v>
      </c>
      <c r="D2" s="5" t="s">
        <v>1273</v>
      </c>
      <c r="E2" s="5" t="s">
        <v>1273</v>
      </c>
    </row>
    <row r="3">
      <c r="A3" s="5" t="s">
        <v>18</v>
      </c>
      <c r="B3" s="5" t="s">
        <v>1278</v>
      </c>
      <c r="C3" s="5" t="s">
        <v>1273</v>
      </c>
      <c r="D3" s="5" t="s">
        <v>1278</v>
      </c>
      <c r="E3" s="5" t="s">
        <v>1273</v>
      </c>
    </row>
    <row r="4">
      <c r="A4" s="5" t="s">
        <v>22</v>
      </c>
      <c r="B4" s="5" t="s">
        <v>1273</v>
      </c>
      <c r="C4" s="5" t="s">
        <v>1273</v>
      </c>
      <c r="D4" s="5" t="s">
        <v>1273</v>
      </c>
      <c r="E4" s="5" t="s">
        <v>1273</v>
      </c>
    </row>
    <row r="5">
      <c r="A5" s="5" t="s">
        <v>26</v>
      </c>
      <c r="B5" s="5" t="s">
        <v>1273</v>
      </c>
      <c r="C5" s="5" t="s">
        <v>1273</v>
      </c>
      <c r="D5" s="5" t="s">
        <v>1273</v>
      </c>
      <c r="E5" s="5" t="s">
        <v>1273</v>
      </c>
    </row>
    <row r="6">
      <c r="A6" s="5" t="s">
        <v>30</v>
      </c>
      <c r="B6" s="5" t="s">
        <v>1278</v>
      </c>
      <c r="C6" s="5" t="s">
        <v>1273</v>
      </c>
      <c r="D6" s="5" t="s">
        <v>1273</v>
      </c>
      <c r="E6" s="5" t="s">
        <v>1273</v>
      </c>
    </row>
    <row r="7">
      <c r="A7" s="5" t="s">
        <v>34</v>
      </c>
      <c r="B7" s="5" t="s">
        <v>1278</v>
      </c>
      <c r="C7" s="5" t="s">
        <v>1273</v>
      </c>
      <c r="D7" s="5" t="s">
        <v>1278</v>
      </c>
      <c r="E7" s="5" t="s">
        <v>1273</v>
      </c>
    </row>
    <row r="8">
      <c r="A8" s="5" t="s">
        <v>38</v>
      </c>
      <c r="B8" s="5" t="s">
        <v>1273</v>
      </c>
      <c r="C8" s="5" t="s">
        <v>1273</v>
      </c>
      <c r="D8" s="5" t="s">
        <v>1273</v>
      </c>
      <c r="E8" s="5" t="s">
        <v>1273</v>
      </c>
    </row>
    <row r="9">
      <c r="A9" s="5" t="s">
        <v>42</v>
      </c>
      <c r="B9" s="5" t="s">
        <v>1278</v>
      </c>
      <c r="C9" s="5" t="s">
        <v>1273</v>
      </c>
      <c r="D9" s="5" t="s">
        <v>1273</v>
      </c>
      <c r="E9" s="5" t="s">
        <v>1273</v>
      </c>
    </row>
    <row r="10">
      <c r="A10" s="5" t="s">
        <v>46</v>
      </c>
      <c r="B10" s="5" t="s">
        <v>1273</v>
      </c>
      <c r="C10" s="5" t="s">
        <v>1278</v>
      </c>
      <c r="D10" s="5" t="s">
        <v>1278</v>
      </c>
      <c r="E10" s="5" t="s">
        <v>1273</v>
      </c>
    </row>
    <row r="11">
      <c r="A11" s="5" t="s">
        <v>50</v>
      </c>
      <c r="B11" s="5" t="s">
        <v>1278</v>
      </c>
      <c r="C11" s="5" t="s">
        <v>1273</v>
      </c>
      <c r="D11" s="5" t="s">
        <v>1278</v>
      </c>
      <c r="E11" s="5" t="s">
        <v>1273</v>
      </c>
    </row>
    <row r="12">
      <c r="A12" s="5" t="s">
        <v>54</v>
      </c>
      <c r="B12" s="5" t="s">
        <v>1278</v>
      </c>
      <c r="C12" s="5" t="s">
        <v>1278</v>
      </c>
      <c r="D12" s="5" t="s">
        <v>1278</v>
      </c>
      <c r="E12" s="5" t="s">
        <v>1278</v>
      </c>
    </row>
    <row r="13">
      <c r="A13" s="5" t="s">
        <v>58</v>
      </c>
      <c r="B13" s="5" t="s">
        <v>1278</v>
      </c>
      <c r="C13" s="5" t="s">
        <v>1273</v>
      </c>
      <c r="D13" s="5" t="s">
        <v>1278</v>
      </c>
      <c r="E13" s="5" t="s">
        <v>1273</v>
      </c>
    </row>
    <row r="14">
      <c r="A14" s="5" t="s">
        <v>62</v>
      </c>
      <c r="B14" s="5" t="s">
        <v>1273</v>
      </c>
      <c r="C14" s="5" t="s">
        <v>1273</v>
      </c>
      <c r="D14" s="5" t="s">
        <v>1273</v>
      </c>
      <c r="E14" s="5" t="s">
        <v>1273</v>
      </c>
    </row>
    <row r="15">
      <c r="A15" s="5" t="s">
        <v>66</v>
      </c>
      <c r="B15" s="5" t="s">
        <v>1278</v>
      </c>
      <c r="C15" s="5" t="s">
        <v>1273</v>
      </c>
      <c r="D15" s="5" t="s">
        <v>1273</v>
      </c>
      <c r="E15" s="5" t="s">
        <v>1273</v>
      </c>
    </row>
    <row r="16">
      <c r="A16" s="5" t="s">
        <v>70</v>
      </c>
      <c r="B16" s="5" t="s">
        <v>1273</v>
      </c>
      <c r="C16" s="5" t="s">
        <v>1273</v>
      </c>
      <c r="D16" s="5" t="s">
        <v>1273</v>
      </c>
      <c r="E16" s="5" t="s">
        <v>1273</v>
      </c>
    </row>
    <row r="17">
      <c r="A17" s="5" t="s">
        <v>74</v>
      </c>
      <c r="B17" s="5" t="s">
        <v>1278</v>
      </c>
      <c r="C17" s="5" t="s">
        <v>1278</v>
      </c>
      <c r="D17" s="5" t="s">
        <v>1278</v>
      </c>
      <c r="E17" s="5" t="s">
        <v>1278</v>
      </c>
    </row>
    <row r="18">
      <c r="A18" s="5" t="s">
        <v>78</v>
      </c>
      <c r="B18" s="5" t="s">
        <v>1278</v>
      </c>
      <c r="C18" s="5" t="s">
        <v>1273</v>
      </c>
      <c r="D18" s="5" t="s">
        <v>1278</v>
      </c>
      <c r="E18" s="5" t="s">
        <v>1273</v>
      </c>
    </row>
    <row r="19">
      <c r="A19" s="5" t="s">
        <v>82</v>
      </c>
      <c r="B19" s="5" t="s">
        <v>1278</v>
      </c>
      <c r="C19" s="5" t="s">
        <v>1273</v>
      </c>
      <c r="D19" s="5" t="s">
        <v>1278</v>
      </c>
      <c r="E19" s="5" t="s">
        <v>1273</v>
      </c>
    </row>
    <row r="20">
      <c r="A20" s="5" t="s">
        <v>86</v>
      </c>
      <c r="B20" s="5" t="s">
        <v>1278</v>
      </c>
      <c r="C20" s="5" t="s">
        <v>1273</v>
      </c>
      <c r="D20" s="5" t="s">
        <v>1273</v>
      </c>
      <c r="E20" s="5" t="s">
        <v>1273</v>
      </c>
    </row>
    <row r="21">
      <c r="A21" s="5" t="s">
        <v>90</v>
      </c>
      <c r="B21" s="5" t="s">
        <v>1278</v>
      </c>
      <c r="C21" s="5" t="s">
        <v>1273</v>
      </c>
      <c r="D21" s="5" t="s">
        <v>1278</v>
      </c>
      <c r="E21" s="5" t="s">
        <v>1273</v>
      </c>
    </row>
    <row r="22">
      <c r="A22" s="5" t="s">
        <v>94</v>
      </c>
      <c r="B22" s="5" t="s">
        <v>1273</v>
      </c>
      <c r="C22" s="5" t="s">
        <v>1273</v>
      </c>
      <c r="D22" s="5" t="s">
        <v>1273</v>
      </c>
      <c r="E22" s="5" t="s">
        <v>1273</v>
      </c>
    </row>
    <row r="23">
      <c r="A23" s="5" t="s">
        <v>98</v>
      </c>
      <c r="B23" s="5" t="s">
        <v>1278</v>
      </c>
      <c r="C23" s="5" t="s">
        <v>1273</v>
      </c>
      <c r="D23" s="5" t="s">
        <v>1273</v>
      </c>
      <c r="E23" s="5" t="s">
        <v>1273</v>
      </c>
    </row>
    <row r="24">
      <c r="A24" s="5" t="s">
        <v>102</v>
      </c>
      <c r="B24" s="5" t="s">
        <v>1278</v>
      </c>
      <c r="C24" s="5" t="s">
        <v>1273</v>
      </c>
      <c r="D24" s="5" t="s">
        <v>1278</v>
      </c>
      <c r="E24" s="5" t="s">
        <v>1273</v>
      </c>
    </row>
    <row r="25">
      <c r="A25" s="5" t="s">
        <v>105</v>
      </c>
      <c r="B25" s="5" t="s">
        <v>1278</v>
      </c>
      <c r="C25" s="5" t="s">
        <v>1273</v>
      </c>
      <c r="D25" s="5" t="s">
        <v>1278</v>
      </c>
      <c r="E25" s="5" t="s">
        <v>1273</v>
      </c>
    </row>
    <row r="26">
      <c r="A26" s="5" t="s">
        <v>108</v>
      </c>
      <c r="B26" s="5" t="s">
        <v>1273</v>
      </c>
      <c r="C26" s="5" t="s">
        <v>1273</v>
      </c>
      <c r="D26" s="5" t="s">
        <v>1273</v>
      </c>
      <c r="E26" s="5" t="s">
        <v>1273</v>
      </c>
    </row>
    <row r="27">
      <c r="A27" s="5" t="s">
        <v>112</v>
      </c>
      <c r="B27" s="5" t="s">
        <v>1278</v>
      </c>
      <c r="C27" s="5" t="s">
        <v>1273</v>
      </c>
      <c r="D27" s="5" t="s">
        <v>1278</v>
      </c>
      <c r="E27" s="5" t="s">
        <v>1273</v>
      </c>
    </row>
    <row r="28">
      <c r="A28" s="5" t="s">
        <v>116</v>
      </c>
      <c r="B28" s="5" t="s">
        <v>1278</v>
      </c>
      <c r="C28" s="5" t="s">
        <v>1273</v>
      </c>
      <c r="D28" s="5" t="s">
        <v>1278</v>
      </c>
      <c r="E28" s="5" t="s">
        <v>1273</v>
      </c>
    </row>
    <row r="29">
      <c r="A29" s="5" t="s">
        <v>120</v>
      </c>
      <c r="B29" s="5" t="s">
        <v>1278</v>
      </c>
      <c r="C29" s="5" t="s">
        <v>1273</v>
      </c>
      <c r="D29" s="5" t="s">
        <v>1278</v>
      </c>
      <c r="E29" s="5" t="s">
        <v>1273</v>
      </c>
    </row>
    <row r="30">
      <c r="A30" s="5" t="s">
        <v>124</v>
      </c>
      <c r="B30" s="5" t="s">
        <v>1278</v>
      </c>
      <c r="C30" s="5" t="s">
        <v>1273</v>
      </c>
      <c r="D30" s="5" t="s">
        <v>1278</v>
      </c>
      <c r="E30" s="5" t="s">
        <v>1273</v>
      </c>
    </row>
    <row r="31">
      <c r="A31" s="4"/>
      <c r="B31" s="4"/>
      <c r="C31" s="4"/>
      <c r="D31" s="4"/>
      <c r="E31" s="4"/>
    </row>
    <row r="32">
      <c r="A32" s="4"/>
      <c r="B32" s="4"/>
      <c r="C32" s="4"/>
      <c r="D32" s="4"/>
      <c r="E32" s="4"/>
    </row>
    <row r="33">
      <c r="A33" s="4"/>
      <c r="B33" s="4"/>
      <c r="C33" s="4"/>
      <c r="D33" s="4"/>
      <c r="E33" s="4"/>
    </row>
    <row r="34">
      <c r="A34" s="4"/>
      <c r="B34" s="4"/>
      <c r="C34" s="4"/>
      <c r="D34" s="4"/>
      <c r="E34" s="4"/>
    </row>
    <row r="35">
      <c r="A35" s="4"/>
      <c r="B35" s="4"/>
      <c r="C35" s="4"/>
      <c r="D35" s="4"/>
      <c r="E35" s="4"/>
    </row>
    <row r="36">
      <c r="A36" s="4"/>
      <c r="B36" s="4"/>
      <c r="C36" s="4"/>
      <c r="D36" s="4"/>
      <c r="E36" s="4"/>
    </row>
    <row r="37">
      <c r="A37" s="4"/>
      <c r="B37" s="4"/>
      <c r="C37" s="4"/>
      <c r="D37" s="4"/>
      <c r="E37" s="4"/>
    </row>
    <row r="38">
      <c r="A38" s="4"/>
      <c r="B38" s="4"/>
      <c r="C38" s="4"/>
      <c r="D38" s="4"/>
      <c r="E38" s="4"/>
    </row>
    <row r="39">
      <c r="A39" s="4"/>
      <c r="B39" s="4"/>
      <c r="C39" s="4"/>
      <c r="D39" s="4"/>
      <c r="E39" s="4"/>
    </row>
    <row r="40">
      <c r="A40" s="4"/>
      <c r="B40" s="4"/>
      <c r="C40" s="4"/>
      <c r="D40" s="4"/>
      <c r="E40" s="4"/>
    </row>
    <row r="41">
      <c r="A41" s="4"/>
      <c r="B41" s="4"/>
      <c r="C41" s="4"/>
      <c r="D41" s="4"/>
      <c r="E41" s="4"/>
    </row>
    <row r="42">
      <c r="A42" s="4"/>
      <c r="B42" s="4"/>
      <c r="C42" s="4"/>
      <c r="D42" s="4"/>
      <c r="E42" s="4"/>
    </row>
    <row r="43">
      <c r="A43" s="4"/>
      <c r="B43" s="4"/>
      <c r="C43" s="4"/>
      <c r="D43" s="4"/>
      <c r="E43" s="4"/>
    </row>
    <row r="44">
      <c r="A44" s="4"/>
      <c r="B44" s="4"/>
      <c r="C44" s="4"/>
      <c r="D44" s="4"/>
      <c r="E44" s="4"/>
    </row>
    <row r="45">
      <c r="A45" s="4"/>
      <c r="B45" s="4"/>
      <c r="C45" s="4"/>
      <c r="D45" s="4"/>
      <c r="E45" s="4"/>
    </row>
    <row r="46">
      <c r="A46" s="4"/>
      <c r="B46" s="4"/>
      <c r="C46" s="4"/>
      <c r="D46" s="4"/>
      <c r="E46" s="4"/>
    </row>
    <row r="47">
      <c r="A47" s="4"/>
      <c r="B47" s="4"/>
      <c r="C47" s="4"/>
      <c r="D47" s="4"/>
      <c r="E47" s="4"/>
    </row>
    <row r="48">
      <c r="A48" s="4"/>
      <c r="B48" s="4"/>
      <c r="C48" s="4"/>
      <c r="D48" s="4"/>
      <c r="E48" s="4"/>
    </row>
    <row r="49">
      <c r="A49" s="4"/>
      <c r="B49" s="4"/>
      <c r="C49" s="4"/>
      <c r="D49" s="4"/>
      <c r="E49" s="4"/>
    </row>
    <row r="50">
      <c r="A50" s="4"/>
      <c r="B50" s="4"/>
      <c r="C50" s="4"/>
      <c r="D50" s="4"/>
      <c r="E50" s="4"/>
    </row>
    <row r="51">
      <c r="A51" s="4"/>
      <c r="B51" s="4"/>
      <c r="C51" s="4"/>
      <c r="D51" s="4"/>
      <c r="E51" s="4"/>
    </row>
    <row r="52">
      <c r="A52" s="4"/>
      <c r="B52" s="4"/>
      <c r="C52" s="4"/>
      <c r="D52" s="4"/>
      <c r="E52" s="4"/>
    </row>
    <row r="53">
      <c r="A53" s="4"/>
      <c r="B53" s="4"/>
      <c r="C53" s="4"/>
      <c r="D53" s="4"/>
      <c r="E53" s="4"/>
    </row>
    <row r="54">
      <c r="A54" s="4"/>
      <c r="B54" s="4"/>
      <c r="C54" s="4"/>
      <c r="D54" s="4"/>
      <c r="E54" s="4"/>
    </row>
    <row r="55">
      <c r="A55" s="4"/>
      <c r="B55" s="4"/>
      <c r="C55" s="4"/>
      <c r="D55" s="4"/>
      <c r="E55" s="4"/>
    </row>
    <row r="56">
      <c r="A56" s="4"/>
      <c r="B56" s="4"/>
      <c r="C56" s="4"/>
      <c r="D56" s="4"/>
      <c r="E56" s="4"/>
    </row>
    <row r="57">
      <c r="A57" s="4"/>
      <c r="B57" s="4"/>
      <c r="C57" s="4"/>
      <c r="D57" s="4"/>
      <c r="E57" s="4"/>
    </row>
    <row r="58">
      <c r="A58" s="4"/>
      <c r="B58" s="4"/>
      <c r="C58" s="4"/>
      <c r="D58" s="4"/>
      <c r="E58" s="4"/>
    </row>
    <row r="59">
      <c r="A59" s="4"/>
      <c r="B59" s="4"/>
      <c r="C59" s="4"/>
      <c r="D59" s="4"/>
      <c r="E59" s="4"/>
    </row>
    <row r="60">
      <c r="A60" s="4"/>
      <c r="B60" s="4"/>
      <c r="C60" s="4"/>
      <c r="D60" s="4"/>
      <c r="E60" s="4"/>
    </row>
    <row r="61">
      <c r="A61" s="4"/>
      <c r="B61" s="4"/>
      <c r="C61" s="4"/>
      <c r="D61" s="4"/>
      <c r="E61" s="4"/>
    </row>
    <row r="62">
      <c r="A62" s="4"/>
      <c r="B62" s="4"/>
      <c r="C62" s="4"/>
      <c r="D62" s="4"/>
      <c r="E62" s="4"/>
    </row>
    <row r="63">
      <c r="A63" s="4"/>
      <c r="B63" s="4"/>
      <c r="C63" s="4"/>
      <c r="D63" s="4"/>
      <c r="E63" s="4"/>
    </row>
    <row r="64">
      <c r="A64" s="4"/>
      <c r="B64" s="4"/>
      <c r="C64" s="4"/>
      <c r="D64" s="4"/>
      <c r="E64" s="4"/>
    </row>
    <row r="65">
      <c r="A65" s="4"/>
      <c r="B65" s="4"/>
      <c r="C65" s="4"/>
      <c r="D65" s="4"/>
      <c r="E65" s="4"/>
    </row>
    <row r="66">
      <c r="A66" s="4"/>
      <c r="B66" s="4"/>
      <c r="C66" s="4"/>
      <c r="D66" s="4"/>
      <c r="E66" s="4"/>
    </row>
    <row r="67">
      <c r="A67" s="4"/>
      <c r="B67" s="4"/>
      <c r="C67" s="4"/>
      <c r="D67" s="4"/>
      <c r="E67" s="4"/>
    </row>
    <row r="68">
      <c r="A68" s="4"/>
      <c r="B68" s="4"/>
      <c r="C68" s="4"/>
      <c r="D68" s="4"/>
      <c r="E68" s="4"/>
    </row>
    <row r="69">
      <c r="A69" s="4"/>
      <c r="B69" s="4"/>
      <c r="C69" s="4"/>
      <c r="D69" s="4"/>
      <c r="E69" s="4"/>
    </row>
    <row r="70">
      <c r="A70" s="4"/>
      <c r="B70" s="4"/>
      <c r="C70" s="4"/>
      <c r="D70" s="4"/>
      <c r="E70" s="4"/>
    </row>
    <row r="71">
      <c r="A71" s="4"/>
      <c r="B71" s="4"/>
      <c r="C71" s="4"/>
      <c r="D71" s="4"/>
      <c r="E71" s="4"/>
    </row>
    <row r="72">
      <c r="A72" s="4"/>
      <c r="B72" s="4"/>
      <c r="C72" s="4"/>
      <c r="D72" s="4"/>
      <c r="E72" s="4"/>
    </row>
    <row r="73">
      <c r="A73" s="4"/>
      <c r="B73" s="4"/>
      <c r="C73" s="4"/>
      <c r="D73" s="4"/>
      <c r="E73" s="4"/>
    </row>
    <row r="74">
      <c r="A74" s="4"/>
      <c r="B74" s="4"/>
      <c r="C74" s="4"/>
      <c r="D74" s="4"/>
      <c r="E74" s="4"/>
    </row>
    <row r="75">
      <c r="A75" s="4"/>
      <c r="B75" s="4"/>
      <c r="C75" s="4"/>
      <c r="D75" s="4"/>
      <c r="E75" s="4"/>
    </row>
    <row r="76">
      <c r="A76" s="4"/>
      <c r="B76" s="4"/>
      <c r="C76" s="4"/>
      <c r="D76" s="4"/>
      <c r="E76" s="4"/>
    </row>
    <row r="77">
      <c r="A77" s="4"/>
      <c r="B77" s="4"/>
      <c r="C77" s="4"/>
      <c r="D77" s="4"/>
      <c r="E77" s="4"/>
    </row>
    <row r="78">
      <c r="A78" s="4"/>
      <c r="B78" s="4"/>
      <c r="C78" s="4"/>
      <c r="D78" s="4"/>
      <c r="E78" s="4"/>
    </row>
    <row r="79">
      <c r="A79" s="4"/>
      <c r="B79" s="4"/>
      <c r="C79" s="4"/>
      <c r="D79" s="4"/>
      <c r="E79" s="4"/>
    </row>
    <row r="80">
      <c r="A80" s="4"/>
      <c r="B80" s="4"/>
      <c r="C80" s="4"/>
      <c r="D80" s="4"/>
      <c r="E80" s="4"/>
    </row>
    <row r="81">
      <c r="A81" s="4"/>
      <c r="B81" s="4"/>
      <c r="C81" s="4"/>
      <c r="D81" s="4"/>
      <c r="E81" s="4"/>
    </row>
    <row r="82">
      <c r="A82" s="4"/>
      <c r="B82" s="4"/>
      <c r="C82" s="4"/>
      <c r="D82" s="4"/>
      <c r="E82" s="4"/>
    </row>
    <row r="83">
      <c r="A83" s="4"/>
      <c r="B83" s="4"/>
      <c r="C83" s="4"/>
      <c r="D83" s="4"/>
      <c r="E83" s="4"/>
    </row>
    <row r="84">
      <c r="A84" s="4"/>
      <c r="B84" s="4"/>
      <c r="C84" s="4"/>
      <c r="D84" s="4"/>
      <c r="E84" s="4"/>
    </row>
    <row r="85">
      <c r="A85" s="4"/>
      <c r="B85" s="4"/>
      <c r="C85" s="4"/>
      <c r="D85" s="4"/>
      <c r="E85" s="4"/>
    </row>
    <row r="86">
      <c r="A86" s="4"/>
      <c r="B86" s="4"/>
      <c r="C86" s="4"/>
      <c r="D86" s="4"/>
      <c r="E86" s="4"/>
    </row>
    <row r="87">
      <c r="A87" s="4"/>
      <c r="B87" s="4"/>
      <c r="C87" s="4"/>
      <c r="D87" s="4"/>
      <c r="E87" s="4"/>
    </row>
    <row r="88">
      <c r="A88" s="4"/>
      <c r="B88" s="4"/>
      <c r="C88" s="4"/>
      <c r="D88" s="4"/>
      <c r="E88" s="4"/>
    </row>
    <row r="89">
      <c r="A89" s="4"/>
      <c r="B89" s="4"/>
      <c r="C89" s="4"/>
      <c r="D89" s="4"/>
      <c r="E89" s="4"/>
    </row>
    <row r="90">
      <c r="A90" s="4"/>
      <c r="B90" s="4"/>
      <c r="C90" s="4"/>
      <c r="D90" s="4"/>
      <c r="E90" s="4"/>
    </row>
    <row r="91">
      <c r="A91" s="4"/>
      <c r="B91" s="4"/>
      <c r="C91" s="4"/>
      <c r="D91" s="4"/>
      <c r="E91" s="4"/>
    </row>
    <row r="92">
      <c r="A92" s="4"/>
      <c r="B92" s="4"/>
      <c r="C92" s="4"/>
      <c r="D92" s="4"/>
      <c r="E92" s="4"/>
    </row>
    <row r="93">
      <c r="A93" s="4"/>
      <c r="B93" s="4"/>
      <c r="C93" s="4"/>
      <c r="D93" s="4"/>
      <c r="E93" s="4"/>
    </row>
    <row r="94">
      <c r="A94" s="4"/>
      <c r="B94" s="4"/>
      <c r="C94" s="4"/>
      <c r="D94" s="4"/>
      <c r="E94" s="4"/>
    </row>
    <row r="95">
      <c r="A95" s="4"/>
      <c r="B95" s="4"/>
      <c r="C95" s="4"/>
      <c r="D95" s="4"/>
      <c r="E95" s="4"/>
    </row>
    <row r="96">
      <c r="A96" s="4"/>
      <c r="B96" s="4"/>
      <c r="C96" s="4"/>
      <c r="D96" s="4"/>
      <c r="E96" s="4"/>
    </row>
    <row r="97">
      <c r="A97" s="4"/>
      <c r="B97" s="4"/>
      <c r="C97" s="4"/>
      <c r="D97" s="4"/>
      <c r="E97" s="4"/>
    </row>
    <row r="98">
      <c r="A98" s="4"/>
      <c r="B98" s="4"/>
      <c r="C98" s="4"/>
      <c r="D98" s="4"/>
      <c r="E98" s="4"/>
    </row>
    <row r="99">
      <c r="A99" s="4"/>
      <c r="B99" s="4"/>
      <c r="C99" s="4"/>
      <c r="D99" s="4"/>
      <c r="E99" s="4"/>
    </row>
    <row r="100">
      <c r="A100" s="4"/>
      <c r="B100" s="4"/>
      <c r="C100" s="4"/>
      <c r="D100" s="4"/>
      <c r="E100" s="4"/>
    </row>
    <row r="101">
      <c r="A101" s="4"/>
      <c r="B101" s="4"/>
      <c r="C101" s="4"/>
      <c r="D101" s="4"/>
      <c r="E101" s="4"/>
    </row>
    <row r="102">
      <c r="A102" s="4"/>
      <c r="B102" s="4"/>
      <c r="C102" s="4"/>
      <c r="D102" s="4"/>
      <c r="E102" s="4"/>
    </row>
    <row r="103">
      <c r="A103" s="4"/>
      <c r="B103" s="4"/>
      <c r="C103" s="4"/>
      <c r="D103" s="4"/>
      <c r="E103" s="4"/>
    </row>
    <row r="104">
      <c r="A104" s="4"/>
      <c r="B104" s="4"/>
      <c r="C104" s="4"/>
      <c r="D104" s="4"/>
      <c r="E104" s="4"/>
    </row>
    <row r="105">
      <c r="A105" s="4"/>
      <c r="B105" s="4"/>
      <c r="C105" s="4"/>
      <c r="D105" s="4"/>
      <c r="E105" s="4"/>
    </row>
    <row r="106">
      <c r="A106" s="4"/>
      <c r="B106" s="4"/>
      <c r="C106" s="4"/>
      <c r="D106" s="4"/>
      <c r="E106" s="4"/>
    </row>
    <row r="107">
      <c r="A107" s="4"/>
      <c r="B107" s="4"/>
      <c r="C107" s="4"/>
      <c r="D107" s="4"/>
      <c r="E107" s="4"/>
    </row>
    <row r="108">
      <c r="A108" s="4"/>
      <c r="B108" s="4"/>
      <c r="C108" s="4"/>
      <c r="D108" s="4"/>
      <c r="E108" s="4"/>
    </row>
    <row r="109">
      <c r="A109" s="4"/>
      <c r="B109" s="4"/>
      <c r="C109" s="4"/>
      <c r="D109" s="4"/>
      <c r="E109" s="4"/>
    </row>
    <row r="110">
      <c r="A110" s="4"/>
      <c r="B110" s="4"/>
      <c r="C110" s="4"/>
      <c r="D110" s="4"/>
      <c r="E110" s="4"/>
    </row>
    <row r="111">
      <c r="A111" s="4"/>
      <c r="B111" s="4"/>
      <c r="C111" s="4"/>
      <c r="D111" s="4"/>
      <c r="E111" s="4"/>
    </row>
    <row r="112">
      <c r="A112" s="4"/>
      <c r="B112" s="4"/>
      <c r="C112" s="4"/>
      <c r="D112" s="4"/>
      <c r="E112" s="4"/>
    </row>
    <row r="113">
      <c r="A113" s="4"/>
      <c r="B113" s="4"/>
      <c r="C113" s="4"/>
      <c r="D113" s="4"/>
      <c r="E113" s="4"/>
    </row>
    <row r="114">
      <c r="A114" s="4"/>
      <c r="B114" s="4"/>
      <c r="C114" s="4"/>
      <c r="D114" s="4"/>
      <c r="E114" s="4"/>
    </row>
    <row r="115">
      <c r="A115" s="4"/>
      <c r="B115" s="4"/>
      <c r="C115" s="4"/>
      <c r="D115" s="4"/>
      <c r="E115" s="4"/>
    </row>
    <row r="116">
      <c r="A116" s="4"/>
      <c r="B116" s="4"/>
      <c r="C116" s="4"/>
      <c r="D116" s="4"/>
      <c r="E116" s="4"/>
    </row>
    <row r="117">
      <c r="A117" s="4"/>
      <c r="B117" s="4"/>
      <c r="C117" s="4"/>
      <c r="D117" s="4"/>
      <c r="E117" s="4"/>
    </row>
    <row r="118">
      <c r="A118" s="4"/>
      <c r="B118" s="4"/>
      <c r="C118" s="4"/>
      <c r="D118" s="4"/>
      <c r="E118" s="4"/>
    </row>
    <row r="119">
      <c r="A119" s="4"/>
      <c r="B119" s="4"/>
      <c r="C119" s="4"/>
      <c r="D119" s="4"/>
      <c r="E119" s="4"/>
    </row>
    <row r="120">
      <c r="A120" s="4"/>
      <c r="B120" s="4"/>
      <c r="C120" s="4"/>
      <c r="D120" s="4"/>
      <c r="E120" s="4"/>
    </row>
    <row r="121">
      <c r="A121" s="4"/>
      <c r="B121" s="4"/>
      <c r="C121" s="4"/>
      <c r="D121" s="4"/>
      <c r="E121" s="4"/>
    </row>
    <row r="122">
      <c r="A122" s="4"/>
      <c r="B122" s="4"/>
      <c r="C122" s="4"/>
      <c r="D122" s="4"/>
      <c r="E122" s="4"/>
    </row>
    <row r="123">
      <c r="A123" s="4"/>
      <c r="B123" s="4"/>
      <c r="C123" s="4"/>
      <c r="D123" s="4"/>
      <c r="E123" s="4"/>
    </row>
    <row r="124">
      <c r="A124" s="4"/>
      <c r="B124" s="4"/>
      <c r="C124" s="4"/>
      <c r="D124" s="4"/>
      <c r="E124" s="4"/>
    </row>
    <row r="125">
      <c r="A125" s="4"/>
      <c r="B125" s="4"/>
      <c r="C125" s="4"/>
      <c r="D125" s="4"/>
      <c r="E125" s="4"/>
    </row>
    <row r="126">
      <c r="A126" s="4"/>
      <c r="B126" s="4"/>
      <c r="C126" s="4"/>
      <c r="D126" s="4"/>
      <c r="E126" s="4"/>
    </row>
    <row r="127">
      <c r="A127" s="4"/>
      <c r="B127" s="4"/>
      <c r="C127" s="4"/>
      <c r="D127" s="4"/>
      <c r="E127" s="4"/>
    </row>
    <row r="128">
      <c r="A128" s="4"/>
      <c r="B128" s="4"/>
      <c r="C128" s="4"/>
      <c r="D128" s="4"/>
      <c r="E128" s="4"/>
    </row>
    <row r="129">
      <c r="A129" s="4"/>
      <c r="B129" s="4"/>
      <c r="C129" s="4"/>
      <c r="D129" s="4"/>
      <c r="E129" s="4"/>
    </row>
    <row r="130">
      <c r="A130" s="4"/>
      <c r="B130" s="4"/>
      <c r="C130" s="4"/>
      <c r="D130" s="4"/>
      <c r="E130" s="4"/>
    </row>
    <row r="131">
      <c r="A131" s="4"/>
      <c r="B131" s="4"/>
      <c r="C131" s="4"/>
      <c r="D131" s="4"/>
      <c r="E131" s="4"/>
    </row>
    <row r="132">
      <c r="A132" s="4"/>
      <c r="B132" s="4"/>
      <c r="C132" s="4"/>
      <c r="D132" s="4"/>
      <c r="E132" s="4"/>
    </row>
    <row r="133">
      <c r="A133" s="4"/>
      <c r="B133" s="4"/>
      <c r="C133" s="4"/>
      <c r="D133" s="4"/>
      <c r="E133" s="4"/>
    </row>
    <row r="134">
      <c r="A134" s="4"/>
      <c r="B134" s="4"/>
      <c r="C134" s="4"/>
      <c r="D134" s="4"/>
      <c r="E134" s="4"/>
    </row>
    <row r="135">
      <c r="A135" s="4"/>
      <c r="B135" s="4"/>
      <c r="C135" s="4"/>
      <c r="D135" s="4"/>
      <c r="E135" s="4"/>
    </row>
    <row r="136">
      <c r="A136" s="4"/>
      <c r="B136" s="4"/>
      <c r="C136" s="4"/>
      <c r="D136" s="4"/>
      <c r="E136" s="4"/>
    </row>
    <row r="137">
      <c r="A137" s="4"/>
      <c r="B137" s="4"/>
      <c r="C137" s="4"/>
      <c r="D137" s="4"/>
      <c r="E137" s="4"/>
    </row>
    <row r="138">
      <c r="A138" s="4"/>
      <c r="B138" s="4"/>
      <c r="C138" s="4"/>
      <c r="D138" s="4"/>
      <c r="E138" s="4"/>
    </row>
    <row r="139">
      <c r="A139" s="4"/>
      <c r="B139" s="4"/>
      <c r="C139" s="4"/>
      <c r="D139" s="4"/>
      <c r="E139" s="4"/>
    </row>
    <row r="140">
      <c r="A140" s="4"/>
      <c r="B140" s="4"/>
      <c r="C140" s="4"/>
      <c r="D140" s="4"/>
      <c r="E140" s="4"/>
    </row>
    <row r="141">
      <c r="A141" s="4"/>
      <c r="B141" s="4"/>
      <c r="C141" s="4"/>
      <c r="D141" s="4"/>
      <c r="E141" s="4"/>
    </row>
    <row r="142">
      <c r="A142" s="4"/>
      <c r="B142" s="4"/>
      <c r="C142" s="4"/>
      <c r="D142" s="4"/>
      <c r="E142" s="4"/>
    </row>
    <row r="143">
      <c r="A143" s="4"/>
      <c r="B143" s="4"/>
      <c r="C143" s="4"/>
      <c r="D143" s="4"/>
      <c r="E143" s="4"/>
    </row>
    <row r="144">
      <c r="A144" s="4"/>
      <c r="B144" s="4"/>
      <c r="C144" s="4"/>
      <c r="D144" s="4"/>
      <c r="E144" s="4"/>
    </row>
    <row r="145">
      <c r="A145" s="4"/>
      <c r="B145" s="4"/>
      <c r="C145" s="4"/>
      <c r="D145" s="4"/>
      <c r="E145" s="4"/>
    </row>
    <row r="146">
      <c r="A146" s="4"/>
      <c r="B146" s="4"/>
      <c r="C146" s="4"/>
      <c r="D146" s="4"/>
      <c r="E146" s="4"/>
    </row>
    <row r="147">
      <c r="A147" s="4"/>
      <c r="B147" s="4"/>
      <c r="C147" s="4"/>
      <c r="D147" s="4"/>
      <c r="E147" s="4"/>
    </row>
    <row r="148">
      <c r="A148" s="4"/>
      <c r="B148" s="4"/>
      <c r="C148" s="4"/>
      <c r="D148" s="4"/>
      <c r="E148" s="4"/>
    </row>
    <row r="149">
      <c r="A149" s="4"/>
      <c r="B149" s="4"/>
      <c r="C149" s="4"/>
      <c r="D149" s="4"/>
      <c r="E149" s="4"/>
    </row>
    <row r="150">
      <c r="A150" s="4"/>
      <c r="B150" s="4"/>
      <c r="C150" s="4"/>
      <c r="D150" s="4"/>
      <c r="E150" s="4"/>
    </row>
    <row r="151">
      <c r="A151" s="4"/>
      <c r="B151" s="4"/>
      <c r="C151" s="4"/>
      <c r="D151" s="4"/>
      <c r="E151" s="4"/>
    </row>
    <row r="152">
      <c r="A152" s="4"/>
      <c r="B152" s="4"/>
      <c r="C152" s="4"/>
      <c r="D152" s="4"/>
      <c r="E152" s="4"/>
    </row>
    <row r="153">
      <c r="A153" s="4"/>
      <c r="B153" s="4"/>
      <c r="C153" s="4"/>
      <c r="D153" s="4"/>
      <c r="E153" s="4"/>
    </row>
    <row r="154">
      <c r="A154" s="4"/>
      <c r="B154" s="4"/>
      <c r="C154" s="4"/>
      <c r="D154" s="4"/>
      <c r="E154" s="4"/>
    </row>
    <row r="155">
      <c r="A155" s="4"/>
      <c r="B155" s="4"/>
      <c r="C155" s="4"/>
      <c r="D155" s="4"/>
      <c r="E155" s="4"/>
    </row>
    <row r="156">
      <c r="A156" s="4"/>
      <c r="B156" s="4"/>
      <c r="C156" s="4"/>
      <c r="D156" s="4"/>
      <c r="E156" s="4"/>
    </row>
    <row r="157">
      <c r="A157" s="4"/>
      <c r="B157" s="4"/>
      <c r="C157" s="4"/>
      <c r="D157" s="4"/>
      <c r="E157" s="4"/>
    </row>
    <row r="158">
      <c r="A158" s="4"/>
      <c r="B158" s="4"/>
      <c r="C158" s="4"/>
      <c r="D158" s="4"/>
      <c r="E158" s="4"/>
    </row>
    <row r="159">
      <c r="A159" s="4"/>
      <c r="B159" s="4"/>
      <c r="C159" s="4"/>
      <c r="D159" s="4"/>
      <c r="E159" s="4"/>
    </row>
    <row r="160">
      <c r="A160" s="4"/>
      <c r="B160" s="4"/>
      <c r="C160" s="4"/>
      <c r="D160" s="4"/>
      <c r="E160" s="4"/>
    </row>
    <row r="161">
      <c r="A161" s="4"/>
      <c r="B161" s="4"/>
      <c r="C161" s="4"/>
      <c r="D161" s="4"/>
      <c r="E161" s="4"/>
    </row>
    <row r="162">
      <c r="A162" s="4"/>
      <c r="B162" s="4"/>
      <c r="C162" s="4"/>
      <c r="D162" s="4"/>
      <c r="E162" s="4"/>
    </row>
    <row r="163">
      <c r="A163" s="4"/>
      <c r="B163" s="4"/>
      <c r="C163" s="4"/>
      <c r="D163" s="4"/>
      <c r="E163" s="4"/>
    </row>
    <row r="164">
      <c r="A164" s="4"/>
      <c r="B164" s="4"/>
      <c r="C164" s="4"/>
      <c r="D164" s="4"/>
      <c r="E164" s="4"/>
    </row>
    <row r="165">
      <c r="A165" s="4"/>
      <c r="B165" s="4"/>
      <c r="C165" s="4"/>
      <c r="D165" s="4"/>
      <c r="E165" s="4"/>
    </row>
    <row r="166">
      <c r="A166" s="4"/>
      <c r="B166" s="4"/>
      <c r="C166" s="4"/>
      <c r="D166" s="4"/>
      <c r="E166" s="4"/>
    </row>
    <row r="167">
      <c r="A167" s="4"/>
      <c r="B167" s="4"/>
      <c r="C167" s="4"/>
      <c r="D167" s="4"/>
      <c r="E167" s="4"/>
    </row>
    <row r="168">
      <c r="A168" s="4"/>
      <c r="B168" s="4"/>
      <c r="C168" s="4"/>
      <c r="D168" s="4"/>
      <c r="E168" s="4"/>
    </row>
    <row r="169">
      <c r="A169" s="4"/>
      <c r="B169" s="4"/>
      <c r="C169" s="4"/>
      <c r="D169" s="4"/>
      <c r="E169" s="4"/>
    </row>
    <row r="170">
      <c r="A170" s="4"/>
      <c r="B170" s="4"/>
      <c r="C170" s="4"/>
      <c r="D170" s="4"/>
      <c r="E170" s="4"/>
    </row>
    <row r="171">
      <c r="A171" s="4"/>
      <c r="B171" s="4"/>
      <c r="C171" s="4"/>
      <c r="D171" s="4"/>
      <c r="E171" s="4"/>
    </row>
    <row r="172">
      <c r="A172" s="4"/>
      <c r="B172" s="4"/>
      <c r="C172" s="4"/>
      <c r="D172" s="4"/>
      <c r="E172" s="4"/>
    </row>
    <row r="173">
      <c r="A173" s="4"/>
      <c r="B173" s="4"/>
      <c r="C173" s="4"/>
      <c r="D173" s="4"/>
      <c r="E173" s="4"/>
    </row>
    <row r="174">
      <c r="A174" s="4"/>
      <c r="B174" s="4"/>
      <c r="C174" s="4"/>
      <c r="D174" s="4"/>
      <c r="E174" s="4"/>
    </row>
    <row r="175">
      <c r="A175" s="4"/>
      <c r="B175" s="4"/>
      <c r="C175" s="4"/>
      <c r="D175" s="4"/>
      <c r="E175" s="4"/>
    </row>
    <row r="176">
      <c r="A176" s="4"/>
      <c r="B176" s="4"/>
      <c r="C176" s="4"/>
      <c r="D176" s="4"/>
      <c r="E176" s="4"/>
    </row>
    <row r="177">
      <c r="A177" s="4"/>
      <c r="B177" s="4"/>
      <c r="C177" s="4"/>
      <c r="D177" s="4"/>
      <c r="E177" s="4"/>
    </row>
    <row r="178">
      <c r="A178" s="4"/>
      <c r="B178" s="4"/>
      <c r="C178" s="4"/>
      <c r="D178" s="4"/>
      <c r="E178" s="4"/>
    </row>
    <row r="179">
      <c r="A179" s="4"/>
      <c r="B179" s="4"/>
      <c r="C179" s="4"/>
      <c r="D179" s="4"/>
      <c r="E179" s="4"/>
    </row>
    <row r="180">
      <c r="A180" s="4"/>
      <c r="B180" s="4"/>
      <c r="C180" s="4"/>
      <c r="D180" s="4"/>
      <c r="E180" s="4"/>
    </row>
    <row r="181">
      <c r="A181" s="4"/>
      <c r="B181" s="4"/>
      <c r="C181" s="4"/>
      <c r="D181" s="4"/>
      <c r="E181" s="4"/>
    </row>
    <row r="182">
      <c r="A182" s="4"/>
      <c r="B182" s="4"/>
      <c r="C182" s="4"/>
      <c r="D182" s="4"/>
      <c r="E182" s="4"/>
    </row>
    <row r="183">
      <c r="A183" s="4"/>
      <c r="B183" s="4"/>
      <c r="C183" s="4"/>
      <c r="D183" s="4"/>
      <c r="E183" s="4"/>
    </row>
    <row r="184">
      <c r="A184" s="4"/>
      <c r="B184" s="4"/>
      <c r="C184" s="4"/>
      <c r="D184" s="4"/>
      <c r="E184" s="4"/>
    </row>
    <row r="185">
      <c r="A185" s="4"/>
      <c r="B185" s="4"/>
      <c r="C185" s="4"/>
      <c r="D185" s="4"/>
      <c r="E185" s="4"/>
    </row>
    <row r="186">
      <c r="A186" s="4"/>
      <c r="B186" s="4"/>
      <c r="C186" s="4"/>
      <c r="D186" s="4"/>
      <c r="E186" s="4"/>
    </row>
    <row r="187">
      <c r="A187" s="4"/>
      <c r="B187" s="4"/>
      <c r="C187" s="4"/>
      <c r="D187" s="4"/>
      <c r="E187" s="4"/>
    </row>
    <row r="188">
      <c r="A188" s="4"/>
      <c r="B188" s="4"/>
      <c r="C188" s="4"/>
      <c r="D188" s="4"/>
      <c r="E188" s="4"/>
    </row>
    <row r="189">
      <c r="A189" s="4"/>
      <c r="B189" s="4"/>
      <c r="C189" s="4"/>
      <c r="D189" s="4"/>
      <c r="E189" s="4"/>
    </row>
    <row r="190">
      <c r="A190" s="4"/>
      <c r="B190" s="4"/>
      <c r="C190" s="4"/>
      <c r="D190" s="4"/>
      <c r="E190" s="4"/>
    </row>
    <row r="191">
      <c r="A191" s="4"/>
      <c r="B191" s="4"/>
      <c r="C191" s="4"/>
      <c r="D191" s="4"/>
      <c r="E191" s="4"/>
    </row>
    <row r="192">
      <c r="A192" s="4"/>
      <c r="B192" s="4"/>
      <c r="C192" s="4"/>
      <c r="D192" s="4"/>
      <c r="E192" s="4"/>
    </row>
    <row r="193">
      <c r="A193" s="4"/>
      <c r="B193" s="4"/>
      <c r="C193" s="4"/>
      <c r="D193" s="4"/>
      <c r="E193" s="4"/>
    </row>
    <row r="194">
      <c r="A194" s="4"/>
      <c r="B194" s="4"/>
      <c r="C194" s="4"/>
      <c r="D194" s="4"/>
      <c r="E194" s="4"/>
    </row>
    <row r="195">
      <c r="A195" s="4"/>
      <c r="B195" s="4"/>
      <c r="C195" s="4"/>
      <c r="D195" s="4"/>
      <c r="E195" s="4"/>
    </row>
    <row r="196">
      <c r="A196" s="4"/>
      <c r="B196" s="4"/>
      <c r="C196" s="4"/>
      <c r="D196" s="4"/>
      <c r="E196" s="4"/>
    </row>
    <row r="197">
      <c r="A197" s="4"/>
      <c r="B197" s="4"/>
      <c r="C197" s="4"/>
      <c r="D197" s="4"/>
      <c r="E197" s="4"/>
    </row>
    <row r="198">
      <c r="A198" s="4"/>
      <c r="B198" s="4"/>
      <c r="C198" s="4"/>
      <c r="D198" s="4"/>
      <c r="E198" s="4"/>
    </row>
    <row r="199">
      <c r="A199" s="4"/>
      <c r="B199" s="4"/>
      <c r="C199" s="4"/>
      <c r="D199" s="4"/>
      <c r="E199" s="4"/>
    </row>
    <row r="200">
      <c r="A200" s="4"/>
      <c r="B200" s="4"/>
      <c r="C200" s="4"/>
      <c r="D200" s="4"/>
      <c r="E200" s="4"/>
    </row>
    <row r="201">
      <c r="A201" s="4"/>
      <c r="B201" s="4"/>
      <c r="C201" s="4"/>
      <c r="D201" s="4"/>
      <c r="E201" s="4"/>
    </row>
    <row r="202">
      <c r="A202" s="4"/>
      <c r="B202" s="4"/>
      <c r="C202" s="4"/>
      <c r="D202" s="4"/>
      <c r="E202" s="4"/>
    </row>
    <row r="203">
      <c r="A203" s="4"/>
      <c r="B203" s="4"/>
      <c r="C203" s="4"/>
      <c r="D203" s="4"/>
      <c r="E203" s="4"/>
    </row>
    <row r="204">
      <c r="A204" s="4"/>
      <c r="B204" s="4"/>
      <c r="C204" s="4"/>
      <c r="D204" s="4"/>
      <c r="E204" s="4"/>
    </row>
    <row r="205">
      <c r="A205" s="4"/>
      <c r="B205" s="4"/>
      <c r="C205" s="4"/>
      <c r="D205" s="4"/>
      <c r="E205" s="4"/>
    </row>
    <row r="206">
      <c r="A206" s="4"/>
      <c r="B206" s="4"/>
      <c r="C206" s="4"/>
      <c r="D206" s="4"/>
      <c r="E206" s="4"/>
    </row>
    <row r="207">
      <c r="A207" s="4"/>
      <c r="B207" s="4"/>
      <c r="C207" s="4"/>
      <c r="D207" s="4"/>
      <c r="E207" s="4"/>
    </row>
    <row r="208">
      <c r="A208" s="4"/>
      <c r="B208" s="4"/>
      <c r="C208" s="4"/>
      <c r="D208" s="4"/>
      <c r="E208" s="4"/>
    </row>
    <row r="209">
      <c r="A209" s="4"/>
      <c r="B209" s="4"/>
      <c r="C209" s="4"/>
      <c r="D209" s="4"/>
      <c r="E209" s="4"/>
    </row>
    <row r="210">
      <c r="A210" s="4"/>
      <c r="B210" s="4"/>
      <c r="C210" s="4"/>
      <c r="D210" s="4"/>
      <c r="E210" s="4"/>
    </row>
    <row r="211">
      <c r="A211" s="4"/>
      <c r="B211" s="4"/>
      <c r="C211" s="4"/>
      <c r="D211" s="4"/>
      <c r="E211" s="4"/>
    </row>
    <row r="212">
      <c r="A212" s="4"/>
      <c r="B212" s="4"/>
      <c r="C212" s="4"/>
      <c r="D212" s="4"/>
      <c r="E212" s="4"/>
    </row>
    <row r="213">
      <c r="A213" s="4"/>
      <c r="B213" s="4"/>
      <c r="C213" s="4"/>
      <c r="D213" s="4"/>
      <c r="E213" s="4"/>
    </row>
    <row r="214">
      <c r="A214" s="4"/>
      <c r="B214" s="4"/>
      <c r="C214" s="4"/>
      <c r="D214" s="4"/>
      <c r="E214" s="4"/>
    </row>
    <row r="215">
      <c r="A215" s="4"/>
      <c r="B215" s="4"/>
      <c r="C215" s="4"/>
      <c r="D215" s="4"/>
      <c r="E215" s="4"/>
    </row>
    <row r="216">
      <c r="A216" s="4"/>
      <c r="B216" s="4"/>
      <c r="C216" s="4"/>
      <c r="D216" s="4"/>
      <c r="E216" s="4"/>
    </row>
    <row r="217">
      <c r="A217" s="4"/>
      <c r="B217" s="4"/>
      <c r="C217" s="4"/>
      <c r="D217" s="4"/>
      <c r="E217" s="4"/>
    </row>
    <row r="218">
      <c r="A218" s="4"/>
      <c r="B218" s="4"/>
      <c r="C218" s="4"/>
      <c r="D218" s="4"/>
      <c r="E218" s="4"/>
    </row>
    <row r="219">
      <c r="A219" s="4"/>
      <c r="B219" s="4"/>
      <c r="C219" s="4"/>
      <c r="D219" s="4"/>
      <c r="E219" s="4"/>
    </row>
    <row r="220">
      <c r="A220" s="4"/>
      <c r="B220" s="4"/>
      <c r="C220" s="4"/>
      <c r="D220" s="4"/>
      <c r="E220" s="4"/>
    </row>
    <row r="221">
      <c r="A221" s="4"/>
      <c r="B221" s="4"/>
      <c r="C221" s="4"/>
      <c r="D221" s="4"/>
      <c r="E221" s="4"/>
    </row>
    <row r="222">
      <c r="A222" s="4"/>
      <c r="B222" s="4"/>
      <c r="C222" s="4"/>
      <c r="D222" s="4"/>
      <c r="E222" s="4"/>
    </row>
    <row r="223">
      <c r="A223" s="4"/>
      <c r="B223" s="4"/>
      <c r="C223" s="4"/>
      <c r="D223" s="4"/>
      <c r="E223" s="4"/>
    </row>
    <row r="224">
      <c r="A224" s="4"/>
      <c r="B224" s="4"/>
      <c r="C224" s="4"/>
      <c r="D224" s="4"/>
      <c r="E224" s="4"/>
    </row>
    <row r="225">
      <c r="A225" s="4"/>
      <c r="B225" s="4"/>
      <c r="C225" s="4"/>
      <c r="D225" s="4"/>
      <c r="E225" s="4"/>
    </row>
    <row r="226">
      <c r="A226" s="4"/>
      <c r="B226" s="4"/>
      <c r="C226" s="4"/>
      <c r="D226" s="4"/>
      <c r="E226" s="4"/>
    </row>
    <row r="227">
      <c r="A227" s="4"/>
      <c r="B227" s="4"/>
      <c r="C227" s="4"/>
      <c r="D227" s="4"/>
      <c r="E227" s="4"/>
    </row>
    <row r="228">
      <c r="A228" s="4"/>
      <c r="B228" s="4"/>
      <c r="C228" s="4"/>
      <c r="D228" s="4"/>
      <c r="E228" s="4"/>
    </row>
    <row r="229">
      <c r="A229" s="4"/>
      <c r="B229" s="4"/>
      <c r="C229" s="4"/>
      <c r="D229" s="4"/>
      <c r="E229" s="4"/>
    </row>
    <row r="230">
      <c r="A230" s="4"/>
      <c r="B230" s="4"/>
      <c r="C230" s="4"/>
      <c r="D230" s="4"/>
      <c r="E230" s="4"/>
    </row>
    <row r="231">
      <c r="A231" s="4"/>
      <c r="B231" s="4"/>
      <c r="C231" s="4"/>
      <c r="D231" s="4"/>
      <c r="E231" s="4"/>
    </row>
    <row r="232">
      <c r="A232" s="4"/>
      <c r="B232" s="4"/>
      <c r="C232" s="4"/>
      <c r="D232" s="4"/>
      <c r="E232" s="4"/>
    </row>
    <row r="233">
      <c r="A233" s="4"/>
      <c r="B233" s="4"/>
      <c r="C233" s="4"/>
      <c r="D233" s="4"/>
      <c r="E233" s="4"/>
    </row>
    <row r="234">
      <c r="A234" s="4"/>
      <c r="B234" s="4"/>
      <c r="C234" s="4"/>
      <c r="D234" s="4"/>
      <c r="E234" s="4"/>
    </row>
    <row r="235">
      <c r="A235" s="4"/>
      <c r="B235" s="4"/>
      <c r="C235" s="4"/>
      <c r="D235" s="4"/>
      <c r="E235" s="4"/>
    </row>
    <row r="236">
      <c r="A236" s="4"/>
      <c r="B236" s="4"/>
      <c r="C236" s="4"/>
      <c r="D236" s="4"/>
      <c r="E236" s="4"/>
    </row>
    <row r="237">
      <c r="A237" s="4"/>
      <c r="B237" s="4"/>
      <c r="C237" s="4"/>
      <c r="D237" s="4"/>
      <c r="E237" s="4"/>
    </row>
    <row r="238">
      <c r="A238" s="4"/>
      <c r="B238" s="4"/>
      <c r="C238" s="4"/>
      <c r="D238" s="4"/>
      <c r="E238" s="4"/>
    </row>
    <row r="239">
      <c r="A239" s="4"/>
      <c r="B239" s="4"/>
      <c r="C239" s="4"/>
      <c r="D239" s="4"/>
      <c r="E239" s="4"/>
    </row>
    <row r="240">
      <c r="A240" s="4"/>
      <c r="B240" s="4"/>
      <c r="C240" s="4"/>
      <c r="D240" s="4"/>
      <c r="E240" s="4"/>
    </row>
    <row r="241">
      <c r="A241" s="4"/>
      <c r="B241" s="4"/>
      <c r="C241" s="4"/>
      <c r="D241" s="4"/>
      <c r="E241" s="4"/>
    </row>
    <row r="242">
      <c r="A242" s="4"/>
      <c r="B242" s="4"/>
      <c r="C242" s="4"/>
      <c r="D242" s="4"/>
      <c r="E242" s="4"/>
    </row>
    <row r="243">
      <c r="A243" s="4"/>
      <c r="B243" s="4"/>
      <c r="C243" s="4"/>
      <c r="D243" s="4"/>
      <c r="E243" s="4"/>
    </row>
    <row r="244">
      <c r="A244" s="4"/>
      <c r="B244" s="4"/>
      <c r="C244" s="4"/>
      <c r="D244" s="4"/>
      <c r="E244" s="4"/>
    </row>
    <row r="245">
      <c r="A245" s="4"/>
      <c r="B245" s="4"/>
      <c r="C245" s="4"/>
      <c r="D245" s="4"/>
      <c r="E245" s="4"/>
    </row>
    <row r="246">
      <c r="A246" s="4"/>
      <c r="B246" s="4"/>
      <c r="C246" s="4"/>
      <c r="D246" s="4"/>
      <c r="E246" s="4"/>
    </row>
    <row r="247">
      <c r="A247" s="4"/>
      <c r="B247" s="4"/>
      <c r="C247" s="4"/>
      <c r="D247" s="4"/>
      <c r="E247" s="4"/>
    </row>
    <row r="248">
      <c r="A248" s="4"/>
      <c r="B248" s="4"/>
      <c r="C248" s="4"/>
      <c r="D248" s="4"/>
      <c r="E248" s="4"/>
    </row>
    <row r="249">
      <c r="A249" s="4"/>
      <c r="B249" s="4"/>
      <c r="C249" s="4"/>
      <c r="D249" s="4"/>
      <c r="E249" s="4"/>
    </row>
    <row r="250">
      <c r="A250" s="4"/>
      <c r="B250" s="4"/>
      <c r="C250" s="4"/>
      <c r="D250" s="4"/>
      <c r="E250" s="4"/>
    </row>
    <row r="251">
      <c r="A251" s="4"/>
      <c r="B251" s="4"/>
      <c r="C251" s="4"/>
      <c r="D251" s="4"/>
      <c r="E251" s="4"/>
    </row>
    <row r="252">
      <c r="A252" s="4"/>
      <c r="B252" s="4"/>
      <c r="C252" s="4"/>
      <c r="D252" s="4"/>
      <c r="E252" s="4"/>
    </row>
    <row r="253">
      <c r="A253" s="4"/>
      <c r="B253" s="4"/>
      <c r="C253" s="4"/>
      <c r="D253" s="4"/>
      <c r="E253" s="4"/>
    </row>
    <row r="254">
      <c r="A254" s="4"/>
      <c r="B254" s="4"/>
      <c r="C254" s="4"/>
      <c r="D254" s="4"/>
      <c r="E254" s="4"/>
    </row>
    <row r="255">
      <c r="A255" s="4"/>
      <c r="B255" s="4"/>
      <c r="C255" s="4"/>
      <c r="D255" s="4"/>
      <c r="E255" s="4"/>
    </row>
    <row r="256">
      <c r="A256" s="4"/>
      <c r="B256" s="4"/>
      <c r="C256" s="4"/>
      <c r="D256" s="4"/>
      <c r="E256" s="4"/>
    </row>
    <row r="257">
      <c r="A257" s="4"/>
      <c r="B257" s="4"/>
      <c r="C257" s="4"/>
      <c r="D257" s="4"/>
      <c r="E257" s="4"/>
    </row>
    <row r="258">
      <c r="A258" s="4"/>
      <c r="B258" s="4"/>
      <c r="C258" s="4"/>
      <c r="D258" s="4"/>
      <c r="E258" s="4"/>
    </row>
    <row r="259">
      <c r="A259" s="4"/>
      <c r="B259" s="4"/>
      <c r="C259" s="4"/>
      <c r="D259" s="4"/>
      <c r="E259" s="4"/>
    </row>
    <row r="260">
      <c r="A260" s="4"/>
      <c r="B260" s="4"/>
      <c r="C260" s="4"/>
      <c r="D260" s="4"/>
      <c r="E260" s="4"/>
    </row>
    <row r="261">
      <c r="A261" s="4"/>
      <c r="B261" s="4"/>
      <c r="C261" s="4"/>
      <c r="D261" s="4"/>
      <c r="E261" s="4"/>
    </row>
    <row r="262">
      <c r="A262" s="4"/>
      <c r="B262" s="4"/>
      <c r="C262" s="4"/>
      <c r="D262" s="4"/>
      <c r="E262" s="4"/>
    </row>
    <row r="263">
      <c r="A263" s="4"/>
      <c r="B263" s="4"/>
      <c r="C263" s="4"/>
      <c r="D263" s="4"/>
      <c r="E263" s="4"/>
    </row>
    <row r="264">
      <c r="A264" s="4"/>
      <c r="B264" s="4"/>
      <c r="C264" s="4"/>
      <c r="D264" s="4"/>
      <c r="E264" s="4"/>
    </row>
    <row r="265">
      <c r="A265" s="4"/>
      <c r="B265" s="4"/>
      <c r="C265" s="4"/>
      <c r="D265" s="4"/>
      <c r="E265" s="4"/>
    </row>
    <row r="266">
      <c r="A266" s="4"/>
      <c r="B266" s="4"/>
      <c r="C266" s="4"/>
      <c r="D266" s="4"/>
      <c r="E266" s="4"/>
    </row>
    <row r="267">
      <c r="A267" s="4"/>
      <c r="B267" s="4"/>
      <c r="C267" s="4"/>
      <c r="D267" s="4"/>
      <c r="E267" s="4"/>
    </row>
    <row r="268">
      <c r="A268" s="4"/>
      <c r="B268" s="4"/>
      <c r="C268" s="4"/>
      <c r="D268" s="4"/>
      <c r="E268" s="4"/>
    </row>
    <row r="269">
      <c r="A269" s="4"/>
      <c r="B269" s="4"/>
      <c r="C269" s="4"/>
      <c r="D269" s="4"/>
      <c r="E269" s="4"/>
    </row>
    <row r="270">
      <c r="A270" s="4"/>
      <c r="B270" s="4"/>
      <c r="C270" s="4"/>
      <c r="D270" s="4"/>
      <c r="E270" s="4"/>
    </row>
    <row r="271">
      <c r="A271" s="4"/>
      <c r="B271" s="4"/>
      <c r="C271" s="4"/>
      <c r="D271" s="4"/>
      <c r="E271" s="4"/>
    </row>
    <row r="272">
      <c r="A272" s="4"/>
      <c r="B272" s="4"/>
      <c r="C272" s="4"/>
      <c r="D272" s="4"/>
      <c r="E272" s="4"/>
    </row>
    <row r="273">
      <c r="A273" s="4"/>
      <c r="B273" s="4"/>
      <c r="C273" s="4"/>
      <c r="D273" s="4"/>
      <c r="E273" s="4"/>
    </row>
    <row r="274">
      <c r="A274" s="4"/>
      <c r="B274" s="4"/>
      <c r="C274" s="4"/>
      <c r="D274" s="4"/>
      <c r="E274" s="4"/>
    </row>
    <row r="275">
      <c r="A275" s="4"/>
      <c r="B275" s="4"/>
      <c r="C275" s="4"/>
      <c r="D275" s="4"/>
      <c r="E275" s="4"/>
    </row>
    <row r="276">
      <c r="A276" s="4"/>
      <c r="B276" s="4"/>
      <c r="C276" s="4"/>
      <c r="D276" s="4"/>
      <c r="E276" s="4"/>
    </row>
    <row r="277">
      <c r="A277" s="4"/>
      <c r="B277" s="4"/>
      <c r="C277" s="4"/>
      <c r="D277" s="4"/>
      <c r="E277" s="4"/>
    </row>
    <row r="278">
      <c r="A278" s="4"/>
      <c r="B278" s="4"/>
      <c r="C278" s="4"/>
      <c r="D278" s="4"/>
      <c r="E278" s="4"/>
    </row>
    <row r="279">
      <c r="A279" s="4"/>
      <c r="B279" s="4"/>
      <c r="C279" s="4"/>
      <c r="D279" s="4"/>
      <c r="E279" s="4"/>
    </row>
    <row r="280">
      <c r="A280" s="4"/>
      <c r="B280" s="4"/>
      <c r="C280" s="4"/>
      <c r="D280" s="4"/>
      <c r="E280" s="4"/>
    </row>
    <row r="281">
      <c r="A281" s="4"/>
      <c r="B281" s="4"/>
      <c r="C281" s="4"/>
      <c r="D281" s="4"/>
      <c r="E281" s="4"/>
    </row>
    <row r="282">
      <c r="A282" s="4"/>
      <c r="B282" s="4"/>
      <c r="C282" s="4"/>
      <c r="D282" s="4"/>
      <c r="E282" s="4"/>
    </row>
    <row r="283">
      <c r="A283" s="4"/>
      <c r="B283" s="4"/>
      <c r="C283" s="4"/>
      <c r="D283" s="4"/>
      <c r="E283" s="4"/>
    </row>
    <row r="284">
      <c r="A284" s="4"/>
      <c r="B284" s="4"/>
      <c r="C284" s="4"/>
      <c r="D284" s="4"/>
      <c r="E284" s="4"/>
    </row>
    <row r="285">
      <c r="A285" s="4"/>
      <c r="B285" s="4"/>
      <c r="C285" s="4"/>
      <c r="D285" s="4"/>
      <c r="E285" s="4"/>
    </row>
    <row r="286">
      <c r="A286" s="4"/>
      <c r="B286" s="4"/>
      <c r="C286" s="4"/>
      <c r="D286" s="4"/>
      <c r="E286" s="4"/>
    </row>
    <row r="287">
      <c r="A287" s="4"/>
      <c r="B287" s="4"/>
      <c r="C287" s="4"/>
      <c r="D287" s="4"/>
      <c r="E287" s="4"/>
    </row>
    <row r="288">
      <c r="A288" s="4"/>
      <c r="B288" s="4"/>
      <c r="C288" s="4"/>
      <c r="D288" s="4"/>
      <c r="E288" s="4"/>
    </row>
    <row r="289">
      <c r="A289" s="4"/>
      <c r="B289" s="4"/>
      <c r="C289" s="4"/>
      <c r="D289" s="4"/>
      <c r="E289" s="4"/>
    </row>
    <row r="290">
      <c r="A290" s="4"/>
      <c r="B290" s="4"/>
      <c r="C290" s="4"/>
      <c r="D290" s="4"/>
      <c r="E290" s="4"/>
    </row>
    <row r="291">
      <c r="A291" s="4"/>
      <c r="B291" s="4"/>
      <c r="C291" s="4"/>
      <c r="D291" s="4"/>
      <c r="E291" s="4"/>
    </row>
    <row r="292">
      <c r="A292" s="4"/>
      <c r="B292" s="4"/>
      <c r="C292" s="4"/>
      <c r="D292" s="4"/>
      <c r="E292" s="4"/>
    </row>
    <row r="293">
      <c r="A293" s="4"/>
      <c r="B293" s="4"/>
      <c r="C293" s="4"/>
      <c r="D293" s="4"/>
      <c r="E293" s="4"/>
    </row>
    <row r="294">
      <c r="A294" s="4"/>
      <c r="B294" s="4"/>
      <c r="C294" s="4"/>
      <c r="D294" s="4"/>
      <c r="E294" s="4"/>
    </row>
    <row r="295">
      <c r="A295" s="4"/>
      <c r="B295" s="4"/>
      <c r="C295" s="4"/>
      <c r="D295" s="4"/>
      <c r="E295" s="4"/>
    </row>
    <row r="296">
      <c r="A296" s="4"/>
      <c r="B296" s="4"/>
      <c r="C296" s="4"/>
      <c r="D296" s="4"/>
      <c r="E296" s="4"/>
    </row>
    <row r="297">
      <c r="A297" s="4"/>
      <c r="B297" s="4"/>
      <c r="C297" s="4"/>
      <c r="D297" s="4"/>
      <c r="E297" s="4"/>
    </row>
    <row r="298">
      <c r="A298" s="4"/>
      <c r="B298" s="4"/>
      <c r="C298" s="4"/>
      <c r="D298" s="4"/>
      <c r="E298" s="4"/>
    </row>
    <row r="299">
      <c r="A299" s="4"/>
      <c r="B299" s="4"/>
      <c r="C299" s="4"/>
      <c r="D299" s="4"/>
      <c r="E299" s="4"/>
    </row>
    <row r="300">
      <c r="A300" s="4"/>
      <c r="B300" s="4"/>
      <c r="C300" s="4"/>
      <c r="D300" s="4"/>
      <c r="E300" s="4"/>
    </row>
    <row r="301">
      <c r="A301" s="4"/>
      <c r="B301" s="4"/>
      <c r="C301" s="4"/>
      <c r="D301" s="4"/>
      <c r="E301" s="4"/>
    </row>
    <row r="302">
      <c r="A302" s="4"/>
      <c r="B302" s="4"/>
      <c r="C302" s="4"/>
      <c r="D302" s="4"/>
      <c r="E302" s="4"/>
    </row>
    <row r="303">
      <c r="A303" s="4"/>
      <c r="B303" s="4"/>
      <c r="C303" s="4"/>
      <c r="D303" s="4"/>
      <c r="E303" s="4"/>
    </row>
    <row r="304">
      <c r="A304" s="4"/>
      <c r="B304" s="4"/>
      <c r="C304" s="4"/>
      <c r="D304" s="4"/>
      <c r="E304" s="4"/>
    </row>
    <row r="305">
      <c r="A305" s="4"/>
      <c r="B305" s="4"/>
      <c r="C305" s="4"/>
      <c r="D305" s="4"/>
      <c r="E305" s="4"/>
    </row>
    <row r="306">
      <c r="A306" s="4"/>
      <c r="B306" s="4"/>
      <c r="C306" s="4"/>
      <c r="D306" s="4"/>
      <c r="E306" s="4"/>
    </row>
    <row r="307">
      <c r="A307" s="4"/>
      <c r="B307" s="4"/>
      <c r="C307" s="4"/>
      <c r="D307" s="4"/>
      <c r="E307" s="4"/>
    </row>
    <row r="308">
      <c r="A308" s="4"/>
      <c r="B308" s="4"/>
      <c r="C308" s="4"/>
      <c r="D308" s="4"/>
      <c r="E308" s="4"/>
    </row>
    <row r="309">
      <c r="A309" s="4"/>
      <c r="B309" s="4"/>
      <c r="C309" s="4"/>
      <c r="D309" s="4"/>
      <c r="E309" s="4"/>
    </row>
    <row r="310">
      <c r="A310" s="4"/>
      <c r="B310" s="4"/>
      <c r="C310" s="4"/>
      <c r="D310" s="4"/>
      <c r="E310" s="4"/>
    </row>
    <row r="311">
      <c r="A311" s="4"/>
      <c r="B311" s="4"/>
      <c r="C311" s="4"/>
      <c r="D311" s="4"/>
      <c r="E311" s="4"/>
    </row>
    <row r="312">
      <c r="A312" s="4"/>
      <c r="B312" s="4"/>
      <c r="C312" s="4"/>
      <c r="D312" s="4"/>
      <c r="E312" s="4"/>
    </row>
    <row r="313">
      <c r="A313" s="4"/>
      <c r="B313" s="4"/>
      <c r="C313" s="4"/>
      <c r="D313" s="4"/>
      <c r="E313" s="4"/>
    </row>
    <row r="314">
      <c r="A314" s="4"/>
      <c r="B314" s="4"/>
      <c r="C314" s="4"/>
      <c r="D314" s="4"/>
      <c r="E314" s="4"/>
    </row>
    <row r="315">
      <c r="A315" s="4"/>
      <c r="B315" s="4"/>
      <c r="C315" s="4"/>
      <c r="D315" s="4"/>
      <c r="E315" s="4"/>
    </row>
    <row r="316">
      <c r="A316" s="4"/>
      <c r="B316" s="4"/>
      <c r="C316" s="4"/>
      <c r="D316" s="4"/>
      <c r="E316" s="4"/>
    </row>
    <row r="317">
      <c r="A317" s="4"/>
      <c r="B317" s="4"/>
      <c r="C317" s="4"/>
      <c r="D317" s="4"/>
      <c r="E317" s="4"/>
    </row>
    <row r="318">
      <c r="A318" s="4"/>
      <c r="B318" s="4"/>
      <c r="C318" s="4"/>
      <c r="D318" s="4"/>
      <c r="E318" s="4"/>
    </row>
    <row r="319">
      <c r="A319" s="4"/>
      <c r="B319" s="4"/>
      <c r="C319" s="4"/>
      <c r="D319" s="4"/>
      <c r="E319" s="4"/>
    </row>
    <row r="320">
      <c r="A320" s="4"/>
      <c r="B320" s="4"/>
      <c r="C320" s="4"/>
      <c r="D320" s="4"/>
      <c r="E320" s="4"/>
    </row>
    <row r="321">
      <c r="A321" s="4"/>
      <c r="B321" s="4"/>
      <c r="C321" s="4"/>
      <c r="D321" s="4"/>
      <c r="E321" s="4"/>
    </row>
    <row r="322">
      <c r="A322" s="4"/>
      <c r="B322" s="4"/>
      <c r="C322" s="4"/>
      <c r="D322" s="4"/>
      <c r="E322" s="4"/>
    </row>
    <row r="323">
      <c r="A323" s="4"/>
      <c r="B323" s="4"/>
      <c r="C323" s="4"/>
      <c r="D323" s="4"/>
      <c r="E323" s="4"/>
    </row>
    <row r="324">
      <c r="A324" s="4"/>
      <c r="B324" s="4"/>
      <c r="C324" s="4"/>
      <c r="D324" s="4"/>
      <c r="E324" s="4"/>
    </row>
    <row r="325">
      <c r="A325" s="4"/>
      <c r="B325" s="4"/>
      <c r="C325" s="4"/>
      <c r="D325" s="4"/>
      <c r="E325" s="4"/>
    </row>
    <row r="326">
      <c r="A326" s="4"/>
      <c r="B326" s="4"/>
      <c r="C326" s="4"/>
      <c r="D326" s="4"/>
      <c r="E326" s="4"/>
    </row>
    <row r="327">
      <c r="A327" s="4"/>
      <c r="B327" s="4"/>
      <c r="C327" s="4"/>
      <c r="D327" s="4"/>
      <c r="E327" s="4"/>
    </row>
    <row r="328">
      <c r="A328" s="4"/>
      <c r="B328" s="4"/>
      <c r="C328" s="4"/>
      <c r="D328" s="4"/>
      <c r="E328" s="4"/>
    </row>
    <row r="329">
      <c r="A329" s="4"/>
      <c r="B329" s="4"/>
      <c r="C329" s="4"/>
      <c r="D329" s="4"/>
      <c r="E329" s="4"/>
    </row>
    <row r="330">
      <c r="A330" s="4"/>
      <c r="B330" s="4"/>
      <c r="C330" s="4"/>
      <c r="D330" s="4"/>
      <c r="E330" s="4"/>
    </row>
    <row r="331">
      <c r="A331" s="4"/>
      <c r="B331" s="4"/>
      <c r="C331" s="4"/>
      <c r="D331" s="4"/>
      <c r="E331" s="4"/>
    </row>
    <row r="332">
      <c r="A332" s="4"/>
      <c r="B332" s="4"/>
      <c r="C332" s="4"/>
      <c r="D332" s="4"/>
      <c r="E332" s="4"/>
    </row>
    <row r="333">
      <c r="A333" s="4"/>
      <c r="B333" s="4"/>
      <c r="C333" s="4"/>
      <c r="D333" s="4"/>
      <c r="E333" s="4"/>
    </row>
    <row r="334">
      <c r="A334" s="4"/>
      <c r="B334" s="4"/>
      <c r="C334" s="4"/>
      <c r="D334" s="4"/>
      <c r="E334" s="4"/>
    </row>
    <row r="335">
      <c r="A335" s="4"/>
      <c r="B335" s="4"/>
      <c r="C335" s="4"/>
      <c r="D335" s="4"/>
      <c r="E335" s="4"/>
    </row>
    <row r="336">
      <c r="A336" s="4"/>
      <c r="B336" s="4"/>
      <c r="C336" s="4"/>
      <c r="D336" s="4"/>
      <c r="E336" s="4"/>
    </row>
    <row r="337">
      <c r="A337" s="4"/>
      <c r="B337" s="4"/>
      <c r="C337" s="4"/>
      <c r="D337" s="4"/>
      <c r="E337" s="4"/>
    </row>
    <row r="338">
      <c r="A338" s="4"/>
      <c r="B338" s="4"/>
      <c r="C338" s="4"/>
      <c r="D338" s="4"/>
      <c r="E338" s="4"/>
    </row>
    <row r="339">
      <c r="A339" s="4"/>
      <c r="B339" s="4"/>
      <c r="C339" s="4"/>
      <c r="D339" s="4"/>
      <c r="E339" s="4"/>
    </row>
    <row r="340">
      <c r="A340" s="4"/>
      <c r="B340" s="4"/>
      <c r="C340" s="4"/>
      <c r="D340" s="4"/>
      <c r="E340" s="4"/>
    </row>
    <row r="341">
      <c r="A341" s="4"/>
      <c r="B341" s="4"/>
      <c r="C341" s="4"/>
      <c r="D341" s="4"/>
      <c r="E341" s="4"/>
    </row>
    <row r="342">
      <c r="A342" s="4"/>
      <c r="B342" s="4"/>
      <c r="C342" s="4"/>
      <c r="D342" s="4"/>
      <c r="E342" s="4"/>
    </row>
    <row r="343">
      <c r="A343" s="4"/>
      <c r="B343" s="4"/>
      <c r="C343" s="4"/>
      <c r="D343" s="4"/>
      <c r="E343" s="4"/>
    </row>
    <row r="344">
      <c r="A344" s="4"/>
      <c r="B344" s="4"/>
      <c r="C344" s="4"/>
      <c r="D344" s="4"/>
      <c r="E344" s="4"/>
    </row>
    <row r="345">
      <c r="A345" s="4"/>
      <c r="B345" s="4"/>
      <c r="C345" s="4"/>
      <c r="D345" s="4"/>
      <c r="E345" s="4"/>
    </row>
    <row r="346">
      <c r="A346" s="4"/>
      <c r="B346" s="4"/>
      <c r="C346" s="4"/>
      <c r="D346" s="4"/>
      <c r="E346" s="4"/>
    </row>
    <row r="347">
      <c r="A347" s="4"/>
      <c r="B347" s="4"/>
      <c r="C347" s="4"/>
      <c r="D347" s="4"/>
      <c r="E347" s="4"/>
    </row>
    <row r="348">
      <c r="A348" s="4"/>
      <c r="B348" s="4"/>
      <c r="C348" s="4"/>
      <c r="D348" s="4"/>
      <c r="E348" s="4"/>
    </row>
    <row r="349">
      <c r="A349" s="4"/>
      <c r="B349" s="4"/>
      <c r="C349" s="4"/>
      <c r="D349" s="4"/>
      <c r="E349" s="4"/>
    </row>
    <row r="350">
      <c r="A350" s="4"/>
      <c r="B350" s="4"/>
      <c r="C350" s="4"/>
      <c r="D350" s="4"/>
      <c r="E350" s="4"/>
    </row>
    <row r="351">
      <c r="A351" s="4"/>
      <c r="B351" s="4"/>
      <c r="C351" s="4"/>
      <c r="D351" s="4"/>
      <c r="E351" s="4"/>
    </row>
    <row r="352">
      <c r="A352" s="4"/>
      <c r="B352" s="4"/>
      <c r="C352" s="4"/>
      <c r="D352" s="4"/>
      <c r="E352" s="4"/>
    </row>
    <row r="353">
      <c r="A353" s="4"/>
      <c r="B353" s="4"/>
      <c r="C353" s="4"/>
      <c r="D353" s="4"/>
      <c r="E353" s="4"/>
    </row>
    <row r="354">
      <c r="A354" s="4"/>
      <c r="B354" s="4"/>
      <c r="C354" s="4"/>
      <c r="D354" s="4"/>
      <c r="E354" s="4"/>
    </row>
    <row r="355">
      <c r="A355" s="4"/>
      <c r="B355" s="4"/>
      <c r="C355" s="4"/>
      <c r="D355" s="4"/>
      <c r="E355" s="4"/>
    </row>
    <row r="356">
      <c r="A356" s="4"/>
      <c r="B356" s="4"/>
      <c r="C356" s="4"/>
      <c r="D356" s="4"/>
      <c r="E356" s="4"/>
    </row>
    <row r="357">
      <c r="A357" s="4"/>
      <c r="B357" s="4"/>
      <c r="C357" s="4"/>
      <c r="D357" s="4"/>
      <c r="E357" s="4"/>
    </row>
    <row r="358">
      <c r="A358" s="4"/>
      <c r="B358" s="4"/>
      <c r="C358" s="4"/>
      <c r="D358" s="4"/>
      <c r="E358" s="4"/>
    </row>
    <row r="359">
      <c r="A359" s="4"/>
      <c r="B359" s="4"/>
      <c r="C359" s="4"/>
      <c r="D359" s="4"/>
      <c r="E359" s="4"/>
    </row>
    <row r="360">
      <c r="A360" s="4"/>
      <c r="B360" s="4"/>
      <c r="C360" s="4"/>
      <c r="D360" s="4"/>
      <c r="E360" s="4"/>
    </row>
    <row r="361">
      <c r="A361" s="4"/>
      <c r="B361" s="4"/>
      <c r="C361" s="4"/>
      <c r="D361" s="4"/>
      <c r="E361" s="4"/>
    </row>
    <row r="362">
      <c r="A362" s="4"/>
      <c r="B362" s="4"/>
      <c r="C362" s="4"/>
      <c r="D362" s="4"/>
      <c r="E362" s="4"/>
    </row>
    <row r="363">
      <c r="A363" s="4"/>
      <c r="B363" s="4"/>
      <c r="C363" s="4"/>
      <c r="D363" s="4"/>
      <c r="E363" s="4"/>
    </row>
    <row r="364">
      <c r="A364" s="4"/>
      <c r="B364" s="4"/>
      <c r="C364" s="4"/>
      <c r="D364" s="4"/>
      <c r="E364" s="4"/>
    </row>
    <row r="365">
      <c r="A365" s="4"/>
      <c r="B365" s="4"/>
      <c r="C365" s="4"/>
      <c r="D365" s="4"/>
      <c r="E365" s="4"/>
    </row>
    <row r="366">
      <c r="A366" s="4"/>
      <c r="B366" s="4"/>
      <c r="C366" s="4"/>
      <c r="D366" s="4"/>
      <c r="E366" s="4"/>
    </row>
    <row r="367">
      <c r="A367" s="4"/>
      <c r="B367" s="4"/>
      <c r="C367" s="4"/>
      <c r="D367" s="4"/>
      <c r="E367" s="4"/>
    </row>
    <row r="368">
      <c r="A368" s="4"/>
      <c r="B368" s="4"/>
      <c r="C368" s="4"/>
      <c r="D368" s="4"/>
      <c r="E368" s="4"/>
    </row>
    <row r="369">
      <c r="A369" s="4"/>
      <c r="B369" s="4"/>
      <c r="C369" s="4"/>
      <c r="D369" s="4"/>
      <c r="E369" s="4"/>
    </row>
    <row r="370">
      <c r="A370" s="4"/>
      <c r="B370" s="4"/>
      <c r="C370" s="4"/>
      <c r="D370" s="4"/>
      <c r="E370" s="4"/>
    </row>
    <row r="371">
      <c r="A371" s="4"/>
      <c r="B371" s="4"/>
      <c r="C371" s="4"/>
      <c r="D371" s="4"/>
      <c r="E371" s="4"/>
    </row>
    <row r="372">
      <c r="A372" s="4"/>
      <c r="B372" s="4"/>
      <c r="C372" s="4"/>
      <c r="D372" s="4"/>
      <c r="E372" s="4"/>
    </row>
    <row r="373">
      <c r="A373" s="4"/>
      <c r="B373" s="4"/>
      <c r="C373" s="4"/>
      <c r="D373" s="4"/>
      <c r="E373" s="4"/>
    </row>
    <row r="374">
      <c r="A374" s="4"/>
      <c r="B374" s="4"/>
      <c r="C374" s="4"/>
      <c r="D374" s="4"/>
      <c r="E374" s="4"/>
    </row>
    <row r="375">
      <c r="A375" s="4"/>
      <c r="B375" s="4"/>
      <c r="C375" s="4"/>
      <c r="D375" s="4"/>
      <c r="E375" s="4"/>
    </row>
    <row r="376">
      <c r="A376" s="4"/>
      <c r="B376" s="4"/>
      <c r="C376" s="4"/>
      <c r="D376" s="4"/>
      <c r="E376" s="4"/>
    </row>
    <row r="377">
      <c r="A377" s="4"/>
      <c r="B377" s="4"/>
      <c r="C377" s="4"/>
      <c r="D377" s="4"/>
      <c r="E377" s="4"/>
    </row>
    <row r="378">
      <c r="A378" s="4"/>
      <c r="B378" s="4"/>
      <c r="C378" s="4"/>
      <c r="D378" s="4"/>
      <c r="E378" s="4"/>
    </row>
    <row r="379">
      <c r="A379" s="4"/>
      <c r="B379" s="4"/>
      <c r="C379" s="4"/>
      <c r="D379" s="4"/>
      <c r="E379" s="4"/>
    </row>
    <row r="380">
      <c r="A380" s="4"/>
      <c r="B380" s="4"/>
      <c r="C380" s="4"/>
      <c r="D380" s="4"/>
      <c r="E380" s="4"/>
    </row>
    <row r="381">
      <c r="A381" s="4"/>
      <c r="B381" s="4"/>
      <c r="C381" s="4"/>
      <c r="D381" s="4"/>
      <c r="E381" s="4"/>
    </row>
    <row r="382">
      <c r="A382" s="4"/>
      <c r="B382" s="4"/>
      <c r="C382" s="4"/>
      <c r="D382" s="4"/>
      <c r="E382" s="4"/>
    </row>
    <row r="383">
      <c r="A383" s="4"/>
      <c r="B383" s="4"/>
      <c r="C383" s="4"/>
      <c r="D383" s="4"/>
      <c r="E383" s="4"/>
    </row>
    <row r="384">
      <c r="A384" s="4"/>
      <c r="B384" s="4"/>
      <c r="C384" s="4"/>
      <c r="D384" s="4"/>
      <c r="E384" s="4"/>
    </row>
    <row r="385">
      <c r="A385" s="4"/>
      <c r="B385" s="4"/>
      <c r="C385" s="4"/>
      <c r="D385" s="4"/>
      <c r="E385" s="4"/>
    </row>
    <row r="386">
      <c r="A386" s="4"/>
      <c r="B386" s="4"/>
      <c r="C386" s="4"/>
      <c r="D386" s="4"/>
      <c r="E386" s="4"/>
    </row>
    <row r="387">
      <c r="A387" s="4"/>
      <c r="B387" s="4"/>
      <c r="C387" s="4"/>
      <c r="D387" s="4"/>
      <c r="E387" s="4"/>
    </row>
    <row r="388">
      <c r="A388" s="4"/>
      <c r="B388" s="4"/>
      <c r="C388" s="4"/>
      <c r="D388" s="4"/>
      <c r="E388" s="4"/>
    </row>
    <row r="389">
      <c r="A389" s="4"/>
      <c r="B389" s="4"/>
      <c r="C389" s="4"/>
      <c r="D389" s="4"/>
      <c r="E389" s="4"/>
    </row>
    <row r="390">
      <c r="A390" s="4"/>
      <c r="B390" s="4"/>
      <c r="C390" s="4"/>
      <c r="D390" s="4"/>
      <c r="E390" s="4"/>
    </row>
    <row r="391">
      <c r="A391" s="4"/>
      <c r="B391" s="4"/>
      <c r="C391" s="4"/>
      <c r="D391" s="4"/>
      <c r="E391" s="4"/>
    </row>
    <row r="392">
      <c r="A392" s="4"/>
      <c r="B392" s="4"/>
      <c r="C392" s="4"/>
      <c r="D392" s="4"/>
      <c r="E392" s="4"/>
    </row>
    <row r="393">
      <c r="A393" s="4"/>
      <c r="B393" s="4"/>
      <c r="C393" s="4"/>
      <c r="D393" s="4"/>
      <c r="E393" s="4"/>
    </row>
    <row r="394">
      <c r="A394" s="4"/>
      <c r="B394" s="4"/>
      <c r="C394" s="4"/>
      <c r="D394" s="4"/>
      <c r="E394" s="4"/>
    </row>
    <row r="395">
      <c r="A395" s="4"/>
      <c r="B395" s="4"/>
      <c r="C395" s="4"/>
      <c r="D395" s="4"/>
      <c r="E395" s="4"/>
    </row>
    <row r="396">
      <c r="A396" s="4"/>
      <c r="B396" s="4"/>
      <c r="C396" s="4"/>
      <c r="D396" s="4"/>
      <c r="E396" s="4"/>
    </row>
    <row r="397">
      <c r="A397" s="4"/>
      <c r="B397" s="4"/>
      <c r="C397" s="4"/>
      <c r="D397" s="4"/>
      <c r="E397" s="4"/>
    </row>
    <row r="398">
      <c r="A398" s="4"/>
      <c r="B398" s="4"/>
      <c r="C398" s="4"/>
      <c r="D398" s="4"/>
      <c r="E398" s="4"/>
    </row>
    <row r="399">
      <c r="A399" s="4"/>
      <c r="B399" s="4"/>
      <c r="C399" s="4"/>
      <c r="D399" s="4"/>
      <c r="E399" s="4"/>
    </row>
    <row r="400">
      <c r="A400" s="4"/>
      <c r="B400" s="4"/>
      <c r="C400" s="4"/>
      <c r="D400" s="4"/>
      <c r="E400" s="4"/>
    </row>
    <row r="401">
      <c r="A401" s="4"/>
      <c r="B401" s="4"/>
      <c r="C401" s="4"/>
      <c r="D401" s="4"/>
      <c r="E401" s="4"/>
    </row>
    <row r="402">
      <c r="A402" s="4"/>
      <c r="B402" s="4"/>
      <c r="C402" s="4"/>
      <c r="D402" s="4"/>
      <c r="E402" s="4"/>
    </row>
    <row r="403">
      <c r="A403" s="4"/>
      <c r="B403" s="4"/>
      <c r="C403" s="4"/>
      <c r="D403" s="4"/>
      <c r="E403" s="4"/>
    </row>
    <row r="404">
      <c r="A404" s="4"/>
      <c r="B404" s="4"/>
      <c r="C404" s="4"/>
      <c r="D404" s="4"/>
      <c r="E404" s="4"/>
    </row>
    <row r="405">
      <c r="A405" s="4"/>
      <c r="B405" s="4"/>
      <c r="C405" s="4"/>
      <c r="D405" s="4"/>
      <c r="E405" s="4"/>
    </row>
    <row r="406">
      <c r="A406" s="4"/>
      <c r="B406" s="4"/>
      <c r="C406" s="4"/>
      <c r="D406" s="4"/>
      <c r="E406" s="4"/>
    </row>
    <row r="407">
      <c r="A407" s="4"/>
      <c r="B407" s="4"/>
      <c r="C407" s="4"/>
      <c r="D407" s="4"/>
      <c r="E407" s="4"/>
    </row>
    <row r="408">
      <c r="A408" s="4"/>
      <c r="B408" s="4"/>
      <c r="C408" s="4"/>
      <c r="D408" s="4"/>
      <c r="E408" s="4"/>
    </row>
    <row r="409">
      <c r="A409" s="4"/>
      <c r="B409" s="4"/>
      <c r="C409" s="4"/>
      <c r="D409" s="4"/>
      <c r="E409" s="4"/>
    </row>
    <row r="410">
      <c r="A410" s="4"/>
      <c r="B410" s="4"/>
      <c r="C410" s="4"/>
      <c r="D410" s="4"/>
      <c r="E410" s="4"/>
    </row>
    <row r="411">
      <c r="A411" s="4"/>
      <c r="B411" s="4"/>
      <c r="C411" s="4"/>
      <c r="D411" s="4"/>
      <c r="E411" s="4"/>
    </row>
    <row r="412">
      <c r="A412" s="4"/>
      <c r="B412" s="4"/>
      <c r="C412" s="4"/>
      <c r="D412" s="4"/>
      <c r="E412" s="4"/>
    </row>
    <row r="413">
      <c r="A413" s="4"/>
      <c r="B413" s="4"/>
      <c r="C413" s="4"/>
      <c r="D413" s="4"/>
      <c r="E413" s="4"/>
    </row>
    <row r="414">
      <c r="A414" s="4"/>
      <c r="B414" s="4"/>
      <c r="C414" s="4"/>
      <c r="D414" s="4"/>
      <c r="E414" s="4"/>
    </row>
    <row r="415">
      <c r="A415" s="4"/>
      <c r="B415" s="4"/>
      <c r="C415" s="4"/>
      <c r="D415" s="4"/>
      <c r="E415" s="4"/>
    </row>
    <row r="416">
      <c r="A416" s="4"/>
      <c r="B416" s="4"/>
      <c r="C416" s="4"/>
      <c r="D416" s="4"/>
      <c r="E416" s="4"/>
    </row>
    <row r="417">
      <c r="A417" s="4"/>
      <c r="B417" s="4"/>
      <c r="C417" s="4"/>
      <c r="D417" s="4"/>
      <c r="E417" s="4"/>
    </row>
    <row r="418">
      <c r="A418" s="4"/>
      <c r="B418" s="4"/>
      <c r="C418" s="4"/>
      <c r="D418" s="4"/>
      <c r="E418" s="4"/>
    </row>
    <row r="419">
      <c r="A419" s="4"/>
      <c r="B419" s="4"/>
      <c r="C419" s="4"/>
      <c r="D419" s="4"/>
      <c r="E419" s="4"/>
    </row>
    <row r="420">
      <c r="A420" s="4"/>
      <c r="B420" s="4"/>
      <c r="C420" s="4"/>
      <c r="D420" s="4"/>
      <c r="E420" s="4"/>
    </row>
    <row r="421">
      <c r="A421" s="4"/>
      <c r="B421" s="4"/>
      <c r="C421" s="4"/>
      <c r="D421" s="4"/>
      <c r="E421" s="4"/>
    </row>
    <row r="422">
      <c r="A422" s="4"/>
      <c r="B422" s="4"/>
      <c r="C422" s="4"/>
      <c r="D422" s="4"/>
      <c r="E422" s="4"/>
    </row>
    <row r="423">
      <c r="A423" s="4"/>
      <c r="B423" s="4"/>
      <c r="C423" s="4"/>
      <c r="D423" s="4"/>
      <c r="E423" s="4"/>
    </row>
    <row r="424">
      <c r="A424" s="4"/>
      <c r="B424" s="4"/>
      <c r="C424" s="4"/>
      <c r="D424" s="4"/>
      <c r="E424" s="4"/>
    </row>
    <row r="425">
      <c r="A425" s="4"/>
      <c r="B425" s="4"/>
      <c r="C425" s="4"/>
      <c r="D425" s="4"/>
      <c r="E425" s="4"/>
    </row>
    <row r="426">
      <c r="A426" s="4"/>
      <c r="B426" s="4"/>
      <c r="C426" s="4"/>
      <c r="D426" s="4"/>
      <c r="E426" s="4"/>
    </row>
    <row r="427">
      <c r="A427" s="4"/>
      <c r="B427" s="4"/>
      <c r="C427" s="4"/>
      <c r="D427" s="4"/>
      <c r="E427" s="4"/>
    </row>
    <row r="428">
      <c r="A428" s="4"/>
      <c r="B428" s="4"/>
      <c r="C428" s="4"/>
      <c r="D428" s="4"/>
      <c r="E428" s="4"/>
    </row>
    <row r="429">
      <c r="A429" s="4"/>
      <c r="B429" s="4"/>
      <c r="C429" s="4"/>
      <c r="D429" s="4"/>
      <c r="E429" s="4"/>
    </row>
    <row r="430">
      <c r="A430" s="4"/>
      <c r="B430" s="4"/>
      <c r="C430" s="4"/>
      <c r="D430" s="4"/>
      <c r="E430" s="4"/>
    </row>
    <row r="431">
      <c r="A431" s="4"/>
      <c r="B431" s="4"/>
      <c r="C431" s="4"/>
      <c r="D431" s="4"/>
      <c r="E431" s="4"/>
    </row>
    <row r="432">
      <c r="A432" s="4"/>
      <c r="B432" s="4"/>
      <c r="C432" s="4"/>
      <c r="D432" s="4"/>
      <c r="E432" s="4"/>
    </row>
    <row r="433">
      <c r="A433" s="4"/>
      <c r="B433" s="4"/>
      <c r="C433" s="4"/>
      <c r="D433" s="4"/>
      <c r="E433" s="4"/>
    </row>
    <row r="434">
      <c r="A434" s="4"/>
      <c r="B434" s="4"/>
      <c r="C434" s="4"/>
      <c r="D434" s="4"/>
      <c r="E434" s="4"/>
    </row>
    <row r="435">
      <c r="A435" s="4"/>
      <c r="B435" s="4"/>
      <c r="C435" s="4"/>
      <c r="D435" s="4"/>
      <c r="E435" s="4"/>
    </row>
    <row r="436">
      <c r="A436" s="4"/>
      <c r="B436" s="4"/>
      <c r="C436" s="4"/>
      <c r="D436" s="4"/>
      <c r="E436" s="4"/>
    </row>
    <row r="437">
      <c r="A437" s="4"/>
      <c r="B437" s="4"/>
      <c r="C437" s="4"/>
      <c r="D437" s="4"/>
      <c r="E437" s="4"/>
    </row>
    <row r="438">
      <c r="A438" s="4"/>
      <c r="B438" s="4"/>
      <c r="C438" s="4"/>
      <c r="D438" s="4"/>
      <c r="E438" s="4"/>
    </row>
    <row r="439">
      <c r="A439" s="4"/>
      <c r="B439" s="4"/>
      <c r="C439" s="4"/>
      <c r="D439" s="4"/>
      <c r="E439" s="4"/>
    </row>
    <row r="440">
      <c r="A440" s="4"/>
      <c r="B440" s="4"/>
      <c r="C440" s="4"/>
      <c r="D440" s="4"/>
      <c r="E440" s="4"/>
    </row>
    <row r="441">
      <c r="A441" s="4"/>
      <c r="B441" s="4"/>
      <c r="C441" s="4"/>
      <c r="D441" s="4"/>
      <c r="E441" s="4"/>
    </row>
    <row r="442">
      <c r="A442" s="4"/>
      <c r="B442" s="4"/>
      <c r="C442" s="4"/>
      <c r="D442" s="4"/>
      <c r="E442" s="4"/>
    </row>
    <row r="443">
      <c r="A443" s="4"/>
      <c r="B443" s="4"/>
      <c r="C443" s="4"/>
      <c r="D443" s="4"/>
      <c r="E443" s="4"/>
    </row>
    <row r="444">
      <c r="A444" s="4"/>
      <c r="B444" s="4"/>
      <c r="C444" s="4"/>
      <c r="D444" s="4"/>
      <c r="E444" s="4"/>
    </row>
    <row r="445">
      <c r="A445" s="4"/>
      <c r="B445" s="4"/>
      <c r="C445" s="4"/>
      <c r="D445" s="4"/>
      <c r="E445" s="4"/>
    </row>
    <row r="446">
      <c r="A446" s="4"/>
      <c r="B446" s="4"/>
      <c r="C446" s="4"/>
      <c r="D446" s="4"/>
      <c r="E446" s="4"/>
    </row>
    <row r="447">
      <c r="A447" s="4"/>
      <c r="B447" s="4"/>
      <c r="C447" s="4"/>
      <c r="D447" s="4"/>
      <c r="E447" s="4"/>
    </row>
    <row r="448">
      <c r="A448" s="4"/>
      <c r="B448" s="4"/>
      <c r="C448" s="4"/>
      <c r="D448" s="4"/>
      <c r="E448" s="4"/>
    </row>
    <row r="449">
      <c r="A449" s="4"/>
      <c r="B449" s="4"/>
      <c r="C449" s="4"/>
      <c r="D449" s="4"/>
      <c r="E449" s="4"/>
    </row>
    <row r="450">
      <c r="A450" s="4"/>
      <c r="B450" s="4"/>
      <c r="C450" s="4"/>
      <c r="D450" s="4"/>
      <c r="E450" s="4"/>
    </row>
    <row r="451">
      <c r="A451" s="4"/>
      <c r="B451" s="4"/>
      <c r="C451" s="4"/>
      <c r="D451" s="4"/>
      <c r="E451" s="4"/>
    </row>
    <row r="452">
      <c r="A452" s="4"/>
      <c r="B452" s="4"/>
      <c r="C452" s="4"/>
      <c r="D452" s="4"/>
      <c r="E452" s="4"/>
    </row>
    <row r="453">
      <c r="A453" s="4"/>
      <c r="B453" s="4"/>
      <c r="C453" s="4"/>
      <c r="D453" s="4"/>
      <c r="E453" s="4"/>
    </row>
    <row r="454">
      <c r="A454" s="4"/>
      <c r="B454" s="4"/>
      <c r="C454" s="4"/>
      <c r="D454" s="4"/>
      <c r="E454" s="4"/>
    </row>
    <row r="455">
      <c r="A455" s="4"/>
      <c r="B455" s="4"/>
      <c r="C455" s="4"/>
      <c r="D455" s="4"/>
      <c r="E455" s="4"/>
    </row>
    <row r="456">
      <c r="A456" s="4"/>
      <c r="B456" s="4"/>
      <c r="C456" s="4"/>
      <c r="D456" s="4"/>
      <c r="E456" s="4"/>
    </row>
    <row r="457">
      <c r="A457" s="4"/>
      <c r="B457" s="4"/>
      <c r="C457" s="4"/>
      <c r="D457" s="4"/>
      <c r="E457" s="4"/>
    </row>
    <row r="458">
      <c r="A458" s="4"/>
      <c r="B458" s="4"/>
      <c r="C458" s="4"/>
      <c r="D458" s="4"/>
      <c r="E458" s="4"/>
    </row>
    <row r="459">
      <c r="A459" s="4"/>
      <c r="B459" s="4"/>
      <c r="C459" s="4"/>
      <c r="D459" s="4"/>
      <c r="E459" s="4"/>
    </row>
    <row r="460">
      <c r="A460" s="4"/>
      <c r="B460" s="4"/>
      <c r="C460" s="4"/>
      <c r="D460" s="4"/>
      <c r="E460" s="4"/>
    </row>
    <row r="461">
      <c r="A461" s="4"/>
      <c r="B461" s="4"/>
      <c r="C461" s="4"/>
      <c r="D461" s="4"/>
      <c r="E461" s="4"/>
    </row>
    <row r="462">
      <c r="A462" s="4"/>
      <c r="B462" s="4"/>
      <c r="C462" s="4"/>
      <c r="D462" s="4"/>
      <c r="E462" s="4"/>
    </row>
    <row r="463">
      <c r="A463" s="4"/>
      <c r="B463" s="4"/>
      <c r="C463" s="4"/>
      <c r="D463" s="4"/>
      <c r="E463" s="4"/>
    </row>
    <row r="464">
      <c r="A464" s="4"/>
      <c r="B464" s="4"/>
      <c r="C464" s="4"/>
      <c r="D464" s="4"/>
      <c r="E464" s="4"/>
    </row>
    <row r="465">
      <c r="A465" s="4"/>
      <c r="B465" s="4"/>
      <c r="C465" s="4"/>
      <c r="D465" s="4"/>
      <c r="E465" s="4"/>
    </row>
    <row r="466">
      <c r="A466" s="4"/>
      <c r="B466" s="4"/>
      <c r="C466" s="4"/>
      <c r="D466" s="4"/>
      <c r="E466" s="4"/>
    </row>
    <row r="467">
      <c r="A467" s="4"/>
      <c r="B467" s="4"/>
      <c r="C467" s="4"/>
      <c r="D467" s="4"/>
      <c r="E467" s="4"/>
    </row>
    <row r="468">
      <c r="A468" s="4"/>
      <c r="B468" s="4"/>
      <c r="C468" s="4"/>
      <c r="D468" s="4"/>
      <c r="E468" s="4"/>
    </row>
    <row r="469">
      <c r="A469" s="4"/>
      <c r="B469" s="4"/>
      <c r="C469" s="4"/>
      <c r="D469" s="4"/>
      <c r="E469" s="4"/>
    </row>
    <row r="470">
      <c r="A470" s="4"/>
      <c r="B470" s="4"/>
      <c r="C470" s="4"/>
      <c r="D470" s="4"/>
      <c r="E470" s="4"/>
    </row>
    <row r="471">
      <c r="A471" s="4"/>
      <c r="B471" s="4"/>
      <c r="C471" s="4"/>
      <c r="D471" s="4"/>
      <c r="E471" s="4"/>
    </row>
    <row r="472">
      <c r="A472" s="4"/>
      <c r="B472" s="4"/>
      <c r="C472" s="4"/>
      <c r="D472" s="4"/>
      <c r="E472" s="4"/>
    </row>
    <row r="473">
      <c r="A473" s="4"/>
      <c r="B473" s="4"/>
      <c r="C473" s="4"/>
      <c r="D473" s="4"/>
      <c r="E473" s="4"/>
    </row>
    <row r="474">
      <c r="A474" s="4"/>
      <c r="B474" s="4"/>
      <c r="C474" s="4"/>
      <c r="D474" s="4"/>
      <c r="E474" s="4"/>
    </row>
    <row r="475">
      <c r="A475" s="4"/>
      <c r="B475" s="4"/>
      <c r="C475" s="4"/>
      <c r="D475" s="4"/>
      <c r="E475" s="4"/>
    </row>
    <row r="476">
      <c r="A476" s="4"/>
      <c r="B476" s="4"/>
      <c r="C476" s="4"/>
      <c r="D476" s="4"/>
      <c r="E476" s="4"/>
    </row>
    <row r="477">
      <c r="A477" s="4"/>
      <c r="B477" s="4"/>
      <c r="C477" s="4"/>
      <c r="D477" s="4"/>
      <c r="E477" s="4"/>
    </row>
    <row r="478">
      <c r="A478" s="4"/>
      <c r="B478" s="4"/>
      <c r="C478" s="4"/>
      <c r="D478" s="4"/>
      <c r="E478" s="4"/>
    </row>
    <row r="479">
      <c r="A479" s="4"/>
      <c r="B479" s="4"/>
      <c r="C479" s="4"/>
      <c r="D479" s="4"/>
      <c r="E479" s="4"/>
    </row>
    <row r="480">
      <c r="A480" s="4"/>
      <c r="B480" s="4"/>
      <c r="C480" s="4"/>
      <c r="D480" s="4"/>
      <c r="E480" s="4"/>
    </row>
    <row r="481">
      <c r="A481" s="4"/>
      <c r="B481" s="4"/>
      <c r="C481" s="4"/>
      <c r="D481" s="4"/>
      <c r="E481" s="4"/>
    </row>
    <row r="482">
      <c r="A482" s="4"/>
      <c r="B482" s="4"/>
      <c r="C482" s="4"/>
      <c r="D482" s="4"/>
      <c r="E482" s="4"/>
    </row>
    <row r="483">
      <c r="A483" s="4"/>
      <c r="B483" s="4"/>
      <c r="C483" s="4"/>
      <c r="D483" s="4"/>
      <c r="E483" s="4"/>
    </row>
    <row r="484">
      <c r="A484" s="4"/>
      <c r="B484" s="4"/>
      <c r="C484" s="4"/>
      <c r="D484" s="4"/>
      <c r="E484" s="4"/>
    </row>
    <row r="485">
      <c r="A485" s="4"/>
      <c r="B485" s="4"/>
      <c r="C485" s="4"/>
      <c r="D485" s="4"/>
      <c r="E485" s="4"/>
    </row>
    <row r="486">
      <c r="A486" s="4"/>
      <c r="B486" s="4"/>
      <c r="C486" s="4"/>
      <c r="D486" s="4"/>
      <c r="E486" s="4"/>
    </row>
    <row r="487">
      <c r="A487" s="4"/>
      <c r="B487" s="4"/>
      <c r="C487" s="4"/>
      <c r="D487" s="4"/>
      <c r="E487" s="4"/>
    </row>
    <row r="488">
      <c r="A488" s="4"/>
      <c r="B488" s="4"/>
      <c r="C488" s="4"/>
      <c r="D488" s="4"/>
      <c r="E488" s="4"/>
    </row>
    <row r="489">
      <c r="A489" s="4"/>
      <c r="B489" s="4"/>
      <c r="C489" s="4"/>
      <c r="D489" s="4"/>
      <c r="E489" s="4"/>
    </row>
    <row r="490">
      <c r="A490" s="4"/>
      <c r="B490" s="4"/>
      <c r="C490" s="4"/>
      <c r="D490" s="4"/>
      <c r="E490" s="4"/>
    </row>
    <row r="491">
      <c r="A491" s="4"/>
      <c r="B491" s="4"/>
      <c r="C491" s="4"/>
      <c r="D491" s="4"/>
      <c r="E491" s="4"/>
    </row>
    <row r="492">
      <c r="A492" s="4"/>
      <c r="B492" s="4"/>
      <c r="C492" s="4"/>
      <c r="D492" s="4"/>
      <c r="E492" s="4"/>
    </row>
    <row r="493">
      <c r="A493" s="4"/>
      <c r="B493" s="4"/>
      <c r="C493" s="4"/>
      <c r="D493" s="4"/>
      <c r="E493" s="4"/>
    </row>
    <row r="494">
      <c r="A494" s="4"/>
      <c r="B494" s="4"/>
      <c r="C494" s="4"/>
      <c r="D494" s="4"/>
      <c r="E494" s="4"/>
    </row>
    <row r="495">
      <c r="A495" s="4"/>
      <c r="B495" s="4"/>
      <c r="C495" s="4"/>
      <c r="D495" s="4"/>
      <c r="E495" s="4"/>
    </row>
    <row r="496">
      <c r="A496" s="4"/>
      <c r="B496" s="4"/>
      <c r="C496" s="4"/>
      <c r="D496" s="4"/>
      <c r="E496" s="4"/>
    </row>
    <row r="497">
      <c r="A497" s="4"/>
      <c r="B497" s="4"/>
      <c r="C497" s="4"/>
      <c r="D497" s="4"/>
      <c r="E497" s="4"/>
    </row>
    <row r="498">
      <c r="A498" s="4"/>
      <c r="B498" s="4"/>
      <c r="C498" s="4"/>
      <c r="D498" s="4"/>
      <c r="E498" s="4"/>
    </row>
    <row r="499">
      <c r="A499" s="4"/>
      <c r="B499" s="4"/>
      <c r="C499" s="4"/>
      <c r="D499" s="4"/>
      <c r="E499" s="4"/>
    </row>
    <row r="500">
      <c r="A500" s="4"/>
      <c r="B500" s="4"/>
      <c r="C500" s="4"/>
      <c r="D500" s="4"/>
      <c r="E500" s="4"/>
    </row>
    <row r="501">
      <c r="A501" s="4"/>
      <c r="B501" s="4"/>
      <c r="C501" s="4"/>
      <c r="D501" s="4"/>
      <c r="E501" s="4"/>
    </row>
    <row r="502">
      <c r="A502" s="4"/>
      <c r="B502" s="4"/>
      <c r="C502" s="4"/>
      <c r="D502" s="4"/>
      <c r="E502" s="4"/>
    </row>
    <row r="503">
      <c r="A503" s="4"/>
      <c r="B503" s="4"/>
      <c r="C503" s="4"/>
      <c r="D503" s="4"/>
      <c r="E503" s="4"/>
    </row>
    <row r="504">
      <c r="A504" s="4"/>
      <c r="B504" s="4"/>
      <c r="C504" s="4"/>
      <c r="D504" s="4"/>
      <c r="E504" s="4"/>
    </row>
    <row r="505">
      <c r="A505" s="4"/>
      <c r="B505" s="4"/>
      <c r="C505" s="4"/>
      <c r="D505" s="4"/>
      <c r="E505" s="4"/>
    </row>
    <row r="506">
      <c r="A506" s="4"/>
      <c r="B506" s="4"/>
      <c r="C506" s="4"/>
      <c r="D506" s="4"/>
      <c r="E506" s="4"/>
    </row>
    <row r="507">
      <c r="A507" s="4"/>
      <c r="B507" s="4"/>
      <c r="C507" s="4"/>
      <c r="D507" s="4"/>
      <c r="E507" s="4"/>
    </row>
    <row r="508">
      <c r="A508" s="4"/>
      <c r="B508" s="4"/>
      <c r="C508" s="4"/>
      <c r="D508" s="4"/>
      <c r="E508" s="4"/>
    </row>
    <row r="509">
      <c r="A509" s="4"/>
      <c r="B509" s="4"/>
      <c r="C509" s="4"/>
      <c r="D509" s="4"/>
      <c r="E509" s="4"/>
    </row>
    <row r="510">
      <c r="A510" s="4"/>
      <c r="B510" s="4"/>
      <c r="C510" s="4"/>
      <c r="D510" s="4"/>
      <c r="E510" s="4"/>
    </row>
    <row r="511">
      <c r="A511" s="4"/>
      <c r="B511" s="4"/>
      <c r="C511" s="4"/>
      <c r="D511" s="4"/>
      <c r="E511" s="4"/>
    </row>
    <row r="512">
      <c r="A512" s="4"/>
      <c r="B512" s="4"/>
      <c r="C512" s="4"/>
      <c r="D512" s="4"/>
      <c r="E512" s="4"/>
    </row>
    <row r="513">
      <c r="A513" s="4"/>
      <c r="B513" s="4"/>
      <c r="C513" s="4"/>
      <c r="D513" s="4"/>
      <c r="E513" s="4"/>
    </row>
    <row r="514">
      <c r="A514" s="4"/>
      <c r="B514" s="4"/>
      <c r="C514" s="4"/>
      <c r="D514" s="4"/>
      <c r="E514" s="4"/>
    </row>
    <row r="515">
      <c r="A515" s="4"/>
      <c r="B515" s="4"/>
      <c r="C515" s="4"/>
      <c r="D515" s="4"/>
      <c r="E515" s="4"/>
    </row>
    <row r="516">
      <c r="A516" s="4"/>
      <c r="B516" s="4"/>
      <c r="C516" s="4"/>
      <c r="D516" s="4"/>
      <c r="E516" s="4"/>
    </row>
    <row r="517">
      <c r="A517" s="4"/>
      <c r="B517" s="4"/>
      <c r="C517" s="4"/>
      <c r="D517" s="4"/>
      <c r="E517" s="4"/>
    </row>
    <row r="518">
      <c r="A518" s="4"/>
      <c r="B518" s="4"/>
      <c r="C518" s="4"/>
      <c r="D518" s="4"/>
      <c r="E518" s="4"/>
    </row>
    <row r="519">
      <c r="A519" s="4"/>
      <c r="B519" s="4"/>
      <c r="C519" s="4"/>
      <c r="D519" s="4"/>
      <c r="E519" s="4"/>
    </row>
    <row r="520">
      <c r="A520" s="4"/>
      <c r="B520" s="4"/>
      <c r="C520" s="4"/>
      <c r="D520" s="4"/>
      <c r="E520" s="4"/>
    </row>
    <row r="521">
      <c r="A521" s="4"/>
      <c r="B521" s="4"/>
      <c r="C521" s="4"/>
      <c r="D521" s="4"/>
      <c r="E521" s="4"/>
    </row>
    <row r="522">
      <c r="A522" s="4"/>
      <c r="B522" s="4"/>
      <c r="C522" s="4"/>
      <c r="D522" s="4"/>
      <c r="E522" s="4"/>
    </row>
    <row r="523">
      <c r="A523" s="4"/>
      <c r="B523" s="4"/>
      <c r="C523" s="4"/>
      <c r="D523" s="4"/>
      <c r="E523" s="4"/>
    </row>
    <row r="524">
      <c r="A524" s="4"/>
      <c r="B524" s="4"/>
      <c r="C524" s="4"/>
      <c r="D524" s="4"/>
      <c r="E524" s="4"/>
    </row>
    <row r="525">
      <c r="A525" s="4"/>
      <c r="B525" s="4"/>
      <c r="C525" s="4"/>
      <c r="D525" s="4"/>
      <c r="E525" s="4"/>
    </row>
    <row r="526">
      <c r="A526" s="4"/>
      <c r="B526" s="4"/>
      <c r="C526" s="4"/>
      <c r="D526" s="4"/>
      <c r="E526" s="4"/>
    </row>
    <row r="527">
      <c r="A527" s="4"/>
      <c r="B527" s="4"/>
      <c r="C527" s="4"/>
      <c r="D527" s="4"/>
      <c r="E527" s="4"/>
    </row>
    <row r="528">
      <c r="A528" s="4"/>
      <c r="B528" s="4"/>
      <c r="C528" s="4"/>
      <c r="D528" s="4"/>
      <c r="E528" s="4"/>
    </row>
    <row r="529">
      <c r="A529" s="4"/>
      <c r="B529" s="4"/>
      <c r="C529" s="4"/>
      <c r="D529" s="4"/>
      <c r="E529" s="4"/>
    </row>
    <row r="530">
      <c r="A530" s="4"/>
      <c r="B530" s="4"/>
      <c r="C530" s="4"/>
      <c r="D530" s="4"/>
      <c r="E530" s="4"/>
    </row>
    <row r="531">
      <c r="A531" s="4"/>
      <c r="B531" s="4"/>
      <c r="C531" s="4"/>
      <c r="D531" s="4"/>
      <c r="E531" s="4"/>
    </row>
    <row r="532">
      <c r="A532" s="4"/>
      <c r="B532" s="4"/>
      <c r="C532" s="4"/>
      <c r="D532" s="4"/>
      <c r="E532" s="4"/>
    </row>
    <row r="533">
      <c r="A533" s="4"/>
      <c r="B533" s="4"/>
      <c r="C533" s="4"/>
      <c r="D533" s="4"/>
      <c r="E533" s="4"/>
    </row>
    <row r="534">
      <c r="A534" s="4"/>
      <c r="B534" s="4"/>
      <c r="C534" s="4"/>
      <c r="D534" s="4"/>
      <c r="E534" s="4"/>
    </row>
    <row r="535">
      <c r="A535" s="4"/>
      <c r="B535" s="4"/>
      <c r="C535" s="4"/>
      <c r="D535" s="4"/>
      <c r="E535" s="4"/>
    </row>
    <row r="536">
      <c r="A536" s="4"/>
      <c r="B536" s="4"/>
      <c r="C536" s="4"/>
      <c r="D536" s="4"/>
      <c r="E536" s="4"/>
    </row>
    <row r="537">
      <c r="A537" s="4"/>
      <c r="B537" s="4"/>
      <c r="C537" s="4"/>
      <c r="D537" s="4"/>
      <c r="E537" s="4"/>
    </row>
    <row r="538">
      <c r="A538" s="4"/>
      <c r="B538" s="4"/>
      <c r="C538" s="4"/>
      <c r="D538" s="4"/>
      <c r="E538" s="4"/>
    </row>
    <row r="539">
      <c r="A539" s="4"/>
      <c r="B539" s="4"/>
      <c r="C539" s="4"/>
      <c r="D539" s="4"/>
      <c r="E539" s="4"/>
    </row>
    <row r="540">
      <c r="A540" s="4"/>
      <c r="B540" s="4"/>
      <c r="C540" s="4"/>
      <c r="D540" s="4"/>
      <c r="E540" s="4"/>
    </row>
    <row r="541">
      <c r="A541" s="4"/>
      <c r="B541" s="4"/>
      <c r="C541" s="4"/>
      <c r="D541" s="4"/>
      <c r="E541" s="4"/>
    </row>
    <row r="542">
      <c r="A542" s="4"/>
      <c r="B542" s="4"/>
      <c r="C542" s="4"/>
      <c r="D542" s="4"/>
      <c r="E542" s="4"/>
    </row>
    <row r="543">
      <c r="A543" s="4"/>
      <c r="B543" s="4"/>
      <c r="C543" s="4"/>
      <c r="D543" s="4"/>
      <c r="E543" s="4"/>
    </row>
    <row r="544">
      <c r="A544" s="4"/>
      <c r="B544" s="4"/>
      <c r="C544" s="4"/>
      <c r="D544" s="4"/>
      <c r="E544" s="4"/>
    </row>
    <row r="545">
      <c r="A545" s="4"/>
      <c r="B545" s="4"/>
      <c r="C545" s="4"/>
      <c r="D545" s="4"/>
      <c r="E545" s="4"/>
    </row>
    <row r="546">
      <c r="A546" s="4"/>
      <c r="B546" s="4"/>
      <c r="C546" s="4"/>
      <c r="D546" s="4"/>
      <c r="E546" s="4"/>
    </row>
    <row r="547">
      <c r="A547" s="4"/>
      <c r="B547" s="4"/>
      <c r="C547" s="4"/>
      <c r="D547" s="4"/>
      <c r="E547" s="4"/>
    </row>
    <row r="548">
      <c r="A548" s="4"/>
      <c r="B548" s="4"/>
      <c r="C548" s="4"/>
      <c r="D548" s="4"/>
      <c r="E548" s="4"/>
    </row>
    <row r="549">
      <c r="A549" s="4"/>
      <c r="B549" s="4"/>
      <c r="C549" s="4"/>
      <c r="D549" s="4"/>
      <c r="E549" s="4"/>
    </row>
    <row r="550">
      <c r="A550" s="4"/>
      <c r="B550" s="4"/>
      <c r="C550" s="4"/>
      <c r="D550" s="4"/>
      <c r="E550" s="4"/>
    </row>
    <row r="551">
      <c r="A551" s="4"/>
      <c r="B551" s="4"/>
      <c r="C551" s="4"/>
      <c r="D551" s="4"/>
      <c r="E551" s="4"/>
    </row>
    <row r="552">
      <c r="A552" s="4"/>
      <c r="B552" s="4"/>
      <c r="C552" s="4"/>
      <c r="D552" s="4"/>
      <c r="E552" s="4"/>
    </row>
    <row r="553">
      <c r="A553" s="4"/>
      <c r="B553" s="4"/>
      <c r="C553" s="4"/>
      <c r="D553" s="4"/>
      <c r="E553" s="4"/>
    </row>
    <row r="554">
      <c r="A554" s="4"/>
      <c r="B554" s="4"/>
      <c r="C554" s="4"/>
      <c r="D554" s="4"/>
      <c r="E554" s="4"/>
    </row>
    <row r="555">
      <c r="A555" s="4"/>
      <c r="B555" s="4"/>
      <c r="C555" s="4"/>
      <c r="D555" s="4"/>
      <c r="E555" s="4"/>
    </row>
    <row r="556">
      <c r="A556" s="4"/>
      <c r="B556" s="4"/>
      <c r="C556" s="4"/>
      <c r="D556" s="4"/>
      <c r="E556" s="4"/>
    </row>
    <row r="557">
      <c r="A557" s="4"/>
      <c r="B557" s="4"/>
      <c r="C557" s="4"/>
      <c r="D557" s="4"/>
      <c r="E557" s="4"/>
    </row>
    <row r="558">
      <c r="A558" s="4"/>
      <c r="B558" s="4"/>
      <c r="C558" s="4"/>
      <c r="D558" s="4"/>
      <c r="E558" s="4"/>
    </row>
    <row r="559">
      <c r="A559" s="4"/>
      <c r="B559" s="4"/>
      <c r="C559" s="4"/>
      <c r="D559" s="4"/>
      <c r="E559" s="4"/>
    </row>
    <row r="560">
      <c r="A560" s="4"/>
      <c r="B560" s="4"/>
      <c r="C560" s="4"/>
      <c r="D560" s="4"/>
      <c r="E560" s="4"/>
    </row>
    <row r="561">
      <c r="A561" s="4"/>
      <c r="B561" s="4"/>
      <c r="C561" s="4"/>
      <c r="D561" s="4"/>
      <c r="E561" s="4"/>
    </row>
    <row r="562">
      <c r="A562" s="4"/>
      <c r="B562" s="4"/>
      <c r="C562" s="4"/>
      <c r="D562" s="4"/>
      <c r="E562" s="4"/>
    </row>
    <row r="563">
      <c r="A563" s="4"/>
      <c r="B563" s="4"/>
      <c r="C563" s="4"/>
      <c r="D563" s="4"/>
      <c r="E563" s="4"/>
    </row>
    <row r="564">
      <c r="A564" s="4"/>
      <c r="B564" s="4"/>
      <c r="C564" s="4"/>
      <c r="D564" s="4"/>
      <c r="E564" s="4"/>
    </row>
    <row r="565">
      <c r="A565" s="4"/>
      <c r="B565" s="4"/>
      <c r="C565" s="4"/>
      <c r="D565" s="4"/>
      <c r="E565" s="4"/>
    </row>
    <row r="566">
      <c r="A566" s="4"/>
      <c r="B566" s="4"/>
      <c r="C566" s="4"/>
      <c r="D566" s="4"/>
      <c r="E566" s="4"/>
    </row>
    <row r="567">
      <c r="A567" s="4"/>
      <c r="B567" s="4"/>
      <c r="C567" s="4"/>
      <c r="D567" s="4"/>
      <c r="E567" s="4"/>
    </row>
    <row r="568">
      <c r="A568" s="4"/>
      <c r="B568" s="4"/>
      <c r="C568" s="4"/>
      <c r="D568" s="4"/>
      <c r="E568" s="4"/>
    </row>
    <row r="569">
      <c r="A569" s="4"/>
      <c r="B569" s="4"/>
      <c r="C569" s="4"/>
      <c r="D569" s="4"/>
      <c r="E569" s="4"/>
    </row>
    <row r="570">
      <c r="A570" s="4"/>
      <c r="B570" s="4"/>
      <c r="C570" s="4"/>
      <c r="D570" s="4"/>
      <c r="E570" s="4"/>
    </row>
    <row r="571">
      <c r="A571" s="4"/>
      <c r="B571" s="4"/>
      <c r="C571" s="4"/>
      <c r="D571" s="4"/>
      <c r="E571" s="4"/>
    </row>
    <row r="572">
      <c r="A572" s="4"/>
      <c r="B572" s="4"/>
      <c r="C572" s="4"/>
      <c r="D572" s="4"/>
      <c r="E572" s="4"/>
    </row>
    <row r="573">
      <c r="A573" s="4"/>
      <c r="B573" s="4"/>
      <c r="C573" s="4"/>
      <c r="D573" s="4"/>
      <c r="E573" s="4"/>
    </row>
    <row r="574">
      <c r="A574" s="4"/>
      <c r="B574" s="4"/>
      <c r="C574" s="4"/>
      <c r="D574" s="4"/>
      <c r="E574" s="4"/>
    </row>
    <row r="575">
      <c r="A575" s="4"/>
      <c r="B575" s="4"/>
      <c r="C575" s="4"/>
      <c r="D575" s="4"/>
      <c r="E575" s="4"/>
    </row>
    <row r="576">
      <c r="A576" s="4"/>
      <c r="B576" s="4"/>
      <c r="C576" s="4"/>
      <c r="D576" s="4"/>
      <c r="E576" s="4"/>
    </row>
    <row r="577">
      <c r="A577" s="4"/>
      <c r="B577" s="4"/>
      <c r="C577" s="4"/>
      <c r="D577" s="4"/>
      <c r="E577" s="4"/>
    </row>
    <row r="578">
      <c r="A578" s="4"/>
      <c r="B578" s="4"/>
      <c r="C578" s="4"/>
      <c r="D578" s="4"/>
      <c r="E578" s="4"/>
    </row>
    <row r="579">
      <c r="A579" s="4"/>
      <c r="B579" s="4"/>
      <c r="C579" s="4"/>
      <c r="D579" s="4"/>
      <c r="E579" s="4"/>
    </row>
    <row r="580">
      <c r="A580" s="4"/>
      <c r="B580" s="4"/>
      <c r="C580" s="4"/>
      <c r="D580" s="4"/>
      <c r="E580" s="4"/>
    </row>
    <row r="581">
      <c r="A581" s="4"/>
      <c r="B581" s="4"/>
      <c r="C581" s="4"/>
      <c r="D581" s="4"/>
      <c r="E581" s="4"/>
    </row>
    <row r="582">
      <c r="A582" s="4"/>
      <c r="B582" s="4"/>
      <c r="C582" s="4"/>
      <c r="D582" s="4"/>
      <c r="E582" s="4"/>
    </row>
    <row r="583">
      <c r="A583" s="4"/>
      <c r="B583" s="4"/>
      <c r="C583" s="4"/>
      <c r="D583" s="4"/>
      <c r="E583" s="4"/>
    </row>
    <row r="584">
      <c r="A584" s="4"/>
      <c r="B584" s="4"/>
      <c r="C584" s="4"/>
      <c r="D584" s="4"/>
      <c r="E584" s="4"/>
    </row>
    <row r="585">
      <c r="A585" s="4"/>
      <c r="B585" s="4"/>
      <c r="C585" s="4"/>
      <c r="D585" s="4"/>
      <c r="E585" s="4"/>
    </row>
    <row r="586">
      <c r="A586" s="4"/>
      <c r="B586" s="4"/>
      <c r="C586" s="4"/>
      <c r="D586" s="4"/>
      <c r="E586" s="4"/>
    </row>
    <row r="587">
      <c r="A587" s="4"/>
      <c r="B587" s="4"/>
      <c r="C587" s="4"/>
      <c r="D587" s="4"/>
      <c r="E587" s="4"/>
    </row>
    <row r="588">
      <c r="A588" s="4"/>
      <c r="B588" s="4"/>
      <c r="C588" s="4"/>
      <c r="D588" s="4"/>
      <c r="E588" s="4"/>
    </row>
    <row r="589">
      <c r="A589" s="4"/>
      <c r="B589" s="4"/>
      <c r="C589" s="4"/>
      <c r="D589" s="4"/>
      <c r="E589" s="4"/>
    </row>
    <row r="590">
      <c r="A590" s="4"/>
      <c r="B590" s="4"/>
      <c r="C590" s="4"/>
      <c r="D590" s="4"/>
      <c r="E590" s="4"/>
    </row>
    <row r="591">
      <c r="A591" s="4"/>
      <c r="B591" s="4"/>
      <c r="C591" s="4"/>
      <c r="D591" s="4"/>
      <c r="E591" s="4"/>
    </row>
    <row r="592">
      <c r="A592" s="4"/>
      <c r="B592" s="4"/>
      <c r="C592" s="4"/>
      <c r="D592" s="4"/>
      <c r="E592" s="4"/>
    </row>
    <row r="593">
      <c r="A593" s="4"/>
      <c r="B593" s="4"/>
      <c r="C593" s="4"/>
      <c r="D593" s="4"/>
      <c r="E593" s="4"/>
    </row>
    <row r="594">
      <c r="A594" s="4"/>
      <c r="B594" s="4"/>
      <c r="C594" s="4"/>
      <c r="D594" s="4"/>
      <c r="E594" s="4"/>
    </row>
    <row r="595">
      <c r="A595" s="4"/>
      <c r="B595" s="4"/>
      <c r="C595" s="4"/>
      <c r="D595" s="4"/>
      <c r="E595" s="4"/>
    </row>
    <row r="596">
      <c r="A596" s="4"/>
      <c r="B596" s="4"/>
      <c r="C596" s="4"/>
      <c r="D596" s="4"/>
      <c r="E596" s="4"/>
    </row>
    <row r="597">
      <c r="A597" s="4"/>
      <c r="B597" s="4"/>
      <c r="C597" s="4"/>
      <c r="D597" s="4"/>
      <c r="E597" s="4"/>
    </row>
    <row r="598">
      <c r="A598" s="4"/>
      <c r="B598" s="4"/>
      <c r="C598" s="4"/>
      <c r="D598" s="4"/>
      <c r="E598" s="4"/>
    </row>
    <row r="599">
      <c r="A599" s="4"/>
      <c r="B599" s="4"/>
      <c r="C599" s="4"/>
      <c r="D599" s="4"/>
      <c r="E599" s="4"/>
    </row>
    <row r="600">
      <c r="A600" s="4"/>
      <c r="B600" s="4"/>
      <c r="C600" s="4"/>
      <c r="D600" s="4"/>
      <c r="E600" s="4"/>
    </row>
    <row r="601">
      <c r="A601" s="4"/>
      <c r="B601" s="4"/>
      <c r="C601" s="4"/>
      <c r="D601" s="4"/>
      <c r="E601" s="4"/>
    </row>
    <row r="602">
      <c r="A602" s="4"/>
      <c r="B602" s="4"/>
      <c r="C602" s="4"/>
      <c r="D602" s="4"/>
      <c r="E602" s="4"/>
    </row>
    <row r="603">
      <c r="A603" s="4"/>
      <c r="B603" s="4"/>
      <c r="C603" s="4"/>
      <c r="D603" s="4"/>
      <c r="E603" s="4"/>
    </row>
    <row r="604">
      <c r="A604" s="4"/>
      <c r="B604" s="4"/>
      <c r="C604" s="4"/>
      <c r="D604" s="4"/>
      <c r="E604" s="4"/>
    </row>
    <row r="605">
      <c r="A605" s="4"/>
      <c r="B605" s="4"/>
      <c r="C605" s="4"/>
      <c r="D605" s="4"/>
      <c r="E605" s="4"/>
    </row>
    <row r="606">
      <c r="A606" s="4"/>
      <c r="B606" s="4"/>
      <c r="C606" s="4"/>
      <c r="D606" s="4"/>
      <c r="E606" s="4"/>
    </row>
    <row r="607">
      <c r="A607" s="4"/>
      <c r="B607" s="4"/>
      <c r="C607" s="4"/>
      <c r="D607" s="4"/>
      <c r="E607" s="4"/>
    </row>
    <row r="608">
      <c r="A608" s="4"/>
      <c r="B608" s="4"/>
      <c r="C608" s="4"/>
      <c r="D608" s="4"/>
      <c r="E608" s="4"/>
    </row>
    <row r="609">
      <c r="A609" s="4"/>
      <c r="B609" s="4"/>
      <c r="C609" s="4"/>
      <c r="D609" s="4"/>
      <c r="E609" s="4"/>
    </row>
    <row r="610">
      <c r="A610" s="4"/>
      <c r="B610" s="4"/>
      <c r="C610" s="4"/>
      <c r="D610" s="4"/>
      <c r="E610" s="4"/>
    </row>
    <row r="611">
      <c r="A611" s="4"/>
      <c r="B611" s="4"/>
      <c r="C611" s="4"/>
      <c r="D611" s="4"/>
      <c r="E611" s="4"/>
    </row>
    <row r="612">
      <c r="A612" s="4"/>
      <c r="B612" s="4"/>
      <c r="C612" s="4"/>
      <c r="D612" s="4"/>
      <c r="E612" s="4"/>
    </row>
    <row r="613">
      <c r="A613" s="4"/>
      <c r="B613" s="4"/>
      <c r="C613" s="4"/>
      <c r="D613" s="4"/>
      <c r="E613" s="4"/>
    </row>
    <row r="614">
      <c r="A614" s="4"/>
      <c r="B614" s="4"/>
      <c r="C614" s="4"/>
      <c r="D614" s="4"/>
      <c r="E614" s="4"/>
    </row>
    <row r="615">
      <c r="A615" s="4"/>
      <c r="B615" s="4"/>
      <c r="C615" s="4"/>
      <c r="D615" s="4"/>
      <c r="E615" s="4"/>
    </row>
    <row r="616">
      <c r="A616" s="4"/>
      <c r="B616" s="4"/>
      <c r="C616" s="4"/>
      <c r="D616" s="4"/>
      <c r="E616" s="4"/>
    </row>
    <row r="617">
      <c r="A617" s="4"/>
      <c r="B617" s="4"/>
      <c r="C617" s="4"/>
      <c r="D617" s="4"/>
      <c r="E617" s="4"/>
    </row>
    <row r="618">
      <c r="A618" s="4"/>
      <c r="B618" s="4"/>
      <c r="C618" s="4"/>
      <c r="D618" s="4"/>
      <c r="E618" s="4"/>
    </row>
    <row r="619">
      <c r="A619" s="4"/>
      <c r="B619" s="4"/>
      <c r="C619" s="4"/>
      <c r="D619" s="4"/>
      <c r="E619" s="4"/>
    </row>
    <row r="620">
      <c r="A620" s="4"/>
      <c r="B620" s="4"/>
      <c r="C620" s="4"/>
      <c r="D620" s="4"/>
      <c r="E620" s="4"/>
    </row>
    <row r="621">
      <c r="A621" s="4"/>
      <c r="B621" s="4"/>
      <c r="C621" s="4"/>
      <c r="D621" s="4"/>
      <c r="E621" s="4"/>
    </row>
    <row r="622">
      <c r="A622" s="4"/>
      <c r="B622" s="4"/>
      <c r="C622" s="4"/>
      <c r="D622" s="4"/>
      <c r="E622" s="4"/>
    </row>
    <row r="623">
      <c r="A623" s="4"/>
      <c r="B623" s="4"/>
      <c r="C623" s="4"/>
      <c r="D623" s="4"/>
      <c r="E623" s="4"/>
    </row>
    <row r="624">
      <c r="A624" s="4"/>
      <c r="B624" s="4"/>
      <c r="C624" s="4"/>
      <c r="D624" s="4"/>
      <c r="E624" s="4"/>
    </row>
    <row r="625">
      <c r="A625" s="4"/>
      <c r="B625" s="4"/>
      <c r="C625" s="4"/>
      <c r="D625" s="4"/>
      <c r="E625" s="4"/>
    </row>
    <row r="626">
      <c r="A626" s="4"/>
      <c r="B626" s="4"/>
      <c r="C626" s="4"/>
      <c r="D626" s="4"/>
      <c r="E626" s="4"/>
    </row>
    <row r="627">
      <c r="A627" s="4"/>
      <c r="B627" s="4"/>
      <c r="C627" s="4"/>
      <c r="D627" s="4"/>
      <c r="E627" s="4"/>
    </row>
    <row r="628">
      <c r="A628" s="4"/>
      <c r="B628" s="4"/>
      <c r="C628" s="4"/>
      <c r="D628" s="4"/>
      <c r="E628" s="4"/>
    </row>
    <row r="629">
      <c r="A629" s="4"/>
      <c r="B629" s="4"/>
      <c r="C629" s="4"/>
      <c r="D629" s="4"/>
      <c r="E629" s="4"/>
    </row>
    <row r="630">
      <c r="A630" s="4"/>
      <c r="B630" s="4"/>
      <c r="C630" s="4"/>
      <c r="D630" s="4"/>
      <c r="E630" s="4"/>
    </row>
    <row r="631">
      <c r="A631" s="4"/>
      <c r="B631" s="4"/>
      <c r="C631" s="4"/>
      <c r="D631" s="4"/>
      <c r="E631" s="4"/>
    </row>
    <row r="632">
      <c r="A632" s="4"/>
      <c r="B632" s="4"/>
      <c r="C632" s="4"/>
      <c r="D632" s="4"/>
      <c r="E632" s="4"/>
    </row>
    <row r="633">
      <c r="A633" s="4"/>
      <c r="B633" s="4"/>
      <c r="C633" s="4"/>
      <c r="D633" s="4"/>
      <c r="E633" s="4"/>
    </row>
    <row r="634">
      <c r="A634" s="4"/>
      <c r="B634" s="4"/>
      <c r="C634" s="4"/>
      <c r="D634" s="4"/>
      <c r="E634" s="4"/>
    </row>
    <row r="635">
      <c r="A635" s="4"/>
      <c r="B635" s="4"/>
      <c r="C635" s="4"/>
      <c r="D635" s="4"/>
      <c r="E635" s="4"/>
    </row>
    <row r="636">
      <c r="A636" s="4"/>
      <c r="B636" s="4"/>
      <c r="C636" s="4"/>
      <c r="D636" s="4"/>
      <c r="E636" s="4"/>
    </row>
    <row r="637">
      <c r="A637" s="4"/>
      <c r="B637" s="4"/>
      <c r="C637" s="4"/>
      <c r="D637" s="4"/>
      <c r="E637" s="4"/>
    </row>
    <row r="638">
      <c r="A638" s="4"/>
      <c r="B638" s="4"/>
      <c r="C638" s="4"/>
      <c r="D638" s="4"/>
      <c r="E638" s="4"/>
    </row>
    <row r="639">
      <c r="A639" s="4"/>
      <c r="B639" s="4"/>
      <c r="C639" s="4"/>
      <c r="D639" s="4"/>
      <c r="E639" s="4"/>
    </row>
    <row r="640">
      <c r="A640" s="4"/>
      <c r="B640" s="4"/>
      <c r="C640" s="4"/>
      <c r="D640" s="4"/>
      <c r="E640" s="4"/>
    </row>
    <row r="641">
      <c r="A641" s="4"/>
      <c r="B641" s="4"/>
      <c r="C641" s="4"/>
      <c r="D641" s="4"/>
      <c r="E641" s="4"/>
    </row>
    <row r="642">
      <c r="A642" s="4"/>
      <c r="B642" s="4"/>
      <c r="C642" s="4"/>
      <c r="D642" s="4"/>
      <c r="E642" s="4"/>
    </row>
    <row r="643">
      <c r="A643" s="4"/>
      <c r="B643" s="4"/>
      <c r="C643" s="4"/>
      <c r="D643" s="4"/>
      <c r="E643" s="4"/>
    </row>
    <row r="644">
      <c r="A644" s="4"/>
      <c r="B644" s="4"/>
      <c r="C644" s="4"/>
      <c r="D644" s="4"/>
      <c r="E644" s="4"/>
    </row>
    <row r="645">
      <c r="A645" s="4"/>
      <c r="B645" s="4"/>
      <c r="C645" s="4"/>
      <c r="D645" s="4"/>
      <c r="E645" s="4"/>
    </row>
    <row r="646">
      <c r="A646" s="4"/>
      <c r="B646" s="4"/>
      <c r="C646" s="4"/>
      <c r="D646" s="4"/>
      <c r="E646" s="4"/>
    </row>
    <row r="647">
      <c r="A647" s="4"/>
      <c r="B647" s="4"/>
      <c r="C647" s="4"/>
      <c r="D647" s="4"/>
      <c r="E647" s="4"/>
    </row>
    <row r="648">
      <c r="A648" s="4"/>
      <c r="B648" s="4"/>
      <c r="C648" s="4"/>
      <c r="D648" s="4"/>
      <c r="E648" s="4"/>
    </row>
    <row r="649">
      <c r="A649" s="4"/>
      <c r="B649" s="4"/>
      <c r="C649" s="4"/>
      <c r="D649" s="4"/>
      <c r="E649" s="4"/>
    </row>
    <row r="650">
      <c r="A650" s="4"/>
      <c r="B650" s="4"/>
      <c r="C650" s="4"/>
      <c r="D650" s="4"/>
      <c r="E650" s="4"/>
    </row>
    <row r="651">
      <c r="A651" s="4"/>
      <c r="B651" s="4"/>
      <c r="C651" s="4"/>
      <c r="D651" s="4"/>
      <c r="E651" s="4"/>
    </row>
    <row r="652">
      <c r="A652" s="4"/>
      <c r="B652" s="4"/>
      <c r="C652" s="4"/>
      <c r="D652" s="4"/>
      <c r="E652" s="4"/>
    </row>
    <row r="653">
      <c r="A653" s="4"/>
      <c r="B653" s="4"/>
      <c r="C653" s="4"/>
      <c r="D653" s="4"/>
      <c r="E653" s="4"/>
    </row>
    <row r="654">
      <c r="A654" s="4"/>
      <c r="B654" s="4"/>
      <c r="C654" s="4"/>
      <c r="D654" s="4"/>
      <c r="E654" s="4"/>
    </row>
    <row r="655">
      <c r="A655" s="4"/>
      <c r="B655" s="4"/>
      <c r="C655" s="4"/>
      <c r="D655" s="4"/>
      <c r="E655" s="4"/>
    </row>
    <row r="656">
      <c r="A656" s="4"/>
      <c r="B656" s="4"/>
      <c r="C656" s="4"/>
      <c r="D656" s="4"/>
      <c r="E656" s="4"/>
    </row>
    <row r="657">
      <c r="A657" s="4"/>
      <c r="B657" s="4"/>
      <c r="C657" s="4"/>
      <c r="D657" s="4"/>
      <c r="E657" s="4"/>
    </row>
    <row r="658">
      <c r="A658" s="4"/>
      <c r="B658" s="4"/>
      <c r="C658" s="4"/>
      <c r="D658" s="4"/>
      <c r="E658" s="4"/>
    </row>
    <row r="659">
      <c r="A659" s="4"/>
      <c r="B659" s="4"/>
      <c r="C659" s="4"/>
      <c r="D659" s="4"/>
      <c r="E659" s="4"/>
    </row>
    <row r="660">
      <c r="A660" s="4"/>
      <c r="B660" s="4"/>
      <c r="C660" s="4"/>
      <c r="D660" s="4"/>
      <c r="E660" s="4"/>
    </row>
    <row r="661">
      <c r="A661" s="4"/>
      <c r="B661" s="4"/>
      <c r="C661" s="4"/>
      <c r="D661" s="4"/>
      <c r="E661" s="4"/>
    </row>
    <row r="662">
      <c r="A662" s="4"/>
      <c r="B662" s="4"/>
      <c r="C662" s="4"/>
      <c r="D662" s="4"/>
      <c r="E662" s="4"/>
    </row>
    <row r="663">
      <c r="A663" s="4"/>
      <c r="B663" s="4"/>
      <c r="C663" s="4"/>
      <c r="D663" s="4"/>
      <c r="E663" s="4"/>
    </row>
    <row r="664">
      <c r="A664" s="4"/>
      <c r="B664" s="4"/>
      <c r="C664" s="4"/>
      <c r="D664" s="4"/>
      <c r="E664" s="4"/>
    </row>
    <row r="665">
      <c r="A665" s="4"/>
      <c r="B665" s="4"/>
      <c r="C665" s="4"/>
      <c r="D665" s="4"/>
      <c r="E665" s="4"/>
    </row>
    <row r="666">
      <c r="A666" s="4"/>
      <c r="B666" s="4"/>
      <c r="C666" s="4"/>
      <c r="D666" s="4"/>
      <c r="E666" s="4"/>
    </row>
    <row r="667">
      <c r="A667" s="4"/>
      <c r="B667" s="4"/>
      <c r="C667" s="4"/>
      <c r="D667" s="4"/>
      <c r="E667" s="4"/>
    </row>
    <row r="668">
      <c r="A668" s="4"/>
      <c r="B668" s="4"/>
      <c r="C668" s="4"/>
      <c r="D668" s="4"/>
      <c r="E668" s="4"/>
    </row>
    <row r="669">
      <c r="A669" s="4"/>
      <c r="B669" s="4"/>
      <c r="C669" s="4"/>
      <c r="D669" s="4"/>
      <c r="E669" s="4"/>
    </row>
    <row r="670">
      <c r="A670" s="4"/>
      <c r="B670" s="4"/>
      <c r="C670" s="4"/>
      <c r="D670" s="4"/>
      <c r="E670" s="4"/>
    </row>
    <row r="671">
      <c r="A671" s="4"/>
      <c r="B671" s="4"/>
      <c r="C671" s="4"/>
      <c r="D671" s="4"/>
      <c r="E671" s="4"/>
    </row>
    <row r="672">
      <c r="A672" s="4"/>
      <c r="B672" s="4"/>
      <c r="C672" s="4"/>
      <c r="D672" s="4"/>
      <c r="E672" s="4"/>
    </row>
    <row r="673">
      <c r="A673" s="4"/>
      <c r="B673" s="4"/>
      <c r="C673" s="4"/>
      <c r="D673" s="4"/>
      <c r="E673" s="4"/>
    </row>
    <row r="674">
      <c r="A674" s="4"/>
      <c r="B674" s="4"/>
      <c r="C674" s="4"/>
      <c r="D674" s="4"/>
      <c r="E674" s="4"/>
    </row>
    <row r="675">
      <c r="A675" s="4"/>
      <c r="B675" s="4"/>
      <c r="C675" s="4"/>
      <c r="D675" s="4"/>
      <c r="E675" s="4"/>
    </row>
    <row r="676">
      <c r="A676" s="4"/>
      <c r="B676" s="4"/>
      <c r="C676" s="4"/>
      <c r="D676" s="4"/>
      <c r="E676" s="4"/>
    </row>
    <row r="677">
      <c r="A677" s="4"/>
      <c r="B677" s="4"/>
      <c r="C677" s="4"/>
      <c r="D677" s="4"/>
      <c r="E677" s="4"/>
    </row>
    <row r="678">
      <c r="A678" s="4"/>
      <c r="B678" s="4"/>
      <c r="C678" s="4"/>
      <c r="D678" s="4"/>
      <c r="E678" s="4"/>
    </row>
    <row r="679">
      <c r="A679" s="4"/>
      <c r="B679" s="4"/>
      <c r="C679" s="4"/>
      <c r="D679" s="4"/>
      <c r="E679" s="4"/>
    </row>
    <row r="680">
      <c r="A680" s="4"/>
      <c r="B680" s="4"/>
      <c r="C680" s="4"/>
      <c r="D680" s="4"/>
      <c r="E680" s="4"/>
    </row>
    <row r="681">
      <c r="A681" s="4"/>
      <c r="B681" s="4"/>
      <c r="C681" s="4"/>
      <c r="D681" s="4"/>
      <c r="E681" s="4"/>
    </row>
    <row r="682">
      <c r="A682" s="4"/>
      <c r="B682" s="4"/>
      <c r="C682" s="4"/>
      <c r="D682" s="4"/>
      <c r="E682" s="4"/>
    </row>
    <row r="683">
      <c r="A683" s="4"/>
      <c r="B683" s="4"/>
      <c r="C683" s="4"/>
      <c r="D683" s="4"/>
      <c r="E683" s="4"/>
    </row>
    <row r="684">
      <c r="A684" s="4"/>
      <c r="B684" s="4"/>
      <c r="C684" s="4"/>
      <c r="D684" s="4"/>
      <c r="E684" s="4"/>
    </row>
    <row r="685">
      <c r="A685" s="4"/>
      <c r="B685" s="4"/>
      <c r="C685" s="4"/>
      <c r="D685" s="4"/>
      <c r="E685" s="4"/>
    </row>
    <row r="686">
      <c r="A686" s="4"/>
      <c r="B686" s="4"/>
      <c r="C686" s="4"/>
      <c r="D686" s="4"/>
      <c r="E686" s="4"/>
    </row>
    <row r="687">
      <c r="A687" s="4"/>
      <c r="B687" s="4"/>
      <c r="C687" s="4"/>
      <c r="D687" s="4"/>
      <c r="E687" s="4"/>
    </row>
    <row r="688">
      <c r="A688" s="4"/>
      <c r="B688" s="4"/>
      <c r="C688" s="4"/>
      <c r="D688" s="4"/>
      <c r="E688" s="4"/>
    </row>
    <row r="689">
      <c r="A689" s="4"/>
      <c r="B689" s="4"/>
      <c r="C689" s="4"/>
      <c r="D689" s="4"/>
      <c r="E689" s="4"/>
    </row>
    <row r="690">
      <c r="A690" s="4"/>
      <c r="B690" s="4"/>
      <c r="C690" s="4"/>
      <c r="D690" s="4"/>
      <c r="E690" s="4"/>
    </row>
    <row r="691">
      <c r="A691" s="4"/>
      <c r="B691" s="4"/>
      <c r="C691" s="4"/>
      <c r="D691" s="4"/>
      <c r="E691" s="4"/>
    </row>
    <row r="692">
      <c r="A692" s="4"/>
      <c r="B692" s="4"/>
      <c r="C692" s="4"/>
      <c r="D692" s="4"/>
      <c r="E692" s="4"/>
    </row>
    <row r="693">
      <c r="A693" s="4"/>
      <c r="B693" s="4"/>
      <c r="C693" s="4"/>
      <c r="D693" s="4"/>
      <c r="E693" s="4"/>
    </row>
    <row r="694">
      <c r="A694" s="4"/>
      <c r="B694" s="4"/>
      <c r="C694" s="4"/>
      <c r="D694" s="4"/>
      <c r="E694" s="4"/>
    </row>
    <row r="695">
      <c r="A695" s="4"/>
      <c r="B695" s="4"/>
      <c r="C695" s="4"/>
      <c r="D695" s="4"/>
      <c r="E695" s="4"/>
    </row>
    <row r="696">
      <c r="A696" s="4"/>
      <c r="B696" s="4"/>
      <c r="C696" s="4"/>
      <c r="D696" s="4"/>
      <c r="E696" s="4"/>
    </row>
    <row r="697">
      <c r="A697" s="4"/>
      <c r="B697" s="4"/>
      <c r="C697" s="4"/>
      <c r="D697" s="4"/>
      <c r="E697" s="4"/>
    </row>
    <row r="698">
      <c r="A698" s="4"/>
      <c r="B698" s="4"/>
      <c r="C698" s="4"/>
      <c r="D698" s="4"/>
      <c r="E698" s="4"/>
    </row>
    <row r="699">
      <c r="A699" s="4"/>
      <c r="B699" s="4"/>
      <c r="C699" s="4"/>
      <c r="D699" s="4"/>
      <c r="E699" s="4"/>
    </row>
    <row r="700">
      <c r="A700" s="4"/>
      <c r="B700" s="4"/>
      <c r="C700" s="4"/>
      <c r="D700" s="4"/>
      <c r="E700" s="4"/>
    </row>
    <row r="701">
      <c r="A701" s="4"/>
      <c r="B701" s="4"/>
      <c r="C701" s="4"/>
      <c r="D701" s="4"/>
      <c r="E701" s="4"/>
    </row>
    <row r="702">
      <c r="A702" s="4"/>
      <c r="B702" s="4"/>
      <c r="C702" s="4"/>
      <c r="D702" s="4"/>
      <c r="E702" s="4"/>
    </row>
    <row r="703">
      <c r="A703" s="4"/>
      <c r="B703" s="4"/>
      <c r="C703" s="4"/>
      <c r="D703" s="4"/>
      <c r="E703" s="4"/>
    </row>
    <row r="704">
      <c r="A704" s="4"/>
      <c r="B704" s="4"/>
      <c r="C704" s="4"/>
      <c r="D704" s="4"/>
      <c r="E704" s="4"/>
    </row>
    <row r="705">
      <c r="A705" s="4"/>
      <c r="B705" s="4"/>
      <c r="C705" s="4"/>
      <c r="D705" s="4"/>
      <c r="E705" s="4"/>
    </row>
    <row r="706">
      <c r="A706" s="4"/>
      <c r="B706" s="4"/>
      <c r="C706" s="4"/>
      <c r="D706" s="4"/>
      <c r="E706" s="4"/>
    </row>
    <row r="707">
      <c r="A707" s="4"/>
      <c r="B707" s="4"/>
      <c r="C707" s="4"/>
      <c r="D707" s="4"/>
      <c r="E707" s="4"/>
    </row>
    <row r="708">
      <c r="A708" s="4"/>
      <c r="B708" s="4"/>
      <c r="C708" s="4"/>
      <c r="D708" s="4"/>
      <c r="E708" s="4"/>
    </row>
    <row r="709">
      <c r="A709" s="4"/>
      <c r="B709" s="4"/>
      <c r="C709" s="4"/>
      <c r="D709" s="4"/>
      <c r="E709" s="4"/>
    </row>
    <row r="710">
      <c r="A710" s="4"/>
      <c r="B710" s="4"/>
      <c r="C710" s="4"/>
      <c r="D710" s="4"/>
      <c r="E710" s="4"/>
    </row>
    <row r="711">
      <c r="A711" s="4"/>
      <c r="B711" s="4"/>
      <c r="C711" s="4"/>
      <c r="D711" s="4"/>
      <c r="E711" s="4"/>
    </row>
    <row r="712">
      <c r="A712" s="4"/>
      <c r="B712" s="4"/>
      <c r="C712" s="4"/>
      <c r="D712" s="4"/>
      <c r="E712" s="4"/>
    </row>
    <row r="713">
      <c r="A713" s="4"/>
      <c r="B713" s="4"/>
      <c r="C713" s="4"/>
      <c r="D713" s="4"/>
      <c r="E713" s="4"/>
    </row>
    <row r="714">
      <c r="A714" s="4"/>
      <c r="B714" s="4"/>
      <c r="C714" s="4"/>
      <c r="D714" s="4"/>
      <c r="E714" s="4"/>
    </row>
    <row r="715">
      <c r="A715" s="4"/>
      <c r="B715" s="4"/>
      <c r="C715" s="4"/>
      <c r="D715" s="4"/>
      <c r="E715" s="4"/>
    </row>
    <row r="716">
      <c r="A716" s="4"/>
      <c r="B716" s="4"/>
      <c r="C716" s="4"/>
      <c r="D716" s="4"/>
      <c r="E716" s="4"/>
    </row>
    <row r="717">
      <c r="A717" s="4"/>
      <c r="B717" s="4"/>
      <c r="C717" s="4"/>
      <c r="D717" s="4"/>
      <c r="E717" s="4"/>
    </row>
    <row r="718">
      <c r="A718" s="4"/>
      <c r="B718" s="4"/>
      <c r="C718" s="4"/>
      <c r="D718" s="4"/>
      <c r="E718" s="4"/>
    </row>
    <row r="719">
      <c r="A719" s="4"/>
      <c r="B719" s="4"/>
      <c r="C719" s="4"/>
      <c r="D719" s="4"/>
      <c r="E719" s="4"/>
    </row>
    <row r="720">
      <c r="A720" s="4"/>
      <c r="B720" s="4"/>
      <c r="C720" s="4"/>
      <c r="D720" s="4"/>
      <c r="E720" s="4"/>
    </row>
    <row r="721">
      <c r="A721" s="4"/>
      <c r="B721" s="4"/>
      <c r="C721" s="4"/>
      <c r="D721" s="4"/>
      <c r="E721" s="4"/>
    </row>
    <row r="722">
      <c r="A722" s="4"/>
      <c r="B722" s="4"/>
      <c r="C722" s="4"/>
      <c r="D722" s="4"/>
      <c r="E722" s="4"/>
    </row>
    <row r="723">
      <c r="A723" s="4"/>
      <c r="B723" s="4"/>
      <c r="C723" s="4"/>
      <c r="D723" s="4"/>
      <c r="E723" s="4"/>
    </row>
    <row r="724">
      <c r="A724" s="4"/>
      <c r="B724" s="4"/>
      <c r="C724" s="4"/>
      <c r="D724" s="4"/>
      <c r="E724" s="4"/>
    </row>
    <row r="725">
      <c r="A725" s="4"/>
      <c r="B725" s="4"/>
      <c r="C725" s="4"/>
      <c r="D725" s="4"/>
      <c r="E725" s="4"/>
    </row>
    <row r="726">
      <c r="A726" s="4"/>
      <c r="B726" s="4"/>
      <c r="C726" s="4"/>
      <c r="D726" s="4"/>
      <c r="E726" s="4"/>
    </row>
    <row r="727">
      <c r="A727" s="4"/>
      <c r="B727" s="4"/>
      <c r="C727" s="4"/>
      <c r="D727" s="4"/>
      <c r="E727" s="4"/>
    </row>
    <row r="728">
      <c r="A728" s="4"/>
      <c r="B728" s="4"/>
      <c r="C728" s="4"/>
      <c r="D728" s="4"/>
      <c r="E728" s="4"/>
    </row>
    <row r="729">
      <c r="A729" s="4"/>
      <c r="B729" s="4"/>
      <c r="C729" s="4"/>
      <c r="D729" s="4"/>
      <c r="E729" s="4"/>
    </row>
    <row r="730">
      <c r="A730" s="4"/>
      <c r="B730" s="4"/>
      <c r="C730" s="4"/>
      <c r="D730" s="4"/>
      <c r="E730" s="4"/>
    </row>
    <row r="731">
      <c r="A731" s="4"/>
      <c r="B731" s="4"/>
      <c r="C731" s="4"/>
      <c r="D731" s="4"/>
      <c r="E731" s="4"/>
    </row>
    <row r="732">
      <c r="A732" s="4"/>
      <c r="B732" s="4"/>
      <c r="C732" s="4"/>
      <c r="D732" s="4"/>
      <c r="E732" s="4"/>
    </row>
    <row r="733">
      <c r="A733" s="4"/>
      <c r="B733" s="4"/>
      <c r="C733" s="4"/>
      <c r="D733" s="4"/>
      <c r="E733" s="4"/>
    </row>
    <row r="734">
      <c r="A734" s="4"/>
      <c r="B734" s="4"/>
      <c r="C734" s="4"/>
      <c r="D734" s="4"/>
      <c r="E734" s="4"/>
    </row>
    <row r="735">
      <c r="A735" s="4"/>
      <c r="B735" s="4"/>
      <c r="C735" s="4"/>
      <c r="D735" s="4"/>
      <c r="E735" s="4"/>
    </row>
    <row r="736">
      <c r="A736" s="4"/>
      <c r="B736" s="4"/>
      <c r="C736" s="4"/>
      <c r="D736" s="4"/>
      <c r="E736" s="4"/>
    </row>
    <row r="737">
      <c r="A737" s="4"/>
      <c r="B737" s="4"/>
      <c r="C737" s="4"/>
      <c r="D737" s="4"/>
      <c r="E737" s="4"/>
    </row>
    <row r="738">
      <c r="A738" s="4"/>
      <c r="B738" s="4"/>
      <c r="C738" s="4"/>
      <c r="D738" s="4"/>
      <c r="E738" s="4"/>
    </row>
    <row r="739">
      <c r="A739" s="4"/>
      <c r="B739" s="4"/>
      <c r="C739" s="4"/>
      <c r="D739" s="4"/>
      <c r="E739" s="4"/>
    </row>
    <row r="740">
      <c r="A740" s="4"/>
      <c r="B740" s="4"/>
      <c r="C740" s="4"/>
      <c r="D740" s="4"/>
      <c r="E740" s="4"/>
    </row>
    <row r="741">
      <c r="A741" s="4"/>
      <c r="B741" s="4"/>
      <c r="C741" s="4"/>
      <c r="D741" s="4"/>
      <c r="E741" s="4"/>
    </row>
    <row r="742">
      <c r="A742" s="4"/>
      <c r="B742" s="4"/>
      <c r="C742" s="4"/>
      <c r="D742" s="4"/>
      <c r="E742" s="4"/>
    </row>
    <row r="743">
      <c r="A743" s="4"/>
      <c r="B743" s="4"/>
      <c r="C743" s="4"/>
      <c r="D743" s="4"/>
      <c r="E743" s="4"/>
    </row>
    <row r="744">
      <c r="A744" s="4"/>
      <c r="B744" s="4"/>
      <c r="C744" s="4"/>
      <c r="D744" s="4"/>
      <c r="E744" s="4"/>
    </row>
    <row r="745">
      <c r="A745" s="4"/>
      <c r="B745" s="4"/>
      <c r="C745" s="4"/>
      <c r="D745" s="4"/>
      <c r="E745" s="4"/>
    </row>
    <row r="746">
      <c r="A746" s="4"/>
      <c r="B746" s="4"/>
      <c r="C746" s="4"/>
      <c r="D746" s="4"/>
      <c r="E746" s="4"/>
    </row>
    <row r="747">
      <c r="A747" s="4"/>
      <c r="B747" s="4"/>
      <c r="C747" s="4"/>
      <c r="D747" s="4"/>
      <c r="E747" s="4"/>
    </row>
    <row r="748">
      <c r="A748" s="4"/>
      <c r="B748" s="4"/>
      <c r="C748" s="4"/>
      <c r="D748" s="4"/>
      <c r="E748" s="4"/>
    </row>
    <row r="749">
      <c r="A749" s="4"/>
      <c r="B749" s="4"/>
      <c r="C749" s="4"/>
      <c r="D749" s="4"/>
      <c r="E749" s="4"/>
    </row>
    <row r="750">
      <c r="A750" s="4"/>
      <c r="B750" s="4"/>
      <c r="C750" s="4"/>
      <c r="D750" s="4"/>
      <c r="E750" s="4"/>
    </row>
    <row r="751">
      <c r="A751" s="4"/>
      <c r="B751" s="4"/>
      <c r="C751" s="4"/>
      <c r="D751" s="4"/>
      <c r="E751" s="4"/>
    </row>
    <row r="752">
      <c r="A752" s="4"/>
      <c r="B752" s="4"/>
      <c r="C752" s="4"/>
      <c r="D752" s="4"/>
      <c r="E752" s="4"/>
    </row>
    <row r="753">
      <c r="A753" s="4"/>
      <c r="B753" s="4"/>
      <c r="C753" s="4"/>
      <c r="D753" s="4"/>
      <c r="E753" s="4"/>
    </row>
    <row r="754">
      <c r="A754" s="4"/>
      <c r="B754" s="4"/>
      <c r="C754" s="4"/>
      <c r="D754" s="4"/>
      <c r="E754" s="4"/>
    </row>
    <row r="755">
      <c r="A755" s="4"/>
      <c r="B755" s="4"/>
      <c r="C755" s="4"/>
      <c r="D755" s="4"/>
      <c r="E755" s="4"/>
    </row>
    <row r="756">
      <c r="A756" s="4"/>
      <c r="B756" s="4"/>
      <c r="C756" s="4"/>
      <c r="D756" s="4"/>
      <c r="E756" s="4"/>
    </row>
    <row r="757">
      <c r="A757" s="4"/>
      <c r="B757" s="4"/>
      <c r="C757" s="4"/>
      <c r="D757" s="4"/>
      <c r="E757" s="4"/>
    </row>
    <row r="758">
      <c r="A758" s="4"/>
      <c r="B758" s="4"/>
      <c r="C758" s="4"/>
      <c r="D758" s="4"/>
      <c r="E758" s="4"/>
    </row>
    <row r="759">
      <c r="A759" s="4"/>
      <c r="B759" s="4"/>
      <c r="C759" s="4"/>
      <c r="D759" s="4"/>
      <c r="E759" s="4"/>
    </row>
    <row r="760">
      <c r="A760" s="4"/>
      <c r="B760" s="4"/>
      <c r="C760" s="4"/>
      <c r="D760" s="4"/>
      <c r="E760" s="4"/>
    </row>
    <row r="761">
      <c r="A761" s="4"/>
      <c r="B761" s="4"/>
      <c r="C761" s="4"/>
      <c r="D761" s="4"/>
      <c r="E761" s="4"/>
    </row>
    <row r="762">
      <c r="A762" s="4"/>
      <c r="B762" s="4"/>
      <c r="C762" s="4"/>
      <c r="D762" s="4"/>
      <c r="E762" s="4"/>
    </row>
    <row r="763">
      <c r="A763" s="4"/>
      <c r="B763" s="4"/>
      <c r="C763" s="4"/>
      <c r="D763" s="4"/>
      <c r="E763" s="4"/>
    </row>
    <row r="764">
      <c r="A764" s="4"/>
      <c r="B764" s="4"/>
      <c r="C764" s="4"/>
      <c r="D764" s="4"/>
      <c r="E764" s="4"/>
    </row>
    <row r="765">
      <c r="A765" s="4"/>
      <c r="B765" s="4"/>
      <c r="C765" s="4"/>
      <c r="D765" s="4"/>
      <c r="E765" s="4"/>
    </row>
    <row r="766">
      <c r="A766" s="4"/>
      <c r="B766" s="4"/>
      <c r="C766" s="4"/>
      <c r="D766" s="4"/>
      <c r="E766" s="4"/>
    </row>
    <row r="767">
      <c r="A767" s="4"/>
      <c r="B767" s="4"/>
      <c r="C767" s="4"/>
      <c r="D767" s="4"/>
      <c r="E767" s="4"/>
    </row>
    <row r="768">
      <c r="A768" s="4"/>
      <c r="B768" s="4"/>
      <c r="C768" s="4"/>
      <c r="D768" s="4"/>
      <c r="E768" s="4"/>
    </row>
    <row r="769">
      <c r="A769" s="4"/>
      <c r="B769" s="4"/>
      <c r="C769" s="4"/>
      <c r="D769" s="4"/>
      <c r="E769" s="4"/>
    </row>
    <row r="770">
      <c r="A770" s="4"/>
      <c r="B770" s="4"/>
      <c r="C770" s="4"/>
      <c r="D770" s="4"/>
      <c r="E770" s="4"/>
    </row>
    <row r="771">
      <c r="A771" s="4"/>
      <c r="B771" s="4"/>
      <c r="C771" s="4"/>
      <c r="D771" s="4"/>
      <c r="E771" s="4"/>
    </row>
    <row r="772">
      <c r="A772" s="4"/>
      <c r="B772" s="4"/>
      <c r="C772" s="4"/>
      <c r="D772" s="4"/>
      <c r="E772" s="4"/>
    </row>
    <row r="773">
      <c r="A773" s="4"/>
      <c r="B773" s="4"/>
      <c r="C773" s="4"/>
      <c r="D773" s="4"/>
      <c r="E773" s="4"/>
    </row>
    <row r="774">
      <c r="A774" s="4"/>
      <c r="B774" s="4"/>
      <c r="C774" s="4"/>
      <c r="D774" s="4"/>
      <c r="E774" s="4"/>
    </row>
    <row r="775">
      <c r="A775" s="4"/>
      <c r="B775" s="4"/>
      <c r="C775" s="4"/>
      <c r="D775" s="4"/>
      <c r="E775" s="4"/>
    </row>
    <row r="776">
      <c r="A776" s="4"/>
      <c r="B776" s="4"/>
      <c r="C776" s="4"/>
      <c r="D776" s="4"/>
      <c r="E776" s="4"/>
    </row>
    <row r="777">
      <c r="A777" s="4"/>
      <c r="B777" s="4"/>
      <c r="C777" s="4"/>
      <c r="D777" s="4"/>
      <c r="E777" s="4"/>
    </row>
    <row r="778">
      <c r="A778" s="4"/>
      <c r="B778" s="4"/>
      <c r="C778" s="4"/>
      <c r="D778" s="4"/>
      <c r="E778" s="4"/>
    </row>
    <row r="779">
      <c r="A779" s="4"/>
      <c r="B779" s="4"/>
      <c r="C779" s="4"/>
      <c r="D779" s="4"/>
      <c r="E779" s="4"/>
    </row>
    <row r="780">
      <c r="A780" s="4"/>
      <c r="B780" s="4"/>
      <c r="C780" s="4"/>
      <c r="D780" s="4"/>
      <c r="E780" s="4"/>
    </row>
    <row r="781">
      <c r="A781" s="4"/>
      <c r="B781" s="4"/>
      <c r="C781" s="4"/>
      <c r="D781" s="4"/>
      <c r="E781" s="4"/>
    </row>
    <row r="782">
      <c r="A782" s="4"/>
      <c r="B782" s="4"/>
      <c r="C782" s="4"/>
      <c r="D782" s="4"/>
      <c r="E782" s="4"/>
    </row>
    <row r="783">
      <c r="A783" s="4"/>
      <c r="B783" s="4"/>
      <c r="C783" s="4"/>
      <c r="D783" s="4"/>
      <c r="E783" s="4"/>
    </row>
    <row r="784">
      <c r="A784" s="4"/>
      <c r="B784" s="4"/>
      <c r="C784" s="4"/>
      <c r="D784" s="4"/>
      <c r="E784" s="4"/>
    </row>
    <row r="785">
      <c r="A785" s="4"/>
      <c r="B785" s="4"/>
      <c r="C785" s="4"/>
      <c r="D785" s="4"/>
      <c r="E785" s="4"/>
    </row>
    <row r="786">
      <c r="A786" s="4"/>
      <c r="B786" s="4"/>
      <c r="C786" s="4"/>
      <c r="D786" s="4"/>
      <c r="E786" s="4"/>
    </row>
    <row r="787">
      <c r="A787" s="4"/>
      <c r="B787" s="4"/>
      <c r="C787" s="4"/>
      <c r="D787" s="4"/>
      <c r="E787" s="4"/>
    </row>
    <row r="788">
      <c r="A788" s="4"/>
      <c r="B788" s="4"/>
      <c r="C788" s="4"/>
      <c r="D788" s="4"/>
      <c r="E788" s="4"/>
    </row>
    <row r="789">
      <c r="A789" s="4"/>
      <c r="B789" s="4"/>
      <c r="C789" s="4"/>
      <c r="D789" s="4"/>
      <c r="E789" s="4"/>
    </row>
    <row r="790">
      <c r="A790" s="4"/>
      <c r="B790" s="4"/>
      <c r="C790" s="4"/>
      <c r="D790" s="4"/>
      <c r="E790" s="4"/>
    </row>
    <row r="791">
      <c r="A791" s="4"/>
      <c r="B791" s="4"/>
      <c r="C791" s="4"/>
      <c r="D791" s="4"/>
      <c r="E791" s="4"/>
    </row>
    <row r="792">
      <c r="A792" s="4"/>
      <c r="B792" s="4"/>
      <c r="C792" s="4"/>
      <c r="D792" s="4"/>
      <c r="E792" s="4"/>
    </row>
    <row r="793">
      <c r="A793" s="4"/>
      <c r="B793" s="4"/>
      <c r="C793" s="4"/>
      <c r="D793" s="4"/>
      <c r="E793" s="4"/>
    </row>
    <row r="794">
      <c r="A794" s="4"/>
      <c r="B794" s="4"/>
      <c r="C794" s="4"/>
      <c r="D794" s="4"/>
      <c r="E794" s="4"/>
    </row>
    <row r="795">
      <c r="A795" s="4"/>
      <c r="B795" s="4"/>
      <c r="C795" s="4"/>
      <c r="D795" s="4"/>
      <c r="E795" s="4"/>
    </row>
    <row r="796">
      <c r="A796" s="4"/>
      <c r="B796" s="4"/>
      <c r="C796" s="4"/>
      <c r="D796" s="4"/>
      <c r="E796" s="4"/>
    </row>
    <row r="797">
      <c r="A797" s="4"/>
      <c r="B797" s="4"/>
      <c r="C797" s="4"/>
      <c r="D797" s="4"/>
      <c r="E797" s="4"/>
    </row>
    <row r="798">
      <c r="A798" s="4"/>
      <c r="B798" s="4"/>
      <c r="C798" s="4"/>
      <c r="D798" s="4"/>
      <c r="E798" s="4"/>
    </row>
    <row r="799">
      <c r="A799" s="4"/>
      <c r="B799" s="4"/>
      <c r="C799" s="4"/>
      <c r="D799" s="4"/>
      <c r="E799" s="4"/>
    </row>
    <row r="800">
      <c r="A800" s="4"/>
      <c r="B800" s="4"/>
      <c r="C800" s="4"/>
      <c r="D800" s="4"/>
      <c r="E800" s="4"/>
    </row>
    <row r="801">
      <c r="A801" s="4"/>
      <c r="B801" s="4"/>
      <c r="C801" s="4"/>
      <c r="D801" s="4"/>
      <c r="E801" s="4"/>
    </row>
    <row r="802">
      <c r="A802" s="4"/>
      <c r="B802" s="4"/>
      <c r="C802" s="4"/>
      <c r="D802" s="4"/>
      <c r="E802" s="4"/>
    </row>
    <row r="803">
      <c r="A803" s="4"/>
      <c r="B803" s="4"/>
      <c r="C803" s="4"/>
      <c r="D803" s="4"/>
      <c r="E803" s="4"/>
    </row>
    <row r="804">
      <c r="A804" s="4"/>
      <c r="B804" s="4"/>
      <c r="C804" s="4"/>
      <c r="D804" s="4"/>
      <c r="E804" s="4"/>
    </row>
    <row r="805">
      <c r="A805" s="4"/>
      <c r="B805" s="4"/>
      <c r="C805" s="4"/>
      <c r="D805" s="4"/>
      <c r="E805" s="4"/>
    </row>
    <row r="806">
      <c r="A806" s="4"/>
      <c r="B806" s="4"/>
      <c r="C806" s="4"/>
      <c r="D806" s="4"/>
      <c r="E806" s="4"/>
    </row>
    <row r="807">
      <c r="A807" s="4"/>
      <c r="B807" s="4"/>
      <c r="C807" s="4"/>
      <c r="D807" s="4"/>
      <c r="E807" s="4"/>
    </row>
    <row r="808">
      <c r="A808" s="4"/>
      <c r="B808" s="4"/>
      <c r="C808" s="4"/>
      <c r="D808" s="4"/>
      <c r="E808" s="4"/>
    </row>
    <row r="809">
      <c r="A809" s="4"/>
      <c r="B809" s="4"/>
      <c r="C809" s="4"/>
      <c r="D809" s="4"/>
      <c r="E809" s="4"/>
    </row>
    <row r="810">
      <c r="A810" s="4"/>
      <c r="B810" s="4"/>
      <c r="C810" s="4"/>
      <c r="D810" s="4"/>
      <c r="E810" s="4"/>
    </row>
    <row r="811">
      <c r="A811" s="4"/>
      <c r="B811" s="4"/>
      <c r="C811" s="4"/>
      <c r="D811" s="4"/>
      <c r="E811" s="4"/>
    </row>
    <row r="812">
      <c r="A812" s="4"/>
      <c r="B812" s="4"/>
      <c r="C812" s="4"/>
      <c r="D812" s="4"/>
      <c r="E812" s="4"/>
    </row>
    <row r="813">
      <c r="A813" s="4"/>
      <c r="B813" s="4"/>
      <c r="C813" s="4"/>
      <c r="D813" s="4"/>
      <c r="E813" s="4"/>
    </row>
    <row r="814">
      <c r="A814" s="4"/>
      <c r="B814" s="4"/>
      <c r="C814" s="4"/>
      <c r="D814" s="4"/>
      <c r="E814" s="4"/>
    </row>
    <row r="815">
      <c r="A815" s="4"/>
      <c r="B815" s="4"/>
      <c r="C815" s="4"/>
      <c r="D815" s="4"/>
      <c r="E815" s="4"/>
    </row>
    <row r="816">
      <c r="A816" s="4"/>
      <c r="B816" s="4"/>
      <c r="C816" s="4"/>
      <c r="D816" s="4"/>
      <c r="E816" s="4"/>
    </row>
    <row r="817">
      <c r="A817" s="4"/>
      <c r="B817" s="4"/>
      <c r="C817" s="4"/>
      <c r="D817" s="4"/>
      <c r="E817" s="4"/>
    </row>
    <row r="818">
      <c r="A818" s="4"/>
      <c r="B818" s="4"/>
      <c r="C818" s="4"/>
      <c r="D818" s="4"/>
      <c r="E818" s="4"/>
    </row>
    <row r="819">
      <c r="A819" s="4"/>
      <c r="B819" s="4"/>
      <c r="C819" s="4"/>
      <c r="D819" s="4"/>
      <c r="E819" s="4"/>
    </row>
    <row r="820">
      <c r="A820" s="4"/>
      <c r="B820" s="4"/>
      <c r="C820" s="4"/>
      <c r="D820" s="4"/>
      <c r="E820" s="4"/>
    </row>
    <row r="821">
      <c r="A821" s="4"/>
      <c r="B821" s="4"/>
      <c r="C821" s="4"/>
      <c r="D821" s="4"/>
      <c r="E821" s="4"/>
    </row>
    <row r="822">
      <c r="A822" s="4"/>
      <c r="B822" s="4"/>
      <c r="C822" s="4"/>
      <c r="D822" s="4"/>
      <c r="E822" s="4"/>
    </row>
    <row r="823">
      <c r="A823" s="4"/>
      <c r="B823" s="4"/>
      <c r="C823" s="4"/>
      <c r="D823" s="4"/>
      <c r="E823" s="4"/>
    </row>
    <row r="824">
      <c r="A824" s="4"/>
      <c r="B824" s="4"/>
      <c r="C824" s="4"/>
      <c r="D824" s="4"/>
      <c r="E824" s="4"/>
    </row>
    <row r="825">
      <c r="A825" s="4"/>
      <c r="B825" s="4"/>
      <c r="C825" s="4"/>
      <c r="D825" s="4"/>
      <c r="E825" s="4"/>
    </row>
    <row r="826">
      <c r="A826" s="4"/>
      <c r="B826" s="4"/>
      <c r="C826" s="4"/>
      <c r="D826" s="4"/>
      <c r="E826" s="4"/>
    </row>
    <row r="827">
      <c r="A827" s="4"/>
      <c r="B827" s="4"/>
      <c r="C827" s="4"/>
      <c r="D827" s="4"/>
      <c r="E827" s="4"/>
    </row>
    <row r="828">
      <c r="A828" s="4"/>
      <c r="B828" s="4"/>
      <c r="C828" s="4"/>
      <c r="D828" s="4"/>
      <c r="E828" s="4"/>
    </row>
    <row r="829">
      <c r="A829" s="4"/>
      <c r="B829" s="4"/>
      <c r="C829" s="4"/>
      <c r="D829" s="4"/>
      <c r="E829" s="4"/>
    </row>
    <row r="830">
      <c r="A830" s="4"/>
      <c r="B830" s="4"/>
      <c r="C830" s="4"/>
      <c r="D830" s="4"/>
      <c r="E830" s="4"/>
    </row>
    <row r="831">
      <c r="A831" s="4"/>
      <c r="B831" s="4"/>
      <c r="C831" s="4"/>
      <c r="D831" s="4"/>
      <c r="E831" s="4"/>
    </row>
    <row r="832">
      <c r="A832" s="4"/>
      <c r="B832" s="4"/>
      <c r="C832" s="4"/>
      <c r="D832" s="4"/>
      <c r="E832" s="4"/>
    </row>
    <row r="833">
      <c r="A833" s="4"/>
      <c r="B833" s="4"/>
      <c r="C833" s="4"/>
      <c r="D833" s="4"/>
      <c r="E833" s="4"/>
    </row>
    <row r="834">
      <c r="A834" s="4"/>
      <c r="B834" s="4"/>
      <c r="C834" s="4"/>
      <c r="D834" s="4"/>
      <c r="E834" s="4"/>
    </row>
    <row r="835">
      <c r="A835" s="4"/>
      <c r="B835" s="4"/>
      <c r="C835" s="4"/>
      <c r="D835" s="4"/>
      <c r="E835" s="4"/>
    </row>
    <row r="836">
      <c r="A836" s="4"/>
      <c r="B836" s="4"/>
      <c r="C836" s="4"/>
      <c r="D836" s="4"/>
      <c r="E836" s="4"/>
    </row>
    <row r="837">
      <c r="A837" s="4"/>
      <c r="B837" s="4"/>
      <c r="C837" s="4"/>
      <c r="D837" s="4"/>
      <c r="E837" s="4"/>
    </row>
    <row r="838">
      <c r="A838" s="4"/>
      <c r="B838" s="4"/>
      <c r="C838" s="4"/>
      <c r="D838" s="4"/>
      <c r="E838" s="4"/>
    </row>
    <row r="839">
      <c r="A839" s="4"/>
      <c r="B839" s="4"/>
      <c r="C839" s="4"/>
      <c r="D839" s="4"/>
      <c r="E839" s="4"/>
    </row>
    <row r="840">
      <c r="A840" s="4"/>
      <c r="B840" s="4"/>
      <c r="C840" s="4"/>
      <c r="D840" s="4"/>
      <c r="E840" s="4"/>
    </row>
    <row r="841">
      <c r="A841" s="4"/>
      <c r="B841" s="4"/>
      <c r="C841" s="4"/>
      <c r="D841" s="4"/>
      <c r="E841" s="4"/>
    </row>
    <row r="842">
      <c r="A842" s="4"/>
      <c r="B842" s="4"/>
      <c r="C842" s="4"/>
      <c r="D842" s="4"/>
      <c r="E842" s="4"/>
    </row>
    <row r="843">
      <c r="A843" s="4"/>
      <c r="B843" s="4"/>
      <c r="C843" s="4"/>
      <c r="D843" s="4"/>
      <c r="E843" s="4"/>
    </row>
    <row r="844">
      <c r="A844" s="4"/>
      <c r="B844" s="4"/>
      <c r="C844" s="4"/>
      <c r="D844" s="4"/>
      <c r="E844" s="4"/>
    </row>
    <row r="845">
      <c r="A845" s="4"/>
      <c r="B845" s="4"/>
      <c r="C845" s="4"/>
      <c r="D845" s="4"/>
      <c r="E845" s="4"/>
    </row>
    <row r="846">
      <c r="A846" s="4"/>
      <c r="B846" s="4"/>
      <c r="C846" s="4"/>
      <c r="D846" s="4"/>
      <c r="E846" s="4"/>
    </row>
    <row r="847">
      <c r="A847" s="4"/>
      <c r="B847" s="4"/>
      <c r="C847" s="4"/>
      <c r="D847" s="4"/>
      <c r="E847" s="4"/>
    </row>
    <row r="848">
      <c r="A848" s="4"/>
      <c r="B848" s="4"/>
      <c r="C848" s="4"/>
      <c r="D848" s="4"/>
      <c r="E848" s="4"/>
    </row>
    <row r="849">
      <c r="A849" s="4"/>
      <c r="B849" s="4"/>
      <c r="C849" s="4"/>
      <c r="D849" s="4"/>
      <c r="E849" s="4"/>
    </row>
    <row r="850">
      <c r="A850" s="4"/>
      <c r="B850" s="4"/>
      <c r="C850" s="4"/>
      <c r="D850" s="4"/>
      <c r="E850" s="4"/>
    </row>
    <row r="851">
      <c r="A851" s="4"/>
      <c r="B851" s="4"/>
      <c r="C851" s="4"/>
      <c r="D851" s="4"/>
      <c r="E851" s="4"/>
    </row>
    <row r="852">
      <c r="A852" s="4"/>
      <c r="B852" s="4"/>
      <c r="C852" s="4"/>
      <c r="D852" s="4"/>
      <c r="E852" s="4"/>
    </row>
    <row r="853">
      <c r="A853" s="4"/>
      <c r="B853" s="4"/>
      <c r="C853" s="4"/>
      <c r="D853" s="4"/>
      <c r="E853" s="4"/>
    </row>
    <row r="854">
      <c r="A854" s="4"/>
      <c r="B854" s="4"/>
      <c r="C854" s="4"/>
      <c r="D854" s="4"/>
      <c r="E854" s="4"/>
    </row>
    <row r="855">
      <c r="A855" s="4"/>
      <c r="B855" s="4"/>
      <c r="C855" s="4"/>
      <c r="D855" s="4"/>
      <c r="E855" s="4"/>
    </row>
    <row r="856">
      <c r="A856" s="4"/>
      <c r="B856" s="4"/>
      <c r="C856" s="4"/>
      <c r="D856" s="4"/>
      <c r="E856" s="4"/>
    </row>
    <row r="857">
      <c r="A857" s="4"/>
      <c r="B857" s="4"/>
      <c r="C857" s="4"/>
      <c r="D857" s="4"/>
      <c r="E857" s="4"/>
    </row>
    <row r="858">
      <c r="A858" s="4"/>
      <c r="B858" s="4"/>
      <c r="C858" s="4"/>
      <c r="D858" s="4"/>
      <c r="E858" s="4"/>
    </row>
    <row r="859">
      <c r="A859" s="4"/>
      <c r="B859" s="4"/>
      <c r="C859" s="4"/>
      <c r="D859" s="4"/>
      <c r="E859" s="4"/>
    </row>
    <row r="860">
      <c r="A860" s="4"/>
      <c r="B860" s="4"/>
      <c r="C860" s="4"/>
      <c r="D860" s="4"/>
      <c r="E860" s="4"/>
    </row>
    <row r="861">
      <c r="A861" s="4"/>
      <c r="B861" s="4"/>
      <c r="C861" s="4"/>
      <c r="D861" s="4"/>
      <c r="E861" s="4"/>
    </row>
    <row r="862">
      <c r="A862" s="4"/>
      <c r="B862" s="4"/>
      <c r="C862" s="4"/>
      <c r="D862" s="4"/>
      <c r="E862" s="4"/>
    </row>
    <row r="863">
      <c r="A863" s="4"/>
      <c r="B863" s="4"/>
      <c r="C863" s="4"/>
      <c r="D863" s="4"/>
      <c r="E863" s="4"/>
    </row>
    <row r="864">
      <c r="A864" s="4"/>
      <c r="B864" s="4"/>
      <c r="C864" s="4"/>
      <c r="D864" s="4"/>
      <c r="E864" s="4"/>
    </row>
    <row r="865">
      <c r="A865" s="4"/>
      <c r="B865" s="4"/>
      <c r="C865" s="4"/>
      <c r="D865" s="4"/>
      <c r="E865" s="4"/>
    </row>
    <row r="866">
      <c r="A866" s="4"/>
      <c r="B866" s="4"/>
      <c r="C866" s="4"/>
      <c r="D866" s="4"/>
      <c r="E866" s="4"/>
    </row>
    <row r="867">
      <c r="A867" s="4"/>
      <c r="B867" s="4"/>
      <c r="C867" s="4"/>
      <c r="D867" s="4"/>
      <c r="E867" s="4"/>
    </row>
    <row r="868">
      <c r="A868" s="4"/>
      <c r="B868" s="4"/>
      <c r="C868" s="4"/>
      <c r="D868" s="4"/>
      <c r="E868" s="4"/>
    </row>
    <row r="869">
      <c r="A869" s="4"/>
      <c r="B869" s="4"/>
      <c r="C869" s="4"/>
      <c r="D869" s="4"/>
      <c r="E869" s="4"/>
    </row>
    <row r="870">
      <c r="A870" s="4"/>
      <c r="B870" s="4"/>
      <c r="C870" s="4"/>
      <c r="D870" s="4"/>
      <c r="E870" s="4"/>
    </row>
    <row r="871">
      <c r="A871" s="4"/>
      <c r="B871" s="4"/>
      <c r="C871" s="4"/>
      <c r="D871" s="4"/>
      <c r="E871" s="4"/>
    </row>
    <row r="872">
      <c r="A872" s="4"/>
      <c r="B872" s="4"/>
      <c r="C872" s="4"/>
      <c r="D872" s="4"/>
      <c r="E872" s="4"/>
    </row>
    <row r="873">
      <c r="A873" s="4"/>
      <c r="B873" s="4"/>
      <c r="C873" s="4"/>
      <c r="D873" s="4"/>
      <c r="E873" s="4"/>
    </row>
    <row r="874">
      <c r="A874" s="4"/>
      <c r="B874" s="4"/>
      <c r="C874" s="4"/>
      <c r="D874" s="4"/>
      <c r="E874" s="4"/>
    </row>
    <row r="875">
      <c r="A875" s="4"/>
      <c r="B875" s="4"/>
      <c r="C875" s="4"/>
      <c r="D875" s="4"/>
      <c r="E875" s="4"/>
    </row>
    <row r="876">
      <c r="A876" s="4"/>
      <c r="B876" s="4"/>
      <c r="C876" s="4"/>
      <c r="D876" s="4"/>
      <c r="E876" s="4"/>
    </row>
    <row r="877">
      <c r="A877" s="4"/>
      <c r="B877" s="4"/>
      <c r="C877" s="4"/>
      <c r="D877" s="4"/>
      <c r="E877" s="4"/>
    </row>
    <row r="878">
      <c r="A878" s="4"/>
      <c r="B878" s="4"/>
      <c r="C878" s="4"/>
      <c r="D878" s="4"/>
      <c r="E878" s="4"/>
    </row>
    <row r="879">
      <c r="A879" s="4"/>
      <c r="B879" s="4"/>
      <c r="C879" s="4"/>
      <c r="D879" s="4"/>
      <c r="E879" s="4"/>
    </row>
    <row r="880">
      <c r="A880" s="4"/>
      <c r="B880" s="4"/>
      <c r="C880" s="4"/>
      <c r="D880" s="4"/>
      <c r="E880" s="4"/>
    </row>
    <row r="881">
      <c r="A881" s="4"/>
      <c r="B881" s="4"/>
      <c r="C881" s="4"/>
      <c r="D881" s="4"/>
      <c r="E881" s="4"/>
    </row>
    <row r="882">
      <c r="A882" s="4"/>
      <c r="B882" s="4"/>
      <c r="C882" s="4"/>
      <c r="D882" s="4"/>
      <c r="E882" s="4"/>
    </row>
    <row r="883">
      <c r="A883" s="4"/>
      <c r="B883" s="4"/>
      <c r="C883" s="4"/>
      <c r="D883" s="4"/>
      <c r="E883" s="4"/>
    </row>
    <row r="884">
      <c r="A884" s="4"/>
      <c r="B884" s="4"/>
      <c r="C884" s="4"/>
      <c r="D884" s="4"/>
      <c r="E884" s="4"/>
    </row>
    <row r="885">
      <c r="A885" s="4"/>
      <c r="B885" s="4"/>
      <c r="C885" s="4"/>
      <c r="D885" s="4"/>
      <c r="E885" s="4"/>
    </row>
    <row r="886">
      <c r="A886" s="4"/>
      <c r="B886" s="4"/>
      <c r="C886" s="4"/>
      <c r="D886" s="4"/>
      <c r="E886" s="4"/>
    </row>
    <row r="887">
      <c r="A887" s="4"/>
      <c r="B887" s="4"/>
      <c r="C887" s="4"/>
      <c r="D887" s="4"/>
      <c r="E887" s="4"/>
    </row>
    <row r="888">
      <c r="A888" s="4"/>
      <c r="B888" s="4"/>
      <c r="C888" s="4"/>
      <c r="D888" s="4"/>
      <c r="E888" s="4"/>
    </row>
    <row r="889">
      <c r="A889" s="4"/>
      <c r="B889" s="4"/>
      <c r="C889" s="4"/>
      <c r="D889" s="4"/>
      <c r="E889" s="4"/>
    </row>
    <row r="890">
      <c r="A890" s="4"/>
      <c r="B890" s="4"/>
      <c r="C890" s="4"/>
      <c r="D890" s="4"/>
      <c r="E890" s="4"/>
    </row>
    <row r="891">
      <c r="A891" s="4"/>
      <c r="B891" s="4"/>
      <c r="C891" s="4"/>
      <c r="D891" s="4"/>
      <c r="E891" s="4"/>
    </row>
    <row r="892">
      <c r="A892" s="4"/>
      <c r="B892" s="4"/>
      <c r="C892" s="4"/>
      <c r="D892" s="4"/>
      <c r="E892" s="4"/>
    </row>
    <row r="893">
      <c r="A893" s="4"/>
      <c r="B893" s="4"/>
      <c r="C893" s="4"/>
      <c r="D893" s="4"/>
      <c r="E893" s="4"/>
    </row>
    <row r="894">
      <c r="A894" s="4"/>
      <c r="B894" s="4"/>
      <c r="C894" s="4"/>
      <c r="D894" s="4"/>
      <c r="E894" s="4"/>
    </row>
    <row r="895">
      <c r="A895" s="4"/>
      <c r="B895" s="4"/>
      <c r="C895" s="4"/>
      <c r="D895" s="4"/>
      <c r="E895" s="4"/>
    </row>
    <row r="896">
      <c r="A896" s="4"/>
      <c r="B896" s="4"/>
      <c r="C896" s="4"/>
      <c r="D896" s="4"/>
      <c r="E896" s="4"/>
    </row>
    <row r="897">
      <c r="A897" s="4"/>
      <c r="B897" s="4"/>
      <c r="C897" s="4"/>
      <c r="D897" s="4"/>
      <c r="E897" s="4"/>
    </row>
    <row r="898">
      <c r="A898" s="4"/>
      <c r="B898" s="4"/>
      <c r="C898" s="4"/>
      <c r="D898" s="4"/>
      <c r="E898" s="4"/>
    </row>
    <row r="899">
      <c r="A899" s="4"/>
      <c r="B899" s="4"/>
      <c r="C899" s="4"/>
      <c r="D899" s="4"/>
      <c r="E899" s="4"/>
    </row>
    <row r="900">
      <c r="A900" s="4"/>
      <c r="B900" s="4"/>
      <c r="C900" s="4"/>
      <c r="D900" s="4"/>
      <c r="E900" s="4"/>
    </row>
    <row r="901">
      <c r="A901" s="4"/>
      <c r="B901" s="4"/>
      <c r="C901" s="4"/>
      <c r="D901" s="4"/>
      <c r="E901" s="4"/>
    </row>
    <row r="902">
      <c r="A902" s="4"/>
      <c r="B902" s="4"/>
      <c r="C902" s="4"/>
      <c r="D902" s="4"/>
      <c r="E902" s="4"/>
    </row>
    <row r="903">
      <c r="A903" s="4"/>
      <c r="B903" s="4"/>
      <c r="C903" s="4"/>
      <c r="D903" s="4"/>
      <c r="E903" s="4"/>
    </row>
    <row r="904">
      <c r="A904" s="4"/>
      <c r="B904" s="4"/>
      <c r="C904" s="4"/>
      <c r="D904" s="4"/>
      <c r="E904" s="4"/>
    </row>
    <row r="905">
      <c r="A905" s="4"/>
      <c r="B905" s="4"/>
      <c r="C905" s="4"/>
      <c r="D905" s="4"/>
      <c r="E905" s="4"/>
    </row>
    <row r="906">
      <c r="A906" s="4"/>
      <c r="B906" s="4"/>
      <c r="C906" s="4"/>
      <c r="D906" s="4"/>
      <c r="E906" s="4"/>
    </row>
    <row r="907">
      <c r="A907" s="4"/>
      <c r="B907" s="4"/>
      <c r="C907" s="4"/>
      <c r="D907" s="4"/>
      <c r="E907" s="4"/>
    </row>
    <row r="908">
      <c r="A908" s="4"/>
      <c r="B908" s="4"/>
      <c r="C908" s="4"/>
      <c r="D908" s="4"/>
      <c r="E908" s="4"/>
    </row>
    <row r="909">
      <c r="A909" s="4"/>
      <c r="B909" s="4"/>
      <c r="C909" s="4"/>
      <c r="D909" s="4"/>
      <c r="E909" s="4"/>
    </row>
    <row r="910">
      <c r="A910" s="4"/>
      <c r="B910" s="4"/>
      <c r="C910" s="4"/>
      <c r="D910" s="4"/>
      <c r="E910" s="4"/>
    </row>
    <row r="911">
      <c r="A911" s="4"/>
      <c r="B911" s="4"/>
      <c r="C911" s="4"/>
      <c r="D911" s="4"/>
      <c r="E911" s="4"/>
    </row>
    <row r="912">
      <c r="A912" s="4"/>
      <c r="B912" s="4"/>
      <c r="C912" s="4"/>
      <c r="D912" s="4"/>
      <c r="E912" s="4"/>
    </row>
    <row r="913">
      <c r="A913" s="4"/>
      <c r="B913" s="4"/>
      <c r="C913" s="4"/>
      <c r="D913" s="4"/>
      <c r="E913" s="4"/>
    </row>
    <row r="914">
      <c r="A914" s="4"/>
      <c r="B914" s="4"/>
      <c r="C914" s="4"/>
      <c r="D914" s="4"/>
      <c r="E914" s="4"/>
    </row>
    <row r="915">
      <c r="A915" s="4"/>
      <c r="B915" s="4"/>
      <c r="C915" s="4"/>
      <c r="D915" s="4"/>
      <c r="E915" s="4"/>
    </row>
    <row r="916">
      <c r="A916" s="4"/>
      <c r="B916" s="4"/>
      <c r="C916" s="4"/>
      <c r="D916" s="4"/>
      <c r="E916" s="4"/>
    </row>
    <row r="917">
      <c r="A917" s="4"/>
      <c r="B917" s="4"/>
      <c r="C917" s="4"/>
      <c r="D917" s="4"/>
      <c r="E917" s="4"/>
    </row>
    <row r="918">
      <c r="A918" s="4"/>
      <c r="B918" s="4"/>
      <c r="C918" s="4"/>
      <c r="D918" s="4"/>
      <c r="E918" s="4"/>
    </row>
    <row r="919">
      <c r="A919" s="4"/>
      <c r="B919" s="4"/>
      <c r="C919" s="4"/>
      <c r="D919" s="4"/>
      <c r="E919" s="4"/>
    </row>
    <row r="920">
      <c r="A920" s="4"/>
      <c r="B920" s="4"/>
      <c r="C920" s="4"/>
      <c r="D920" s="4"/>
      <c r="E920" s="4"/>
    </row>
    <row r="921">
      <c r="A921" s="4"/>
      <c r="B921" s="4"/>
      <c r="C921" s="4"/>
      <c r="D921" s="4"/>
      <c r="E921" s="4"/>
    </row>
    <row r="922">
      <c r="A922" s="4"/>
      <c r="B922" s="4"/>
      <c r="C922" s="4"/>
      <c r="D922" s="4"/>
      <c r="E922" s="4"/>
    </row>
    <row r="923">
      <c r="A923" s="4"/>
      <c r="B923" s="4"/>
      <c r="C923" s="4"/>
      <c r="D923" s="4"/>
      <c r="E923" s="4"/>
    </row>
    <row r="924">
      <c r="A924" s="4"/>
      <c r="B924" s="4"/>
      <c r="C924" s="4"/>
      <c r="D924" s="4"/>
      <c r="E924" s="4"/>
    </row>
    <row r="925">
      <c r="A925" s="4"/>
      <c r="B925" s="4"/>
      <c r="C925" s="4"/>
      <c r="D925" s="4"/>
      <c r="E925" s="4"/>
    </row>
    <row r="926">
      <c r="A926" s="4"/>
      <c r="B926" s="4"/>
      <c r="C926" s="4"/>
      <c r="D926" s="4"/>
      <c r="E926" s="4"/>
    </row>
    <row r="927">
      <c r="A927" s="4"/>
      <c r="B927" s="4"/>
      <c r="C927" s="4"/>
      <c r="D927" s="4"/>
      <c r="E927" s="4"/>
    </row>
    <row r="928">
      <c r="A928" s="4"/>
      <c r="B928" s="4"/>
      <c r="C928" s="4"/>
      <c r="D928" s="4"/>
      <c r="E928" s="4"/>
    </row>
    <row r="929">
      <c r="A929" s="4"/>
      <c r="B929" s="4"/>
      <c r="C929" s="4"/>
      <c r="D929" s="4"/>
      <c r="E929" s="4"/>
    </row>
    <row r="930">
      <c r="A930" s="4"/>
      <c r="B930" s="4"/>
      <c r="C930" s="4"/>
      <c r="D930" s="4"/>
      <c r="E930" s="4"/>
    </row>
    <row r="931">
      <c r="A931" s="4"/>
      <c r="B931" s="4"/>
      <c r="C931" s="4"/>
      <c r="D931" s="4"/>
      <c r="E931" s="4"/>
    </row>
    <row r="932">
      <c r="A932" s="4"/>
      <c r="B932" s="4"/>
      <c r="C932" s="4"/>
      <c r="D932" s="4"/>
      <c r="E932" s="4"/>
    </row>
    <row r="933">
      <c r="A933" s="4"/>
      <c r="B933" s="4"/>
      <c r="C933" s="4"/>
      <c r="D933" s="4"/>
      <c r="E933" s="4"/>
    </row>
    <row r="934">
      <c r="A934" s="4"/>
      <c r="B934" s="4"/>
      <c r="C934" s="4"/>
      <c r="D934" s="4"/>
      <c r="E934" s="4"/>
    </row>
    <row r="935">
      <c r="A935" s="4"/>
      <c r="B935" s="4"/>
      <c r="C935" s="4"/>
      <c r="D935" s="4"/>
      <c r="E935" s="4"/>
    </row>
    <row r="936">
      <c r="A936" s="4"/>
      <c r="B936" s="4"/>
      <c r="C936" s="4"/>
      <c r="D936" s="4"/>
      <c r="E936" s="4"/>
    </row>
    <row r="937">
      <c r="A937" s="4"/>
      <c r="B937" s="4"/>
      <c r="C937" s="4"/>
      <c r="D937" s="4"/>
      <c r="E937" s="4"/>
    </row>
    <row r="938">
      <c r="A938" s="4"/>
      <c r="B938" s="4"/>
      <c r="C938" s="4"/>
      <c r="D938" s="4"/>
      <c r="E938" s="4"/>
    </row>
    <row r="939">
      <c r="A939" s="4"/>
      <c r="B939" s="4"/>
      <c r="C939" s="4"/>
      <c r="D939" s="4"/>
      <c r="E939" s="4"/>
    </row>
    <row r="940">
      <c r="A940" s="4"/>
      <c r="B940" s="4"/>
      <c r="C940" s="4"/>
      <c r="D940" s="4"/>
      <c r="E940" s="4"/>
    </row>
    <row r="941">
      <c r="A941" s="4"/>
      <c r="B941" s="4"/>
      <c r="C941" s="4"/>
      <c r="D941" s="4"/>
      <c r="E941" s="4"/>
    </row>
    <row r="942">
      <c r="A942" s="4"/>
      <c r="B942" s="4"/>
      <c r="C942" s="4"/>
      <c r="D942" s="4"/>
      <c r="E942" s="4"/>
    </row>
    <row r="943">
      <c r="A943" s="4"/>
      <c r="B943" s="4"/>
      <c r="C943" s="4"/>
      <c r="D943" s="4"/>
      <c r="E943" s="4"/>
    </row>
    <row r="944">
      <c r="A944" s="4"/>
      <c r="B944" s="4"/>
      <c r="C944" s="4"/>
      <c r="D944" s="4"/>
      <c r="E944" s="4"/>
    </row>
    <row r="945">
      <c r="A945" s="4"/>
      <c r="B945" s="4"/>
      <c r="C945" s="4"/>
      <c r="D945" s="4"/>
      <c r="E945" s="4"/>
    </row>
    <row r="946">
      <c r="A946" s="4"/>
      <c r="B946" s="4"/>
      <c r="C946" s="4"/>
      <c r="D946" s="4"/>
      <c r="E946" s="4"/>
    </row>
    <row r="947">
      <c r="A947" s="4"/>
      <c r="B947" s="4"/>
      <c r="C947" s="4"/>
      <c r="D947" s="4"/>
      <c r="E947" s="4"/>
    </row>
    <row r="948">
      <c r="A948" s="4"/>
      <c r="B948" s="4"/>
      <c r="C948" s="4"/>
      <c r="D948" s="4"/>
      <c r="E948" s="4"/>
    </row>
    <row r="949">
      <c r="A949" s="4"/>
      <c r="B949" s="4"/>
      <c r="C949" s="4"/>
      <c r="D949" s="4"/>
      <c r="E949" s="4"/>
    </row>
    <row r="950">
      <c r="A950" s="4"/>
      <c r="B950" s="4"/>
      <c r="C950" s="4"/>
      <c r="D950" s="4"/>
      <c r="E950" s="4"/>
    </row>
    <row r="951">
      <c r="A951" s="4"/>
      <c r="B951" s="4"/>
      <c r="C951" s="4"/>
      <c r="D951" s="4"/>
      <c r="E951" s="4"/>
    </row>
    <row r="952">
      <c r="A952" s="4"/>
      <c r="B952" s="4"/>
      <c r="C952" s="4"/>
      <c r="D952" s="4"/>
      <c r="E952" s="4"/>
    </row>
    <row r="953">
      <c r="A953" s="4"/>
      <c r="B953" s="4"/>
      <c r="C953" s="4"/>
      <c r="D953" s="4"/>
      <c r="E953" s="4"/>
    </row>
    <row r="954">
      <c r="A954" s="4"/>
      <c r="B954" s="4"/>
      <c r="C954" s="4"/>
      <c r="D954" s="4"/>
      <c r="E954" s="4"/>
    </row>
    <row r="955">
      <c r="A955" s="4"/>
      <c r="B955" s="4"/>
      <c r="C955" s="4"/>
      <c r="D955" s="4"/>
      <c r="E955" s="4"/>
    </row>
    <row r="956">
      <c r="A956" s="4"/>
      <c r="B956" s="4"/>
      <c r="C956" s="4"/>
      <c r="D956" s="4"/>
      <c r="E956" s="4"/>
    </row>
    <row r="957">
      <c r="A957" s="4"/>
      <c r="B957" s="4"/>
      <c r="C957" s="4"/>
      <c r="D957" s="4"/>
      <c r="E957" s="4"/>
    </row>
    <row r="958">
      <c r="A958" s="4"/>
      <c r="B958" s="4"/>
      <c r="C958" s="4"/>
      <c r="D958" s="4"/>
      <c r="E958" s="4"/>
    </row>
    <row r="959">
      <c r="A959" s="4"/>
      <c r="B959" s="4"/>
      <c r="C959" s="4"/>
      <c r="D959" s="4"/>
      <c r="E959" s="4"/>
    </row>
    <row r="960">
      <c r="A960" s="4"/>
      <c r="B960" s="4"/>
      <c r="C960" s="4"/>
      <c r="D960" s="4"/>
      <c r="E960" s="4"/>
    </row>
    <row r="961">
      <c r="A961" s="4"/>
      <c r="B961" s="4"/>
      <c r="C961" s="4"/>
      <c r="D961" s="4"/>
      <c r="E961" s="4"/>
    </row>
    <row r="962">
      <c r="A962" s="4"/>
      <c r="B962" s="4"/>
      <c r="C962" s="4"/>
      <c r="D962" s="4"/>
      <c r="E962" s="4"/>
    </row>
    <row r="963">
      <c r="A963" s="4"/>
      <c r="B963" s="4"/>
      <c r="C963" s="4"/>
      <c r="D963" s="4"/>
      <c r="E963" s="4"/>
    </row>
    <row r="964">
      <c r="A964" s="4"/>
      <c r="B964" s="4"/>
      <c r="C964" s="4"/>
      <c r="D964" s="4"/>
      <c r="E964" s="4"/>
    </row>
    <row r="965">
      <c r="A965" s="4"/>
      <c r="B965" s="4"/>
      <c r="C965" s="4"/>
      <c r="D965" s="4"/>
      <c r="E965" s="4"/>
    </row>
    <row r="966">
      <c r="A966" s="4"/>
      <c r="B966" s="4"/>
      <c r="C966" s="4"/>
      <c r="D966" s="4"/>
      <c r="E966" s="4"/>
    </row>
    <row r="967">
      <c r="A967" s="4"/>
      <c r="B967" s="4"/>
      <c r="C967" s="4"/>
      <c r="D967" s="4"/>
      <c r="E967" s="4"/>
    </row>
    <row r="968">
      <c r="A968" s="4"/>
      <c r="B968" s="4"/>
      <c r="C968" s="4"/>
      <c r="D968" s="4"/>
      <c r="E968" s="4"/>
    </row>
    <row r="969">
      <c r="A969" s="4"/>
      <c r="B969" s="4"/>
      <c r="C969" s="4"/>
      <c r="D969" s="4"/>
      <c r="E969" s="4"/>
    </row>
    <row r="970">
      <c r="A970" s="4"/>
      <c r="B970" s="4"/>
      <c r="C970" s="4"/>
      <c r="D970" s="4"/>
      <c r="E970" s="4"/>
    </row>
    <row r="971">
      <c r="A971" s="4"/>
      <c r="B971" s="4"/>
      <c r="C971" s="4"/>
      <c r="D971" s="4"/>
      <c r="E971" s="4"/>
    </row>
    <row r="972">
      <c r="A972" s="4"/>
      <c r="B972" s="4"/>
      <c r="C972" s="4"/>
      <c r="D972" s="4"/>
      <c r="E972" s="4"/>
    </row>
    <row r="973">
      <c r="A973" s="4"/>
      <c r="B973" s="4"/>
      <c r="C973" s="4"/>
      <c r="D973" s="4"/>
      <c r="E973" s="4"/>
    </row>
    <row r="974">
      <c r="A974" s="4"/>
      <c r="B974" s="4"/>
      <c r="C974" s="4"/>
      <c r="D974" s="4"/>
      <c r="E974" s="4"/>
    </row>
    <row r="975">
      <c r="A975" s="4"/>
      <c r="B975" s="4"/>
      <c r="C975" s="4"/>
      <c r="D975" s="4"/>
      <c r="E975" s="4"/>
    </row>
    <row r="976">
      <c r="A976" s="4"/>
      <c r="B976" s="4"/>
      <c r="C976" s="4"/>
      <c r="D976" s="4"/>
      <c r="E976" s="4"/>
    </row>
    <row r="977">
      <c r="A977" s="4"/>
      <c r="B977" s="4"/>
      <c r="C977" s="4"/>
      <c r="D977" s="4"/>
      <c r="E977" s="4"/>
    </row>
    <row r="978">
      <c r="A978" s="4"/>
      <c r="B978" s="4"/>
      <c r="C978" s="4"/>
      <c r="D978" s="4"/>
      <c r="E978" s="4"/>
    </row>
    <row r="979">
      <c r="A979" s="4"/>
      <c r="B979" s="4"/>
      <c r="C979" s="4"/>
      <c r="D979" s="4"/>
      <c r="E979" s="4"/>
    </row>
    <row r="980">
      <c r="A980" s="4"/>
      <c r="B980" s="4"/>
      <c r="C980" s="4"/>
      <c r="D980" s="4"/>
      <c r="E980" s="4"/>
    </row>
    <row r="981">
      <c r="A981" s="4"/>
      <c r="B981" s="4"/>
      <c r="C981" s="4"/>
      <c r="D981" s="4"/>
      <c r="E981" s="4"/>
    </row>
    <row r="982">
      <c r="A982" s="4"/>
      <c r="B982" s="4"/>
      <c r="C982" s="4"/>
      <c r="D982" s="4"/>
      <c r="E982" s="4"/>
    </row>
    <row r="983">
      <c r="A983" s="4"/>
      <c r="B983" s="4"/>
      <c r="C983" s="4"/>
      <c r="D983" s="4"/>
      <c r="E983" s="4"/>
    </row>
    <row r="984">
      <c r="A984" s="4"/>
      <c r="B984" s="4"/>
      <c r="C984" s="4"/>
      <c r="D984" s="4"/>
      <c r="E984" s="4"/>
    </row>
    <row r="985">
      <c r="A985" s="4"/>
      <c r="B985" s="4"/>
      <c r="C985" s="4"/>
      <c r="D985" s="4"/>
      <c r="E985" s="4"/>
    </row>
    <row r="986">
      <c r="A986" s="4"/>
      <c r="B986" s="4"/>
      <c r="C986" s="4"/>
      <c r="D986" s="4"/>
      <c r="E986" s="4"/>
    </row>
    <row r="987">
      <c r="A987" s="4"/>
      <c r="B987" s="4"/>
      <c r="C987" s="4"/>
      <c r="D987" s="4"/>
      <c r="E987" s="4"/>
    </row>
    <row r="988">
      <c r="A988" s="4"/>
      <c r="B988" s="4"/>
      <c r="C988" s="4"/>
      <c r="D988" s="4"/>
      <c r="E988" s="4"/>
    </row>
    <row r="989">
      <c r="A989" s="4"/>
      <c r="B989" s="4"/>
      <c r="C989" s="4"/>
      <c r="D989" s="4"/>
      <c r="E989" s="4"/>
    </row>
    <row r="990">
      <c r="A990" s="4"/>
      <c r="B990" s="4"/>
      <c r="C990" s="4"/>
      <c r="D990" s="4"/>
      <c r="E990" s="4"/>
    </row>
    <row r="991">
      <c r="A991" s="4"/>
      <c r="B991" s="4"/>
      <c r="C991" s="4"/>
      <c r="D991" s="4"/>
      <c r="E991" s="4"/>
    </row>
    <row r="992">
      <c r="A992" s="4"/>
      <c r="B992" s="4"/>
      <c r="C992" s="4"/>
      <c r="D992" s="4"/>
      <c r="E992" s="4"/>
    </row>
    <row r="993">
      <c r="A993" s="4"/>
      <c r="B993" s="4"/>
      <c r="C993" s="4"/>
      <c r="D993" s="4"/>
      <c r="E993" s="4"/>
    </row>
    <row r="994">
      <c r="A994" s="4"/>
      <c r="B994" s="4"/>
      <c r="C994" s="4"/>
      <c r="D994" s="4"/>
      <c r="E994" s="4"/>
    </row>
    <row r="995">
      <c r="A995" s="4"/>
      <c r="B995" s="4"/>
      <c r="C995" s="4"/>
      <c r="D995" s="4"/>
      <c r="E995" s="4"/>
    </row>
    <row r="996">
      <c r="A996" s="4"/>
      <c r="B996" s="4"/>
      <c r="C996" s="4"/>
      <c r="D996" s="4"/>
      <c r="E996" s="4"/>
    </row>
    <row r="997">
      <c r="A997" s="4"/>
      <c r="B997" s="4"/>
      <c r="C997" s="4"/>
      <c r="D997" s="4"/>
      <c r="E997" s="4"/>
    </row>
    <row r="998">
      <c r="A998" s="4"/>
      <c r="B998" s="4"/>
      <c r="C998" s="4"/>
      <c r="D998" s="4"/>
      <c r="E998" s="4"/>
    </row>
    <row r="999">
      <c r="A999" s="4"/>
      <c r="B999" s="4"/>
      <c r="C999" s="4"/>
      <c r="D999" s="4"/>
      <c r="E999" s="4"/>
    </row>
    <row r="1000">
      <c r="A1000" s="4"/>
      <c r="B1000" s="4"/>
      <c r="C1000" s="4"/>
      <c r="D1000" s="4"/>
      <c r="E1000" s="4"/>
    </row>
  </sheetData>
  <drawing r:id="rId1"/>
</worksheet>
</file>